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_rels/sheet1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mparison" sheetId="1" state="visible" r:id="rId2"/>
    <sheet name="PCC, SPCC of per-read and profile" sheetId="2" state="visible" r:id="rId3"/>
    <sheet name="cont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733" uniqueCount="3507">
  <si>
    <t xml:space="preserve">Real</t>
  </si>
  <si>
    <t xml:space="preserve">kASA</t>
  </si>
  <si>
    <t xml:space="preserve">Genometa</t>
  </si>
  <si>
    <t xml:space="preserve">Kraken</t>
  </si>
  <si>
    <t xml:space="preserve">LMAT</t>
  </si>
  <si>
    <t xml:space="preserve">MetaPhlan</t>
  </si>
  <si>
    <t xml:space="preserve">MG-RAST</t>
  </si>
  <si>
    <t xml:space="preserve">MEGAN</t>
  </si>
  <si>
    <t xml:space="preserve">QIIME</t>
  </si>
  <si>
    <t xml:space="preserve">mOTU</t>
  </si>
  <si>
    <t xml:space="preserve">MetaPhyler</t>
  </si>
  <si>
    <t xml:space="preserve">taxator-tk</t>
  </si>
  <si>
    <t xml:space="preserve">EBI</t>
  </si>
  <si>
    <t xml:space="preserve">CLARK</t>
  </si>
  <si>
    <t xml:space="preserve">OneCodex</t>
  </si>
  <si>
    <t xml:space="preserve">GOTTCHA</t>
  </si>
  <si>
    <t xml:space="preserve">CLARK_NEW</t>
  </si>
  <si>
    <t xml:space="preserve">Phylum</t>
  </si>
  <si>
    <t xml:space="preserve">setA1_Real</t>
  </si>
  <si>
    <t xml:space="preserve">setA2_Real</t>
  </si>
  <si>
    <t xml:space="preserve">setA3_Real</t>
  </si>
  <si>
    <t xml:space="preserve">setB1_Real</t>
  </si>
  <si>
    <t xml:space="preserve">setB2_Real</t>
  </si>
  <si>
    <t xml:space="preserve">setB3_Real</t>
  </si>
  <si>
    <t xml:space="preserve">setA1_kASA</t>
  </si>
  <si>
    <t xml:space="preserve">setA2_kASA</t>
  </si>
  <si>
    <t xml:space="preserve">setA3_kASA</t>
  </si>
  <si>
    <t xml:space="preserve">setB1_kASA</t>
  </si>
  <si>
    <t xml:space="preserve">setB2_kASA</t>
  </si>
  <si>
    <t xml:space="preserve">setB3_kASA</t>
  </si>
  <si>
    <t xml:space="preserve">setA1_Genometa</t>
  </si>
  <si>
    <t xml:space="preserve">setA2_Genometa</t>
  </si>
  <si>
    <t xml:space="preserve">setA3_Genometa</t>
  </si>
  <si>
    <t xml:space="preserve">setB1_Genometa</t>
  </si>
  <si>
    <t xml:space="preserve">setB2_Genometa</t>
  </si>
  <si>
    <t xml:space="preserve">setB3_Genometa</t>
  </si>
  <si>
    <t xml:space="preserve">setA1_Kraken</t>
  </si>
  <si>
    <t xml:space="preserve">setA2_Kraken</t>
  </si>
  <si>
    <t xml:space="preserve">setA3_Kraken</t>
  </si>
  <si>
    <t xml:space="preserve">setB1_Kraken</t>
  </si>
  <si>
    <t xml:space="preserve">setB2_Kraken</t>
  </si>
  <si>
    <t xml:space="preserve">setB3_Kraken</t>
  </si>
  <si>
    <t xml:space="preserve">setA1_LMAT</t>
  </si>
  <si>
    <t xml:space="preserve">setA2_LMAT</t>
  </si>
  <si>
    <t xml:space="preserve">setA3_LMAT</t>
  </si>
  <si>
    <t xml:space="preserve">setB1_LMAT</t>
  </si>
  <si>
    <t xml:space="preserve">setB2_LMAT</t>
  </si>
  <si>
    <t xml:space="preserve">setB3_LMAT</t>
  </si>
  <si>
    <t xml:space="preserve">setA1_MetaPhlan</t>
  </si>
  <si>
    <t xml:space="preserve">setA2_MetaPhlan</t>
  </si>
  <si>
    <t xml:space="preserve">setA3_MetaPhlan</t>
  </si>
  <si>
    <t xml:space="preserve">setB1_MetaPhlan</t>
  </si>
  <si>
    <t xml:space="preserve">setB2_MetaPhlan</t>
  </si>
  <si>
    <t xml:space="preserve">setB3_MetaPhlan</t>
  </si>
  <si>
    <t xml:space="preserve">setA1_MG-RAST</t>
  </si>
  <si>
    <t xml:space="preserve">setA2_MG-RAST</t>
  </si>
  <si>
    <t xml:space="preserve">setA3_MG-RAST</t>
  </si>
  <si>
    <t xml:space="preserve">setB1_MG-RAST</t>
  </si>
  <si>
    <t xml:space="preserve">setB2_MG-RAST</t>
  </si>
  <si>
    <t xml:space="preserve">setB3_MG-RAST</t>
  </si>
  <si>
    <t xml:space="preserve">setA1_MEGAN</t>
  </si>
  <si>
    <t xml:space="preserve">setA2_MEGAN</t>
  </si>
  <si>
    <t xml:space="preserve">setA3_MEGAN</t>
  </si>
  <si>
    <t xml:space="preserve">setB1_MEGAN</t>
  </si>
  <si>
    <t xml:space="preserve">setB2_MEGAN</t>
  </si>
  <si>
    <t xml:space="preserve">setB3_MEGAN</t>
  </si>
  <si>
    <t xml:space="preserve">setA1_Qiime_read1</t>
  </si>
  <si>
    <t xml:space="preserve">setA2_Qiime_read1</t>
  </si>
  <si>
    <t xml:space="preserve">setA3_Qiime_read1</t>
  </si>
  <si>
    <t xml:space="preserve">setB1_Qiime_read1</t>
  </si>
  <si>
    <t xml:space="preserve">setB2_Qiime_read1</t>
  </si>
  <si>
    <t xml:space="preserve">setB3_Qiime_read1</t>
  </si>
  <si>
    <t xml:space="preserve">setA1_mOTU</t>
  </si>
  <si>
    <t xml:space="preserve">setA2_mOTU</t>
  </si>
  <si>
    <t xml:space="preserve">setA3_mOTU</t>
  </si>
  <si>
    <t xml:space="preserve">setB1_mOTU</t>
  </si>
  <si>
    <t xml:space="preserve">setB2_mOTU</t>
  </si>
  <si>
    <t xml:space="preserve">setB3_mOTU</t>
  </si>
  <si>
    <t xml:space="preserve">setA1_MetaPhyler</t>
  </si>
  <si>
    <t xml:space="preserve">setA2_MetaPhyler</t>
  </si>
  <si>
    <t xml:space="preserve">setA3_MetaPhyler</t>
  </si>
  <si>
    <t xml:space="preserve">setB1_MetaPhyler</t>
  </si>
  <si>
    <t xml:space="preserve">setB2_MetaPhyler</t>
  </si>
  <si>
    <t xml:space="preserve">setB3_MetaPhyler</t>
  </si>
  <si>
    <t xml:space="preserve">setA1_taxator-tk</t>
  </si>
  <si>
    <t xml:space="preserve">setA2_taxator-tk</t>
  </si>
  <si>
    <t xml:space="preserve">setA3_taxator-tk</t>
  </si>
  <si>
    <t xml:space="preserve">setB1_taxator-tk</t>
  </si>
  <si>
    <t xml:space="preserve">setB2_taxator-tk</t>
  </si>
  <si>
    <t xml:space="preserve">setB3_taxator-tk</t>
  </si>
  <si>
    <t xml:space="preserve">setA1_EBI</t>
  </si>
  <si>
    <t xml:space="preserve">setA2_EBI</t>
  </si>
  <si>
    <t xml:space="preserve">setA3_EBI</t>
  </si>
  <si>
    <t xml:space="preserve">setB1_EBI</t>
  </si>
  <si>
    <t xml:space="preserve">setB2_EBI</t>
  </si>
  <si>
    <t xml:space="preserve">setB3_EBI</t>
  </si>
  <si>
    <t xml:space="preserve">setA1_CLARK</t>
  </si>
  <si>
    <t xml:space="preserve">setA2_CLARK</t>
  </si>
  <si>
    <t xml:space="preserve">setA3_CLARK</t>
  </si>
  <si>
    <t xml:space="preserve">setB1_CLARK</t>
  </si>
  <si>
    <t xml:space="preserve">setB2_CLARK</t>
  </si>
  <si>
    <t xml:space="preserve">setB3_CLARK</t>
  </si>
  <si>
    <t xml:space="preserve">setA1_OneCodex</t>
  </si>
  <si>
    <t xml:space="preserve">setA2_OneCodex</t>
  </si>
  <si>
    <t xml:space="preserve">setA3_OneCodex</t>
  </si>
  <si>
    <t xml:space="preserve">setB1_OneCodex</t>
  </si>
  <si>
    <t xml:space="preserve">setB2_OneCodex</t>
  </si>
  <si>
    <t xml:space="preserve">setB3_OneCodex</t>
  </si>
  <si>
    <t xml:space="preserve">setA1_GOTTCHA</t>
  </si>
  <si>
    <t xml:space="preserve">setA2_GOTTCHA</t>
  </si>
  <si>
    <t xml:space="preserve">setA3_GOTTCHA</t>
  </si>
  <si>
    <t xml:space="preserve">setB1_GOTTCHA</t>
  </si>
  <si>
    <t xml:space="preserve">setB2_GOTTCHA</t>
  </si>
  <si>
    <t xml:space="preserve">setB3_GOTTCHA</t>
  </si>
  <si>
    <t xml:space="preserve">Acidobacteria</t>
  </si>
  <si>
    <t xml:space="preserve">Actinobacteria</t>
  </si>
  <si>
    <t xml:space="preserve">Bacteroidetes</t>
  </si>
  <si>
    <t xml:space="preserve">Chlorobi</t>
  </si>
  <si>
    <t xml:space="preserve">Chloroflexi</t>
  </si>
  <si>
    <t xml:space="preserve">Crenarchaeota</t>
  </si>
  <si>
    <t xml:space="preserve">Cyanobacteria</t>
  </si>
  <si>
    <t xml:space="preserve">Elusimicrobia</t>
  </si>
  <si>
    <t xml:space="preserve">Euryarchaeota</t>
  </si>
  <si>
    <t xml:space="preserve">Firmicutes</t>
  </si>
  <si>
    <t xml:space="preserve">Gemmatimonadetes</t>
  </si>
  <si>
    <t xml:space="preserve">Nitrospirae</t>
  </si>
  <si>
    <t xml:space="preserve">Planctomycetes</t>
  </si>
  <si>
    <t xml:space="preserve">Proteobacteria</t>
  </si>
  <si>
    <t xml:space="preserve">Verrucomicrobia</t>
  </si>
  <si>
    <t xml:space="preserve">Simulated Spirochaetes</t>
  </si>
  <si>
    <t xml:space="preserve">CLARK_new</t>
  </si>
  <si>
    <t xml:space="preserve">Name</t>
  </si>
  <si>
    <t xml:space="preserve">Read-wise set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A1:</t>
  </si>
  <si>
    <t xml:space="preserve">Rel. Freq. profile k=12 (U)</t>
  </si>
  <si>
    <t xml:space="preserve">Rel. Freq. profile k=12 (N-U)</t>
  </si>
  <si>
    <t xml:space="preserve">A2:</t>
  </si>
  <si>
    <t xml:space="preserve">A3:</t>
  </si>
  <si>
    <t xml:space="preserve">B1:</t>
  </si>
  <si>
    <t xml:space="preserve">B2:</t>
  </si>
  <si>
    <t xml:space="preserve">B3:</t>
  </si>
  <si>
    <t xml:space="preserve">Spirochaetes</t>
  </si>
  <si>
    <t xml:space="preserve">PCC</t>
  </si>
  <si>
    <t xml:space="preserve">Average PCC</t>
  </si>
  <si>
    <t xml:space="preserve">Spearman</t>
  </si>
  <si>
    <t xml:space="preserve">Avg Spearman</t>
  </si>
  <si>
    <t xml:space="preserve">Calditerrivibrio nitroreducens</t>
  </si>
  <si>
    <t xml:space="preserve">NC_014749.1;NC_014758.1</t>
  </si>
  <si>
    <t xml:space="preserve">Halothece sp. PCC 7418</t>
  </si>
  <si>
    <t xml:space="preserve">NC_019779.1;CP003945.1</t>
  </si>
  <si>
    <t xml:space="preserve">Bacillus velezensis</t>
  </si>
  <si>
    <t xml:space="preserve">1385727;1338518;326423;1155777;1150475;1225788;1114958;1150476</t>
  </si>
  <si>
    <t xml:space="preserve">NC_009725.1;NC_016784.1;NC_017061.1;NC_019842.1;NC_020410.1;NC_022075.1;NC_022081.1;NC_022530.1;NC_022531.1</t>
  </si>
  <si>
    <t xml:space="preserve">Coprothermobacter proteolyticus</t>
  </si>
  <si>
    <t xml:space="preserve">NC_011295.1</t>
  </si>
  <si>
    <t xml:space="preserve">Rickettsia africae</t>
  </si>
  <si>
    <t xml:space="preserve">NC_012633.1;NC_012634.1</t>
  </si>
  <si>
    <t xml:space="preserve">Treponema succinifaciens</t>
  </si>
  <si>
    <t xml:space="preserve">NC_015385.1;NC_015386.1</t>
  </si>
  <si>
    <t xml:space="preserve">Xanthomonas citri</t>
  </si>
  <si>
    <t xml:space="preserve">1137651;366649;190486</t>
  </si>
  <si>
    <t xml:space="preserve">NC_003919.1;NC_003921.3;NC_003922.1;NC_020815.1;NC_020816.1;NC_020817.1;NC_022542.1</t>
  </si>
  <si>
    <t xml:space="preserve">Xanthomonas oryzae</t>
  </si>
  <si>
    <t xml:space="preserve">342109;291331;360094;383407</t>
  </si>
  <si>
    <t xml:space="preserve">NC_007705.1;NC_006834.1;NC_010717.1;NC_017267.1</t>
  </si>
  <si>
    <t xml:space="preserve">Geobacter sp. M18</t>
  </si>
  <si>
    <t xml:space="preserve">NC_014973.1;CP002479.1</t>
  </si>
  <si>
    <t xml:space="preserve">Geobacter sp. M21</t>
  </si>
  <si>
    <t xml:space="preserve">NC_012918.1</t>
  </si>
  <si>
    <t xml:space="preserve">Serratia plymuthica</t>
  </si>
  <si>
    <t xml:space="preserve">768492;682634;1348660</t>
  </si>
  <si>
    <t xml:space="preserve">NC_015567.1;NC_021591.1;NC_021594.1;NC_021659.1</t>
  </si>
  <si>
    <t xml:space="preserve">Methanosphaera stadtmanae</t>
  </si>
  <si>
    <t xml:space="preserve">NC_007681.1</t>
  </si>
  <si>
    <t xml:space="preserve">Pseudomonas fluorescens</t>
  </si>
  <si>
    <t xml:space="preserve">1114970;1037911;216595;205922;743713</t>
  </si>
  <si>
    <t xml:space="preserve">NC_007492.2;NC_012660.1;NC_016830.1;NC_017911.1;NC_021361.1;NC_022437.1</t>
  </si>
  <si>
    <t xml:space="preserve">Burkholderia cepacia</t>
  </si>
  <si>
    <t xml:space="preserve">NC_018513.1;NC_018514.1</t>
  </si>
  <si>
    <t xml:space="preserve">Roseburia intestinalis XB6B4 draft genome</t>
  </si>
  <si>
    <t xml:space="preserve">718255;657315</t>
  </si>
  <si>
    <t xml:space="preserve">NC_021012.1;NC_021040.1</t>
  </si>
  <si>
    <t xml:space="preserve">Cyanothece sp. ATCC 51142</t>
  </si>
  <si>
    <t xml:space="preserve">NC_010539.1;NC_010541.1;NC_010542.1;NC_010543.1;NC_010546.1;NC_010547.1;CP000806.1</t>
  </si>
  <si>
    <t xml:space="preserve">Thermus thermophilus</t>
  </si>
  <si>
    <t xml:space="preserve">262724;798128;300852;762633</t>
  </si>
  <si>
    <t xml:space="preserve">NC_005835.1;NC_005838.1;NC_006461.1;NC_006462.1;NC_006463.1;NC_017272.1;NC_017273.1;NC_017587.1;NC_017588.1;NC_017590.1</t>
  </si>
  <si>
    <t xml:space="preserve">Methanobacterium paludis</t>
  </si>
  <si>
    <t xml:space="preserve">NC_015574.1;CP002772.1</t>
  </si>
  <si>
    <t xml:space="preserve">Meiothermus ruber</t>
  </si>
  <si>
    <t xml:space="preserve">NC_013946.1;NC_021081.1</t>
  </si>
  <si>
    <t xml:space="preserve">Prevotella sp. oral taxon 299</t>
  </si>
  <si>
    <t xml:space="preserve">NC_022111.1;NC_022124.1</t>
  </si>
  <si>
    <t xml:space="preserve">Aequorivita sublithincola</t>
  </si>
  <si>
    <t xml:space="preserve">NC_018013.1</t>
  </si>
  <si>
    <t xml:space="preserve">Thermofilum pendens</t>
  </si>
  <si>
    <t xml:space="preserve">NC_008696.1;NC_008698.1</t>
  </si>
  <si>
    <t xml:space="preserve">Marinomonas mediterranea</t>
  </si>
  <si>
    <t xml:space="preserve">NC_015276.1</t>
  </si>
  <si>
    <t xml:space="preserve">Pyrococcus furiosus</t>
  </si>
  <si>
    <t xml:space="preserve">1185654;186497</t>
  </si>
  <si>
    <t xml:space="preserve">NC_003413.1;NC_018092.1</t>
  </si>
  <si>
    <t xml:space="preserve">Thermococcus litoralis</t>
  </si>
  <si>
    <t xml:space="preserve">NC_022084.1</t>
  </si>
  <si>
    <t xml:space="preserve">Caldisphaera lagunensis</t>
  </si>
  <si>
    <t xml:space="preserve">NC_019791.1</t>
  </si>
  <si>
    <t xml:space="preserve">Mesotoga prima</t>
  </si>
  <si>
    <t xml:space="preserve">NC_017934.1;NC_017935.1</t>
  </si>
  <si>
    <t xml:space="preserve">Spirosoma linguale DSM 74</t>
  </si>
  <si>
    <t xml:space="preserve"> complete genome</t>
  </si>
  <si>
    <t xml:space="preserve">NC_013730.1;NC_013731.1;NC_013732.1;NC_013733.1;NC_013734.1;NC_013735.1;NC_013736.1;NC_013737.1;NC_013738.1</t>
  </si>
  <si>
    <t xml:space="preserve">Runella slithyformis</t>
  </si>
  <si>
    <t xml:space="preserve">NC_015693.1;NC_015694.1;NC_015695.1;NC_015703.1;NC_015704.1;NC_015705.1</t>
  </si>
  <si>
    <t xml:space="preserve">Cyclobacterium marinum</t>
  </si>
  <si>
    <t xml:space="preserve">NC_015914.1</t>
  </si>
  <si>
    <t xml:space="preserve">Thermotoga petrophila</t>
  </si>
  <si>
    <t xml:space="preserve">NC_009486.1</t>
  </si>
  <si>
    <t xml:space="preserve">Rothia dentocariosa</t>
  </si>
  <si>
    <t xml:space="preserve">NC_014643.1</t>
  </si>
  <si>
    <t xml:space="preserve">Desulfohalobium retbaense</t>
  </si>
  <si>
    <t xml:space="preserve">NC_013223.1;NC_013224.1</t>
  </si>
  <si>
    <t xml:space="preserve">Intrasporangium calvum</t>
  </si>
  <si>
    <t xml:space="preserve">NC_014830.1</t>
  </si>
  <si>
    <t xml:space="preserve">Ammonifex degensii</t>
  </si>
  <si>
    <t xml:space="preserve">NC_013385.1;NC_013386.1</t>
  </si>
  <si>
    <t xml:space="preserve">Shewanella piezotolerans</t>
  </si>
  <si>
    <t xml:space="preserve">NC_011566.1</t>
  </si>
  <si>
    <t xml:space="preserve">Marinobacter sp. BSs20148</t>
  </si>
  <si>
    <t xml:space="preserve">NC_018268.1;CP003735.1</t>
  </si>
  <si>
    <t xml:space="preserve">Gloeobacter violaceus</t>
  </si>
  <si>
    <t xml:space="preserve">NC_005125.1</t>
  </si>
  <si>
    <t xml:space="preserve">Acidobacterium capsulatum</t>
  </si>
  <si>
    <t xml:space="preserve">NC_012483.1</t>
  </si>
  <si>
    <t xml:space="preserve">Desulfotomaculum reducens</t>
  </si>
  <si>
    <t xml:space="preserve">NC_009253.1</t>
  </si>
  <si>
    <t xml:space="preserve">Alicycliphilus denitrificans</t>
  </si>
  <si>
    <t xml:space="preserve">596153;596154</t>
  </si>
  <si>
    <t xml:space="preserve">NC_014908.1;NC_014910.1;NC_014911.1;NC_015422.1;NC_015423.1</t>
  </si>
  <si>
    <t xml:space="preserve">Cellulosilyticum lentocellum</t>
  </si>
  <si>
    <t xml:space="preserve">NC_015275.1</t>
  </si>
  <si>
    <t xml:space="preserve">Dictyoglomus turgidum</t>
  </si>
  <si>
    <t xml:space="preserve">NC_011661.1</t>
  </si>
  <si>
    <t xml:space="preserve">Arthrobacter sp. FB24</t>
  </si>
  <si>
    <t xml:space="preserve">NC_008537.1;NC_008538.1;NC_008539.1;NC_008541.1</t>
  </si>
  <si>
    <t xml:space="preserve">[Mannheimia] succiniciproducens</t>
  </si>
  <si>
    <t xml:space="preserve">NC_006300.1</t>
  </si>
  <si>
    <t xml:space="preserve">Lactobacillus sanfranciscensis</t>
  </si>
  <si>
    <t xml:space="preserve">NC_015978.1;NC_015979.1;NC_015980.1</t>
  </si>
  <si>
    <t xml:space="preserve">Lactobacillus salivarius</t>
  </si>
  <si>
    <t xml:space="preserve">362948;712961;712961;712961;712961</t>
  </si>
  <si>
    <t xml:space="preserve">NC_006529.1;NC_006530.1;NC_007929.1;NC_007930.1;NC_017479.1;NC_017480.1;NC_017481.1;NC_017499.1</t>
  </si>
  <si>
    <t xml:space="preserve">Desulfovibrio alaskensis</t>
  </si>
  <si>
    <t xml:space="preserve">NC_007519.1</t>
  </si>
  <si>
    <t xml:space="preserve">Synechococcus sp. WH 8102</t>
  </si>
  <si>
    <t xml:space="preserve">NC_005070.1;BX548020.1</t>
  </si>
  <si>
    <t xml:space="preserve">Pectobacterium carotovorum</t>
  </si>
  <si>
    <t xml:space="preserve">1218933;561230</t>
  </si>
  <si>
    <t xml:space="preserve">NC_012917.1;NC_018525.1</t>
  </si>
  <si>
    <t xml:space="preserve">Dickeya zeae Ech1591</t>
  </si>
  <si>
    <t xml:space="preserve">NC_012912.1</t>
  </si>
  <si>
    <t xml:space="preserve">Enterobacter cloacae</t>
  </si>
  <si>
    <t xml:space="preserve">716541;1104326;1045856;1211025;718254</t>
  </si>
  <si>
    <t xml:space="preserve">NC_014107.1;NC_014108.1;NC_014121.1;NC_016514.1;NC_016515.1;NC_018079.1;NC_018405.1;NC_021046.1</t>
  </si>
  <si>
    <t xml:space="preserve">Pantoea ananatis</t>
  </si>
  <si>
    <t xml:space="preserve">706191;932677;1095774;1123863</t>
  </si>
  <si>
    <t xml:space="preserve">NC_013956.2;NC_016816.1;NC_016817.1;NC_017533.1;NC_017553.1;NC_017554.1;NC_017531.1</t>
  </si>
  <si>
    <t xml:space="preserve">Erwinia amylovora</t>
  </si>
  <si>
    <t xml:space="preserve">716540;665029</t>
  </si>
  <si>
    <t xml:space="preserve">NC_013957.1;NC_013961.1;NC_013971.1;NC_013972.1;NC_013973.1</t>
  </si>
  <si>
    <t xml:space="preserve">Borreliella valaisiana</t>
  </si>
  <si>
    <t xml:space="preserve">NC_012128.1;NC_012129.1;NC_012130.1;NC_012131.1;NC_012133.1;NC_012166.1;NC_012169.1;NC_012177.1;NC_012180.1;NC_012185.1;NC_012204.1</t>
  </si>
  <si>
    <t xml:space="preserve">Frankia inefficax</t>
  </si>
  <si>
    <t xml:space="preserve">NC_014666.1;CP002299.1</t>
  </si>
  <si>
    <t xml:space="preserve">Frankia sp. EAN1pec</t>
  </si>
  <si>
    <t xml:space="preserve">NC_009921.1;CP000820.1</t>
  </si>
  <si>
    <t xml:space="preserve">Thermofilum adornatus</t>
  </si>
  <si>
    <t xml:space="preserve">NC_022093.1</t>
  </si>
  <si>
    <t xml:space="preserve">Bordetella parapertussis</t>
  </si>
  <si>
    <t xml:space="preserve">257311;1208660</t>
  </si>
  <si>
    <t xml:space="preserve">NC_002928.3;NC_018828.1;NC_018830.1</t>
  </si>
  <si>
    <t xml:space="preserve">Pseudopropionibacterium propionicum</t>
  </si>
  <si>
    <t xml:space="preserve">NC_018142.1</t>
  </si>
  <si>
    <t xml:space="preserve">Sphaerochaeta coccoides</t>
  </si>
  <si>
    <t xml:space="preserve">NC_015436.1</t>
  </si>
  <si>
    <t xml:space="preserve">Mycobacterium sp. KMS</t>
  </si>
  <si>
    <t xml:space="preserve">NC_008703.1;NC_008704.1;NC_008705.1;CP000518.1</t>
  </si>
  <si>
    <t xml:space="preserve">Actinosynnema mirum</t>
  </si>
  <si>
    <t xml:space="preserve">NC_013093.1</t>
  </si>
  <si>
    <t xml:space="preserve">Staphylococcus carnosus</t>
  </si>
  <si>
    <t xml:space="preserve">NC_012121.1</t>
  </si>
  <si>
    <t xml:space="preserve">Staphylococcus aureus</t>
  </si>
  <si>
    <t xml:space="preserve">585143;681288;1074919;1201010;548473;1392476;985006;546342;1193576;359786;359787;1123523;685039;703339;196620;1229492;1323661;1006543;663951;158879;158878;869816;889933;1074252;1118959;523796;1406863;282459;282458;451516;451515;1280;273036;93062;93061;426430;418127;1028799;1194085;1305598;1155084</t>
  </si>
  <si>
    <t xml:space="preserve">NC_002745.2;NC_002758.2;NC_002774.1;NC_002951.2;NC_002952.2;NC_002953.3;NC_003140.1;NC_003923.1;NC_005951.1;NC_006629.2;NC_007622.1;NC_007790.1;NC_007791.1;NC_007792.1;NC_007793.1;NC_007795.1;NC_009477.1;NC_009487.1;NC_009619.1;NC_009632.1;NC_009641.1;NC_009782.1;NC_010063.1;NC_010079.1;NC_012417.1;NC_013450.1;NC_013451.1;NC_013452.1;NC_013453.1;NC_016912.1;NC_016928.1;NC_017331.1;NC_017332.1;NC_017333.1;NC_017334.1;NC_017335.1;NC_017336.1;NC_017337.1;NC_017338.1;NC_017339.1;NC_017340.1;NC_017341.1;NC_017342.1;NC_017343.1;NC_017344.1;NC_017345.1;NC_017346.1;NC_017347.1;NC_017348.1;NC_017349.1;NC_017350.1;NC_017351.1;NC_017352.1;NC_017673.1;NC_017763.1;NC_018608.1;NC_020530.1;NC_020531.1;NC_020534.1;NC_020535.1;NC_020536.1;NC_020538.1;NC_020539.1;NC_020565.1;NC_020567.1;NC_021059.1;NC_021060.1;NC_021552.1;NC_021554.1;NC_021657.1;NC_021670.1;NC_022113.1;NC_022126.1;NC_022222.1;NC_022226.1;NC_022228.1;NC_022442.1;NC_022443.1;NC_022604.1;NC_022605.1;NC_022610.1</t>
  </si>
  <si>
    <t xml:space="preserve">Staphylococcus haemolyticus</t>
  </si>
  <si>
    <t xml:space="preserve">NC_007168.1;NC_007169.1;NC_007170.1;NC_007171.1</t>
  </si>
  <si>
    <t xml:space="preserve">Staphylococcus epidermidis</t>
  </si>
  <si>
    <t xml:space="preserve">176280;176279</t>
  </si>
  <si>
    <t xml:space="preserve">NC_002976.3;NC_004461.1;NC_005003.1;NC_005004.1;NC_005005.1;NC_005006.1;NC_005007.1;NC_005008.1;NC_006663.1</t>
  </si>
  <si>
    <t xml:space="preserve">Desulfovibrio gigas</t>
  </si>
  <si>
    <t xml:space="preserve">NC_022436.1;NC_022444.1</t>
  </si>
  <si>
    <t xml:space="preserve">Lactobacillus acidophilus</t>
  </si>
  <si>
    <t xml:space="preserve">272621;1314884</t>
  </si>
  <si>
    <t xml:space="preserve">NC_006814.3;NC_021181.2</t>
  </si>
  <si>
    <t xml:space="preserve">Leuconostoc kimchii</t>
  </si>
  <si>
    <t xml:space="preserve">NC_014131.1;NC_014132.1;NC_014133.1;NC_014134.1;NC_014135.1;NC_014136.1</t>
  </si>
  <si>
    <t xml:space="preserve">Vibrio campbellii</t>
  </si>
  <si>
    <t xml:space="preserve">NC_009777.1;NC_009783.1;NC_009784.1;NC_022269.1;NC_022270.1;NC_022271.1</t>
  </si>
  <si>
    <t xml:space="preserve">Leifsonia xyli</t>
  </si>
  <si>
    <t xml:space="preserve">281090;1389489</t>
  </si>
  <si>
    <t xml:space="preserve">NC_006087.1;NC_022438.1</t>
  </si>
  <si>
    <t xml:space="preserve">Mycobacterium sp. JS623</t>
  </si>
  <si>
    <t xml:space="preserve">NC_019957.1;NC_019958.1;NC_019959.1;NC_019966.1</t>
  </si>
  <si>
    <t xml:space="preserve">Caldivirga maquilingensis</t>
  </si>
  <si>
    <t xml:space="preserve">NC_009954.1</t>
  </si>
  <si>
    <t xml:space="preserve">Mycoplasma ovis</t>
  </si>
  <si>
    <t xml:space="preserve">NC_023062.1</t>
  </si>
  <si>
    <t xml:space="preserve">Paludibacter propionicigenes</t>
  </si>
  <si>
    <t xml:space="preserve">NC_014734.1</t>
  </si>
  <si>
    <t xml:space="preserve">Nostoc sp. PCC 7107</t>
  </si>
  <si>
    <t xml:space="preserve">NC_019676.1;CP003548.1</t>
  </si>
  <si>
    <t xml:space="preserve">Natronobacterium gregoryi</t>
  </si>
  <si>
    <t xml:space="preserve">NC_019792.1</t>
  </si>
  <si>
    <t xml:space="preserve">Capnocytophaga canimorsus</t>
  </si>
  <si>
    <t xml:space="preserve">NC_015846.1</t>
  </si>
  <si>
    <t xml:space="preserve">Acetohalobium arabaticum</t>
  </si>
  <si>
    <t xml:space="preserve">NC_014378.1</t>
  </si>
  <si>
    <t xml:space="preserve">Synergistetes bacterium SGP1</t>
  </si>
  <si>
    <t xml:space="preserve">NC_021038.1</t>
  </si>
  <si>
    <t xml:space="preserve">Methylobacillus flagellatus</t>
  </si>
  <si>
    <t xml:space="preserve">NC_007947.1</t>
  </si>
  <si>
    <t xml:space="preserve">Aerococcus urinae</t>
  </si>
  <si>
    <t xml:space="preserve">NC_015278.1</t>
  </si>
  <si>
    <t xml:space="preserve">Methylobacterium extorquens</t>
  </si>
  <si>
    <t xml:space="preserve">419610;272630;440085;661410</t>
  </si>
  <si>
    <t xml:space="preserve">NC_010172.1;NC_011757.1;NC_011758.1;NC_011760.1;NC_012807.1;NC_012808.1;NC_012809.1;NC_012810.1;NC_012811.1;NC_012987.1;NC_012988.1;NC_012989.1</t>
  </si>
  <si>
    <t xml:space="preserve">Pyrobaculum calidifontis JCM 11548</t>
  </si>
  <si>
    <t xml:space="preserve">NC_009073.1</t>
  </si>
  <si>
    <t xml:space="preserve">Pseudopedobacter saltans</t>
  </si>
  <si>
    <t xml:space="preserve">NC_015177.1</t>
  </si>
  <si>
    <t xml:space="preserve">Adlercreutzia equolifaciens</t>
  </si>
  <si>
    <t xml:space="preserve">NC_022567.1</t>
  </si>
  <si>
    <t xml:space="preserve">Macrococcus caseolyticus</t>
  </si>
  <si>
    <t xml:space="preserve">NC_011995.1;NC_011996.1;NC_011997.1;NC_011998.1;NC_011999.1;NC_012000.1;NC_012001.1;NC_012002.1;NC_012003.1</t>
  </si>
  <si>
    <t xml:space="preserve">Alteromonas naphthalenivorans</t>
  </si>
  <si>
    <t xml:space="preserve">NC_015554.1;CP002339.1</t>
  </si>
  <si>
    <t xml:space="preserve">Pandoraea pnomenusa 3kgm</t>
  </si>
  <si>
    <t xml:space="preserve">1416914;93220</t>
  </si>
  <si>
    <t xml:space="preserve">NC_022904.1;NC_023018.1</t>
  </si>
  <si>
    <t xml:space="preserve">Onion yellows phytoplasma</t>
  </si>
  <si>
    <t xml:space="preserve">NC_005303.2</t>
  </si>
  <si>
    <t xml:space="preserve">Candidatus Portiera aleyrodidarum</t>
  </si>
  <si>
    <t xml:space="preserve">1206109;1239881;1297582</t>
  </si>
  <si>
    <t xml:space="preserve">NC_018507.1;NC_018676.1;NC_018677.1;NC_020831.1</t>
  </si>
  <si>
    <t xml:space="preserve">Agrobacterium vitis</t>
  </si>
  <si>
    <t xml:space="preserve">NC_011981.1;NC_011982.1;NC_011984.1;NC_011986.1;NC_011988.1;NC_011989.1;NC_011991.1</t>
  </si>
  <si>
    <t xml:space="preserve">Thioalkalivibrio sulfidiphilus</t>
  </si>
  <si>
    <t xml:space="preserve">NC_011901.1</t>
  </si>
  <si>
    <t xml:space="preserve">Bradyrhizobium japonicum</t>
  </si>
  <si>
    <t xml:space="preserve">NC_017249.1</t>
  </si>
  <si>
    <t xml:space="preserve">Ruegeria sp. TM1040</t>
  </si>
  <si>
    <t xml:space="preserve">NC_008042.1;NC_008043.1;NC_008044.1;CP000377.1</t>
  </si>
  <si>
    <t xml:space="preserve">Actinoplanes sp. N902-109</t>
  </si>
  <si>
    <t xml:space="preserve">NC_021191.1;CP005929.1</t>
  </si>
  <si>
    <t xml:space="preserve">Candidatus Mycoplasma haemominutum</t>
  </si>
  <si>
    <t xml:space="preserve">NC_021007.1</t>
  </si>
  <si>
    <t xml:space="preserve">Candidatus Accumulibacter phosphatis</t>
  </si>
  <si>
    <t xml:space="preserve">NC_013190.1;NC_013191.1;NC_013193.1;NC_013194.1</t>
  </si>
  <si>
    <t xml:space="preserve">Ruminococcus bromii L2-63 draft genome</t>
  </si>
  <si>
    <t xml:space="preserve">NC_021013.1;FP929051.1</t>
  </si>
  <si>
    <t xml:space="preserve">Halothermothrix orenii</t>
  </si>
  <si>
    <t xml:space="preserve">NC_011899.1</t>
  </si>
  <si>
    <t xml:space="preserve">Thermoplasma acidophilum</t>
  </si>
  <si>
    <t xml:space="preserve">NC_002578.1</t>
  </si>
  <si>
    <t xml:space="preserve">Nitrosomonas sp. AL212</t>
  </si>
  <si>
    <t xml:space="preserve">NC_015221.1;NC_015222.1;NC_015223.1;CP002552.1</t>
  </si>
  <si>
    <t xml:space="preserve">Chloroherpeton thalassium</t>
  </si>
  <si>
    <t xml:space="preserve">NC_011026.1</t>
  </si>
  <si>
    <t xml:space="preserve">Nautilia profundicola</t>
  </si>
  <si>
    <t xml:space="preserve">NC_012115.1</t>
  </si>
  <si>
    <t xml:space="preserve">Alicyclobacillus acidocaldarius</t>
  </si>
  <si>
    <t xml:space="preserve">521098;1048834</t>
  </si>
  <si>
    <t xml:space="preserve">NC_013205.1;NC_013206.1;NC_013207.1;NC_013208.1;NC_017167.1</t>
  </si>
  <si>
    <t xml:space="preserve">Thermococcus barophilus</t>
  </si>
  <si>
    <t xml:space="preserve">NC_014804.1;NC_015471.1</t>
  </si>
  <si>
    <t xml:space="preserve">Shewanella sp. W3-18-1</t>
  </si>
  <si>
    <t xml:space="preserve">NC_008750.1</t>
  </si>
  <si>
    <t xml:space="preserve">Desulfurococcus mucosus</t>
  </si>
  <si>
    <t xml:space="preserve">NC_014961.1</t>
  </si>
  <si>
    <t xml:space="preserve">Pyrobaculum islandicum</t>
  </si>
  <si>
    <t xml:space="preserve">NC_008701.1</t>
  </si>
  <si>
    <t xml:space="preserve">Thermoproteus tenax</t>
  </si>
  <si>
    <t xml:space="preserve">NC_016070.1</t>
  </si>
  <si>
    <t xml:space="preserve">Metallosphaera sedula</t>
  </si>
  <si>
    <t xml:space="preserve">NC_009440.1</t>
  </si>
  <si>
    <t xml:space="preserve">Erwinia sp. Ejp617</t>
  </si>
  <si>
    <t xml:space="preserve">NC_017442.1;NC_017443.1;NC_017444.1;NC_017445.1;NC_017446.1;NC_017447.1</t>
  </si>
  <si>
    <t xml:space="preserve">Candidatus Blochmannia pennsylvanicus</t>
  </si>
  <si>
    <t xml:space="preserve">NC_007292.1</t>
  </si>
  <si>
    <t xml:space="preserve">Campylobacter concisus</t>
  </si>
  <si>
    <t xml:space="preserve">NC_009795.1;NC_009796.1;NC_009802.1</t>
  </si>
  <si>
    <t xml:space="preserve">Leptospira borgpetersenii</t>
  </si>
  <si>
    <t xml:space="preserve">355276;355277</t>
  </si>
  <si>
    <t xml:space="preserve">NC_008508.1;NC_008509.1;NC_008510.1;NC_008511.1</t>
  </si>
  <si>
    <t xml:space="preserve">Leptospira interrogans</t>
  </si>
  <si>
    <t xml:space="preserve">573825;189518;267671</t>
  </si>
  <si>
    <t xml:space="preserve">NC_004342.2;NC_004343.2;NC_005823.1;NC_005824.1;NC_017551.1;NC_017552.1</t>
  </si>
  <si>
    <t xml:space="preserve">Leptospira biflexa</t>
  </si>
  <si>
    <t xml:space="preserve">355278;456481</t>
  </si>
  <si>
    <t xml:space="preserve">NC_010602.1;NC_010842.1;NC_010843.1;NC_010844.1;NC_010845.1;NC_010846.1</t>
  </si>
  <si>
    <t xml:space="preserve">Mobiluncus curtisii</t>
  </si>
  <si>
    <t xml:space="preserve">NC_014246.1</t>
  </si>
  <si>
    <t xml:space="preserve">Gordonia bronchialis</t>
  </si>
  <si>
    <t xml:space="preserve">NC_013441.1;NC_013442.1</t>
  </si>
  <si>
    <t xml:space="preserve">Sphaerobacter thermophilus</t>
  </si>
  <si>
    <t xml:space="preserve">NC_013523.1;NC_013524.1</t>
  </si>
  <si>
    <t xml:space="preserve">Eggerthella lenta</t>
  </si>
  <si>
    <t xml:space="preserve">NC_013204.1</t>
  </si>
  <si>
    <t xml:space="preserve">Oscillatoria acuminata</t>
  </si>
  <si>
    <t xml:space="preserve">NC_019693.1;NC_019694.1;NC_019700.1</t>
  </si>
  <si>
    <t xml:space="preserve">Slackia heliotrinireducens</t>
  </si>
  <si>
    <t xml:space="preserve">NC_013165.1</t>
  </si>
  <si>
    <t xml:space="preserve">Blattabacterium sp. (Nauphoeta cinerea)</t>
  </si>
  <si>
    <t xml:space="preserve">NC_022550.1;NC_022551.1</t>
  </si>
  <si>
    <t xml:space="preserve">Enterococcus mundtii</t>
  </si>
  <si>
    <t xml:space="preserve">NC_022878.1;NC_022879.1;NC_022880.1;NC_022881.1;NC_022883.1;NC_022884.1</t>
  </si>
  <si>
    <t xml:space="preserve">Rubrobacter xylanophilus</t>
  </si>
  <si>
    <t xml:space="preserve">NC_008148.1</t>
  </si>
  <si>
    <t xml:space="preserve">Cupriavidus pinatubonensis</t>
  </si>
  <si>
    <t xml:space="preserve">NC_007336.1;NC_007337.1;NC_007347.1;NC_007348.1</t>
  </si>
  <si>
    <t xml:space="preserve">Pseudoxanthomonas spadix</t>
  </si>
  <si>
    <t xml:space="preserve">NC_016147.2</t>
  </si>
  <si>
    <t xml:space="preserve">Bartonella vinsonii</t>
  </si>
  <si>
    <t xml:space="preserve">NC_020301.1</t>
  </si>
  <si>
    <t xml:space="preserve">Bartonella grahamii</t>
  </si>
  <si>
    <t xml:space="preserve">NC_012846.1;NC_012847.1</t>
  </si>
  <si>
    <t xml:space="preserve">Thermovirga lienii</t>
  </si>
  <si>
    <t xml:space="preserve">NC_016148.1;NC_016149.1</t>
  </si>
  <si>
    <t xml:space="preserve">Belliella baltica</t>
  </si>
  <si>
    <t xml:space="preserve">NC_018010.1</t>
  </si>
  <si>
    <t xml:space="preserve">Candidatus Blochmannia chromaiodes</t>
  </si>
  <si>
    <t xml:space="preserve">NC_020075.1</t>
  </si>
  <si>
    <t xml:space="preserve">Gemmatimonas aurantiaca</t>
  </si>
  <si>
    <t xml:space="preserve">NC_012489.1</t>
  </si>
  <si>
    <t xml:space="preserve">Bacillus sp. JS</t>
  </si>
  <si>
    <t xml:space="preserve">NC_017743.1;CP003492.1</t>
  </si>
  <si>
    <t xml:space="preserve">Hydrogenobaculum sp. HO</t>
  </si>
  <si>
    <t xml:space="preserve">NC_020411.1</t>
  </si>
  <si>
    <t xml:space="preserve">Hydrogenobaculum sp. SN</t>
  </si>
  <si>
    <t xml:space="preserve">NC_020814.1</t>
  </si>
  <si>
    <t xml:space="preserve">Opitutus terrae</t>
  </si>
  <si>
    <t xml:space="preserve">NC_010571.1</t>
  </si>
  <si>
    <t xml:space="preserve">Lactobacillus fermentum</t>
  </si>
  <si>
    <t xml:space="preserve">712938;767453;334390</t>
  </si>
  <si>
    <t xml:space="preserve">NC_010610.1;NC_017465.1;NC_021235.1</t>
  </si>
  <si>
    <t xml:space="preserve">Bradyrhizobium oligotrophicum</t>
  </si>
  <si>
    <t xml:space="preserve">NC_020453.1</t>
  </si>
  <si>
    <t xml:space="preserve">Deinococcus geothermalis</t>
  </si>
  <si>
    <t xml:space="preserve">NC_008010.2;NC_008025.1;NC_009939.1</t>
  </si>
  <si>
    <t xml:space="preserve">Cupriavidus metallidurans</t>
  </si>
  <si>
    <t xml:space="preserve">NC_007971.2;NC_007972.2;NC_007973.1;NC_007974.2</t>
  </si>
  <si>
    <t xml:space="preserve">Chlamydia virus CPAR39</t>
  </si>
  <si>
    <t xml:space="preserve">NC_002180.1</t>
  </si>
  <si>
    <t xml:space="preserve">Haliangium ochraceum</t>
  </si>
  <si>
    <t xml:space="preserve">NC_013440.1</t>
  </si>
  <si>
    <t xml:space="preserve">Salinispora arenicola</t>
  </si>
  <si>
    <t xml:space="preserve">NC_009953.1</t>
  </si>
  <si>
    <t xml:space="preserve">Salinispora tropica</t>
  </si>
  <si>
    <t xml:space="preserve">NC_009380.1</t>
  </si>
  <si>
    <t xml:space="preserve">Leadbetterella byssophila</t>
  </si>
  <si>
    <t xml:space="preserve">NC_014655.1</t>
  </si>
  <si>
    <t xml:space="preserve">Mycobacterium sp. JLS</t>
  </si>
  <si>
    <t xml:space="preserve">NC_009077.1;CP000580.1</t>
  </si>
  <si>
    <t xml:space="preserve">Mycobacterium sp. MCS</t>
  </si>
  <si>
    <t xml:space="preserve">NC_008146.1;NC_008147.1;CP000384.1</t>
  </si>
  <si>
    <t xml:space="preserve">Rickettsia heilongjiangensis</t>
  </si>
  <si>
    <t xml:space="preserve">NC_015866.1</t>
  </si>
  <si>
    <t xml:space="preserve">Taylorella equigenitalis</t>
  </si>
  <si>
    <t xml:space="preserve">937774;1091497;743973</t>
  </si>
  <si>
    <t xml:space="preserve">NC_014914.1;NC_018108.1;NC_021036.1</t>
  </si>
  <si>
    <t xml:space="preserve">Shewanella sediminis</t>
  </si>
  <si>
    <t xml:space="preserve">NC_009831.1</t>
  </si>
  <si>
    <t xml:space="preserve">Rickettsia bellii</t>
  </si>
  <si>
    <t xml:space="preserve">391896;336407</t>
  </si>
  <si>
    <t xml:space="preserve">NC_007940.1;NC_009883.1</t>
  </si>
  <si>
    <t xml:space="preserve">Mycobacterium kansasii</t>
  </si>
  <si>
    <t xml:space="preserve">NC_022654.1;NC_022663.1;CM000636.1</t>
  </si>
  <si>
    <t xml:space="preserve">Mycobacterium leprae</t>
  </si>
  <si>
    <t xml:space="preserve">272631;561304</t>
  </si>
  <si>
    <t xml:space="preserve">NC_002677.1;NC_011896.1</t>
  </si>
  <si>
    <t xml:space="preserve">Gluconacetobacter diazotrophicus</t>
  </si>
  <si>
    <t xml:space="preserve">NC_010123.1;NC_010124.1;NC_010125.1;NC_011367.1</t>
  </si>
  <si>
    <t xml:space="preserve">Nitrosococcus halophilus</t>
  </si>
  <si>
    <t xml:space="preserve">NC_013958.1;NC_013960.1</t>
  </si>
  <si>
    <t xml:space="preserve">Phenylobacterium zucineum</t>
  </si>
  <si>
    <t xml:space="preserve">NC_011143.1;NC_011144.1</t>
  </si>
  <si>
    <t xml:space="preserve">Mycobacterium avium</t>
  </si>
  <si>
    <t xml:space="preserve">262316;243243;1199187</t>
  </si>
  <si>
    <t xml:space="preserve">NC_002944.2;NC_008595.1;NC_021200.1</t>
  </si>
  <si>
    <t xml:space="preserve">Mycobacterium bovis</t>
  </si>
  <si>
    <t xml:space="preserve">410289;561275;1206780;717522;233413</t>
  </si>
  <si>
    <t xml:space="preserve">NC_008769.1;NC_012207.1;NC_016804.1;NC_020245.2;NC_002945.3</t>
  </si>
  <si>
    <t xml:space="preserve">Synechocystis sp. PCC 6803</t>
  </si>
  <si>
    <t xml:space="preserve">1080230;1148;1080228;1080229</t>
  </si>
  <si>
    <t xml:space="preserve">NC_000911.1;NC_005229.1;NC_005230.1;NC_005231.1;NC_005232.1;NC_017038.1;NC_017039.1;NC_017052.1;NC_020286.1;NC_020287.1;NC_020288.1;NC_020289.1;NC_020290.1;NC_020296.1;NC_020297.1;NC_020298.1;AP012205.1;BA000022.2;CP003265.1</t>
  </si>
  <si>
    <t xml:space="preserve">Bacteroides sp. CF50</t>
  </si>
  <si>
    <t xml:space="preserve">NC_022526.1</t>
  </si>
  <si>
    <t xml:space="preserve">Anoxybacillus flavithermus</t>
  </si>
  <si>
    <t xml:space="preserve">NC_011567.1</t>
  </si>
  <si>
    <t xml:space="preserve">Granulicella mallensis</t>
  </si>
  <si>
    <t xml:space="preserve">NC_016631.1</t>
  </si>
  <si>
    <t xml:space="preserve">Granulicella tundricola</t>
  </si>
  <si>
    <t xml:space="preserve">NC_015057.1;NC_015058.1;NC_015059.1;NC_015060.1;NC_015064.1;NC_015065.1</t>
  </si>
  <si>
    <t xml:space="preserve">Salinibacter ruber</t>
  </si>
  <si>
    <t xml:space="preserve">761659;309807</t>
  </si>
  <si>
    <t xml:space="preserve">NC_007677.1;NC_007678.1;NC_014026.1;NC_014028.1;NC_014030.1;NC_014032.1;NC_014157.1</t>
  </si>
  <si>
    <t xml:space="preserve">Pelodictyon phaeoclathratiforme</t>
  </si>
  <si>
    <t xml:space="preserve">NC_011060.1</t>
  </si>
  <si>
    <t xml:space="preserve">Thermoanaerobacter sp. X514</t>
  </si>
  <si>
    <t xml:space="preserve">NC_010320.1</t>
  </si>
  <si>
    <t xml:space="preserve">Clostridium novyi</t>
  </si>
  <si>
    <t xml:space="preserve">NC_008593.1</t>
  </si>
  <si>
    <t xml:space="preserve">Zymomonas mobilis</t>
  </si>
  <si>
    <t xml:space="preserve">627344;627343;555217;622759;579138;264203</t>
  </si>
  <si>
    <t xml:space="preserve">NC_006526.2;NC_013355.1;NC_013356.1;NC_013357.1;NC_013358.1;NC_015709.1;NC_015715.1;NC_015716.1;NC_017180.1;NC_017181.1;NC_017182.1;NC_017183.1;NC_017184.1;NC_017185.1;NC_017262.1;NC_018145.1;NC_018146.1;NC_018147.1;NC_018148.1;NC_022900.1;NC_022913.1</t>
  </si>
  <si>
    <t xml:space="preserve">Citrobacter koseri</t>
  </si>
  <si>
    <t xml:space="preserve">NC_009792.1;NC_009793.1;NC_009794.1</t>
  </si>
  <si>
    <t xml:space="preserve">Klebsiella aerogenes</t>
  </si>
  <si>
    <t xml:space="preserve">1028307;935296</t>
  </si>
  <si>
    <t xml:space="preserve">NC_015663.1;NC_020180.1;NC_020181.1;NC_020182.1</t>
  </si>
  <si>
    <t xml:space="preserve">Dechloromonas aromatica</t>
  </si>
  <si>
    <t xml:space="preserve">NC_007298.1</t>
  </si>
  <si>
    <t xml:space="preserve">Aeropyrum camini SY1 = JCM 12091 DNA</t>
  </si>
  <si>
    <t xml:space="preserve">NC_022521.1</t>
  </si>
  <si>
    <t xml:space="preserve">Carboxydothermus hydrogenoformans</t>
  </si>
  <si>
    <t xml:space="preserve">NC_007503.1</t>
  </si>
  <si>
    <t xml:space="preserve">Streptococcus macedonicus</t>
  </si>
  <si>
    <t xml:space="preserve">NC_016749.1;NC_016750.1</t>
  </si>
  <si>
    <t xml:space="preserve">Wolbachia sp. wRi</t>
  </si>
  <si>
    <t xml:space="preserve">NC_012416.1</t>
  </si>
  <si>
    <t xml:space="preserve">Chlamydia pecorum</t>
  </si>
  <si>
    <t xml:space="preserve">1234367;331635;1234368;1234369</t>
  </si>
  <si>
    <t xml:space="preserve">NC_015408.1;NC_022439.1;NC_022440.1;NC_022441.1</t>
  </si>
  <si>
    <t xml:space="preserve">Methylococcus capsulatus</t>
  </si>
  <si>
    <t xml:space="preserve">NC_002977.6</t>
  </si>
  <si>
    <t xml:space="preserve">Colwellia psychrerythraea</t>
  </si>
  <si>
    <t xml:space="preserve">NC_003910.7</t>
  </si>
  <si>
    <t xml:space="preserve">Exiguobacterium sibiricum</t>
  </si>
  <si>
    <t xml:space="preserve">NC_010549.1;NC_010550.1;NC_010556.1</t>
  </si>
  <si>
    <t xml:space="preserve">Desulfobacula toluolica</t>
  </si>
  <si>
    <t xml:space="preserve">NC_018645.1</t>
  </si>
  <si>
    <t xml:space="preserve">Mycoplasma penetrans</t>
  </si>
  <si>
    <t xml:space="preserve">NC_004432.1</t>
  </si>
  <si>
    <t xml:space="preserve">Atopobium parvulum</t>
  </si>
  <si>
    <t xml:space="preserve">NC_013203.1</t>
  </si>
  <si>
    <t xml:space="preserve">Bacteroides helcogenes</t>
  </si>
  <si>
    <t xml:space="preserve">NC_014933.1</t>
  </si>
  <si>
    <t xml:space="preserve">Desulfarculus baarsii</t>
  </si>
  <si>
    <t xml:space="preserve">NC_014365.1</t>
  </si>
  <si>
    <t xml:space="preserve">Dehalobacter sp. DCA</t>
  </si>
  <si>
    <t xml:space="preserve">NC_018866.1</t>
  </si>
  <si>
    <t xml:space="preserve">Corynebacterium terpenotabidum</t>
  </si>
  <si>
    <t xml:space="preserve">NC_021663.1</t>
  </si>
  <si>
    <t xml:space="preserve">Akkermansia muciniphila</t>
  </si>
  <si>
    <t xml:space="preserve">NC_010655.1</t>
  </si>
  <si>
    <t xml:space="preserve">Micavibrio aeruginosavorus</t>
  </si>
  <si>
    <t xml:space="preserve">349215;856793</t>
  </si>
  <si>
    <t xml:space="preserve">NC_016026.1;NC_020812.1</t>
  </si>
  <si>
    <t xml:space="preserve">Marinobacter adhaerens</t>
  </si>
  <si>
    <t xml:space="preserve">NC_017506.1;NC_017507.1;NC_017508.1</t>
  </si>
  <si>
    <t xml:space="preserve">Liberibacter crescens</t>
  </si>
  <si>
    <t xml:space="preserve">NC_019907.1</t>
  </si>
  <si>
    <t xml:space="preserve">Thermosipho melanesiensis</t>
  </si>
  <si>
    <t xml:space="preserve">NC_009616.1</t>
  </si>
  <si>
    <t xml:space="preserve">Sinorhizobium fredii</t>
  </si>
  <si>
    <t xml:space="preserve">1185652;1117943;394</t>
  </si>
  <si>
    <t xml:space="preserve">NC_000914.2;NC_012586.1;NC_012587.1;NC_016812.1;NC_016813.1;NC_016814.1;NC_016815.1;NC_016836.1;NC_018000.1;NT_187150.1;NT_187151.1;NT_187152.1;NT_187153.1;NT_187154.1;NT_187155.1;NT_187156.1;NT_187157.1;NT_187158.1;NT_187159.1;NT_187160.1;NT_187161.1;NT_187162.1;NT_187163.1;NT_187164.1;NT_187165.1;NT_187166.1;NT_187167.1;NT_187168.1;NT_187169.1;NC_018197.1;NC_018304.1</t>
  </si>
  <si>
    <t xml:space="preserve">Sinorhizobium meliloti</t>
  </si>
  <si>
    <t xml:space="preserve">1286640;1230587;707241;698936;693982;266834;1235461;1235461;1235461;1235461;1235461</t>
  </si>
  <si>
    <t xml:space="preserve">NC_003037.1;NC_003047.1;NC_003078.1;NC_015590.1;NC_015591.1;NC_015592.1;NC_015596.1;NC_015597.1;NC_017322.1;NC_017323.1;NC_017324.1;NC_017325.1;NC_017326.1;NC_017327.1;NC_018682.1;NC_018683.1;NC_018700.1;NC_018701.1;NC_020527.1;NC_020528.1;NC_020560.1;NC_019845.1;NC_019846.1;NC_019847.1;NC_019848.1;NC_019849.1</t>
  </si>
  <si>
    <t xml:space="preserve">Leuconostoc carnosum</t>
  </si>
  <si>
    <t xml:space="preserve">NC_018673.1;NC_018674.1;NC_018675.1;NC_018698.1;NC_018699.1</t>
  </si>
  <si>
    <t xml:space="preserve">Rhizobium leguminosarum</t>
  </si>
  <si>
    <t xml:space="preserve">395491;395492;216596</t>
  </si>
  <si>
    <t xml:space="preserve">NC_008378.1;NC_008379.1;NC_008380.1;NC_008381.1;NC_008382.1;NC_008383.1;NC_008384.1;NC_011366.1;NC_011368.1;NC_011369.1;NC_011370.1;NC_011371.1;NC_012848.1;NC_012850.1;NC_012852.1;NC_012853.1;NC_012854.1;NC_012858.1</t>
  </si>
  <si>
    <t xml:space="preserve">Azoarcus sp. KH32C</t>
  </si>
  <si>
    <t xml:space="preserve">NC_020516.1;NC_020548.1</t>
  </si>
  <si>
    <t xml:space="preserve">Psychromonas sp. CNPT3</t>
  </si>
  <si>
    <t xml:space="preserve">NC_020802.1</t>
  </si>
  <si>
    <t xml:space="preserve">Wolbachia endosymbiont of Drosophila simulans</t>
  </si>
  <si>
    <t xml:space="preserve">1236908;1236909</t>
  </si>
  <si>
    <t xml:space="preserve">NC_021084.1;NC_021089.1</t>
  </si>
  <si>
    <t xml:space="preserve">Corynebacterium resistens</t>
  </si>
  <si>
    <t xml:space="preserve">NC_015673.1</t>
  </si>
  <si>
    <t xml:space="preserve">Streptococcus suis</t>
  </si>
  <si>
    <t xml:space="preserve">1380773;1184252;945704;1005041;993512;1246365;1005042;1004951;1340847;218494;568813;568814;423211;1276647;1007064;1004952;391295;391296</t>
  </si>
  <si>
    <t xml:space="preserve">NC_012923.1;NC_012924.1;NC_012925.1;NC_012926.1;NC_015433.1;NC_017617.1;NC_017618.1;NC_017619.1;NC_017620.1;NC_017621.1;NC_017622.1;NC_017950.1;NC_018526.1;NC_020526.1;NC_021213.1;NC_022516.1;NC_022665.1;NC_009442.1;NC_009443.1</t>
  </si>
  <si>
    <t xml:space="preserve">Methanocaldococcus vulcanius</t>
  </si>
  <si>
    <t xml:space="preserve">NC_013407.1;NC_013408.1;NC_013409.1</t>
  </si>
  <si>
    <t xml:space="preserve">Fervidicoccus fontis Kam940 chromosome</t>
  </si>
  <si>
    <t xml:space="preserve">NC_017461.1</t>
  </si>
  <si>
    <t xml:space="preserve">Thermaerobacter marianensis</t>
  </si>
  <si>
    <t xml:space="preserve">NC_014831.1</t>
  </si>
  <si>
    <t xml:space="preserve">Thioalkalivibrio nitratireducens DSM 14787</t>
  </si>
  <si>
    <t xml:space="preserve">NC_019902.1</t>
  </si>
  <si>
    <t xml:space="preserve">Shewanella sp. MR-7</t>
  </si>
  <si>
    <t xml:space="preserve">NC_008320.1;NC_008322.1</t>
  </si>
  <si>
    <t xml:space="preserve">Shewanella sp. MR-4</t>
  </si>
  <si>
    <t xml:space="preserve">NC_008321.1</t>
  </si>
  <si>
    <t xml:space="preserve">Methanocaldococcus jannaschii</t>
  </si>
  <si>
    <t xml:space="preserve">NC_000909.1;NC_001732.1;NC_001733.1</t>
  </si>
  <si>
    <t xml:space="preserve">Acholeplasma palmae</t>
  </si>
  <si>
    <t xml:space="preserve">NC_022538.1</t>
  </si>
  <si>
    <t xml:space="preserve">Methanoculleus marisnigri</t>
  </si>
  <si>
    <t xml:space="preserve">NC_009051.1</t>
  </si>
  <si>
    <t xml:space="preserve">Mannheimia haemolytica</t>
  </si>
  <si>
    <t xml:space="preserve">1311760;1261126;1311759;1316932;1366053;1249531;1249526</t>
  </si>
  <si>
    <t xml:space="preserve">NC_021082.1;NC_021738.1;NC_021739.1;NC_021743.1;NC_021883.1;NC_020833.1;NC_020834.1</t>
  </si>
  <si>
    <t xml:space="preserve">Denitrovibrio acetiphilus</t>
  </si>
  <si>
    <t xml:space="preserve">NC_013943.1</t>
  </si>
  <si>
    <t xml:space="preserve">Photobacterium profundum</t>
  </si>
  <si>
    <t xml:space="preserve">NC_005871.1;NC_006370.1;NC_006371.1</t>
  </si>
  <si>
    <t xml:space="preserve">Pseudonocardia dioxanivorans</t>
  </si>
  <si>
    <t xml:space="preserve">NC_015312.1;NC_015313.1;NC_015314.1;NC_017772.1</t>
  </si>
  <si>
    <t xml:space="preserve">Methanospirillum hungatei</t>
  </si>
  <si>
    <t xml:space="preserve">NC_007796.1</t>
  </si>
  <si>
    <t xml:space="preserve">Methanosarcina barkeri</t>
  </si>
  <si>
    <t xml:space="preserve">NC_007349.1;NC_007355.1</t>
  </si>
  <si>
    <t xml:space="preserve">Methanosarcina mazei</t>
  </si>
  <si>
    <t xml:space="preserve">192952;1236903</t>
  </si>
  <si>
    <t xml:space="preserve">NC_003901.1;NC_020389.1</t>
  </si>
  <si>
    <t xml:space="preserve">Thermosipho africanus</t>
  </si>
  <si>
    <t xml:space="preserve">NC_011653.1</t>
  </si>
  <si>
    <t xml:space="preserve">Fervidobacterium nodosum</t>
  </si>
  <si>
    <t xml:space="preserve">NC_009718.1</t>
  </si>
  <si>
    <t xml:space="preserve">Teredinibacter turnerae</t>
  </si>
  <si>
    <t xml:space="preserve">NC_012997.1</t>
  </si>
  <si>
    <t xml:space="preserve">Pseudomonas sp. TKP</t>
  </si>
  <si>
    <t xml:space="preserve">NC_023064.1</t>
  </si>
  <si>
    <t xml:space="preserve">Treponema pallidum</t>
  </si>
  <si>
    <t xml:space="preserve">243276;491079;491078;686990;455434;666714;1155775;491080;491081</t>
  </si>
  <si>
    <t xml:space="preserve">NC_016842.1;NC_016843.1;NC_016844.1;NC_016848.1;NC_017268.1;NC_018722.1;NC_021179.1;NC_021490.2;NC_021508.1;NC_000919.1</t>
  </si>
  <si>
    <t xml:space="preserve">Desulfovibrio hydrothermalis</t>
  </si>
  <si>
    <t xml:space="preserve">1121451;191026;191026</t>
  </si>
  <si>
    <t xml:space="preserve">NC_019953.1;NC_020055.1;NC_022578.1;NC_022579.1</t>
  </si>
  <si>
    <t xml:space="preserve">Rickettsia amblyommatis</t>
  </si>
  <si>
    <t xml:space="preserve">NC_017020.1;NC_017021.1;NC_017028.1;NC_017029.1</t>
  </si>
  <si>
    <t xml:space="preserve">Alkaliphilus oremlandii</t>
  </si>
  <si>
    <t xml:space="preserve">NC_009922.1</t>
  </si>
  <si>
    <t xml:space="preserve">Bacillus sp. 1NLA3E</t>
  </si>
  <si>
    <t xml:space="preserve">NC_021171.1;CP005586.1</t>
  </si>
  <si>
    <t xml:space="preserve">Meiothermus silvanus</t>
  </si>
  <si>
    <t xml:space="preserve">NC_014212.1;NC_014213.1;NC_014214.1</t>
  </si>
  <si>
    <t xml:space="preserve">Rhodanobacter denitrificans</t>
  </si>
  <si>
    <t xml:space="preserve">NC_020541.1;CP003470.1</t>
  </si>
  <si>
    <t xml:space="preserve">Symbiobacterium thermophilum</t>
  </si>
  <si>
    <t xml:space="preserve">NC_006177.1</t>
  </si>
  <si>
    <t xml:space="preserve">Dickeya zeae</t>
  </si>
  <si>
    <t xml:space="preserve">NC_013592.1</t>
  </si>
  <si>
    <t xml:space="preserve">Corynebacterium argentoratense</t>
  </si>
  <si>
    <t xml:space="preserve">NC_022198.1</t>
  </si>
  <si>
    <t xml:space="preserve">Caulobacter vibrioides</t>
  </si>
  <si>
    <t xml:space="preserve">190650;565050</t>
  </si>
  <si>
    <t xml:space="preserve">NC_002696.2;NC_011916.1</t>
  </si>
  <si>
    <t xml:space="preserve">Pseudoxanthomonas suwonensis</t>
  </si>
  <si>
    <t xml:space="preserve">NC_014924.1</t>
  </si>
  <si>
    <t xml:space="preserve">Roseiflexus castenholzii</t>
  </si>
  <si>
    <t xml:space="preserve">NC_009767.1</t>
  </si>
  <si>
    <t xml:space="preserve">Chthonomonas calidirosea</t>
  </si>
  <si>
    <t xml:space="preserve">NC_021487.1</t>
  </si>
  <si>
    <t xml:space="preserve">Acidithiobacillus caldus</t>
  </si>
  <si>
    <t xml:space="preserve">NC_015850.1;NC_015851.1;NC_015852.1;NC_015853.1;NC_015854.1</t>
  </si>
  <si>
    <t xml:space="preserve">Paraburkholderia phytofirmans</t>
  </si>
  <si>
    <t xml:space="preserve">NC_010676.1;NC_010679.1;NC_010681.1</t>
  </si>
  <si>
    <t xml:space="preserve">Candidatus Kinetoplastibacterium crithidii</t>
  </si>
  <si>
    <t xml:space="preserve">1267577;1208918</t>
  </si>
  <si>
    <t xml:space="preserve">NC_019815.1;NC_020283.1</t>
  </si>
  <si>
    <t xml:space="preserve">Lacinutrix sp. 5H-3-7-4</t>
  </si>
  <si>
    <t xml:space="preserve">NC_015638.1</t>
  </si>
  <si>
    <t xml:space="preserve">Candidatus Blochmannia vafer</t>
  </si>
  <si>
    <t xml:space="preserve">NC_014909.2</t>
  </si>
  <si>
    <t xml:space="preserve">Bartonella tribocorum</t>
  </si>
  <si>
    <t xml:space="preserve">NC_010160.1;NC_010161.1</t>
  </si>
  <si>
    <t xml:space="preserve">Echinicola vietnamensis</t>
  </si>
  <si>
    <t xml:space="preserve">NC_019904.1</t>
  </si>
  <si>
    <t xml:space="preserve">Candidatus Pelagibacter sp. IMCC9063</t>
  </si>
  <si>
    <t xml:space="preserve">NC_015380.1</t>
  </si>
  <si>
    <t xml:space="preserve">Chloroflexus aggregans</t>
  </si>
  <si>
    <t xml:space="preserve">NC_011831.1</t>
  </si>
  <si>
    <t xml:space="preserve">Hyphomicrobium sp. MC1</t>
  </si>
  <si>
    <t xml:space="preserve">NC_015717.1;FQ859181.1</t>
  </si>
  <si>
    <t xml:space="preserve">Blattabacterium sp. (Mastotermes darwiniensis)</t>
  </si>
  <si>
    <t xml:space="preserve">NC_016146.1;NC_016150.1</t>
  </si>
  <si>
    <t xml:space="preserve">Hydrogenovibrio crunogenus</t>
  </si>
  <si>
    <t xml:space="preserve">NC_007520.2</t>
  </si>
  <si>
    <t xml:space="preserve">Sulfurimonas denitrificans</t>
  </si>
  <si>
    <t xml:space="preserve">NC_007575.1</t>
  </si>
  <si>
    <t xml:space="preserve">Exiguobacterium antarcticum</t>
  </si>
  <si>
    <t xml:space="preserve">NC_018665.1</t>
  </si>
  <si>
    <t xml:space="preserve">Thermosediminibacter oceani</t>
  </si>
  <si>
    <t xml:space="preserve">NC_014377.1</t>
  </si>
  <si>
    <t xml:space="preserve">Lactobacillus amylovorus</t>
  </si>
  <si>
    <t xml:space="preserve">695560;695562;1604</t>
  </si>
  <si>
    <t xml:space="preserve">NC_014724.1;NC_015213.1;NC_015214.1;NC_015218.1;NC_015319.1;NC_015322.1;NC_017470.1;NC_017471.1;NC_017472.1</t>
  </si>
  <si>
    <t xml:space="preserve">Vulcanisaeta moutnovskia</t>
  </si>
  <si>
    <t xml:space="preserve">NC_015151.1</t>
  </si>
  <si>
    <t xml:space="preserve">Streptomyces venezuelae</t>
  </si>
  <si>
    <t xml:space="preserve">NC_018750.1</t>
  </si>
  <si>
    <t xml:space="preserve">Bartonella quintana</t>
  </si>
  <si>
    <t xml:space="preserve">283165;1225179</t>
  </si>
  <si>
    <t xml:space="preserve">NC_005955.1;NC_018533.1</t>
  </si>
  <si>
    <t xml:space="preserve">Myxococcus stipitatus</t>
  </si>
  <si>
    <t xml:space="preserve">NC_020126.1</t>
  </si>
  <si>
    <t xml:space="preserve">Synechococcus sp. CC9902</t>
  </si>
  <si>
    <t xml:space="preserve">NC_007513.1;CP000097.1</t>
  </si>
  <si>
    <t xml:space="preserve">Synechococcus sp. RCC307</t>
  </si>
  <si>
    <t xml:space="preserve">NC_009482.1;CT978603.1</t>
  </si>
  <si>
    <t xml:space="preserve">Syntrophus aciditrophicus</t>
  </si>
  <si>
    <t xml:space="preserve">NC_007759.1</t>
  </si>
  <si>
    <t xml:space="preserve">Mycobacterium tuberculosis</t>
  </si>
  <si>
    <t xml:space="preserve">1138877;1097669;663886;419947;1306400;83332;83331;1310115;395095;652616;443149;707235;478435;478434;443150;1306414;478433;336982;1091500;1091501;1304279;1310114</t>
  </si>
  <si>
    <t xml:space="preserve">CM000789.2;NC_000962.3;NC_002755.2;NC_009525.1;NC_009565.1;NC_012943.1;NC_016768.1;NC_016934.1;NC_017522.1;NC_017524.1;NC_018078.1;NC_020089.1;NC_020559.1;NC_021054.1;NC_021194.1;NC_021251.1;NC_021740.1;NC_022350.1;NC_017026.1;NC_017523.1;NC_017528.1;NC_021192.1;NC_021193.1</t>
  </si>
  <si>
    <t xml:space="preserve">Mycolicibacterium smegmatis</t>
  </si>
  <si>
    <t xml:space="preserve">NC_008596.1</t>
  </si>
  <si>
    <t xml:space="preserve">Methanococcoides burtonii</t>
  </si>
  <si>
    <t xml:space="preserve">NC_007955.1</t>
  </si>
  <si>
    <t xml:space="preserve">Pyrococcus abyssi</t>
  </si>
  <si>
    <t xml:space="preserve">NC_000868.1;NC_001773.1</t>
  </si>
  <si>
    <t xml:space="preserve">Leptotrichia buccalis</t>
  </si>
  <si>
    <t xml:space="preserve">NC_013192.1</t>
  </si>
  <si>
    <t xml:space="preserve">Pelodictyon luteolum</t>
  </si>
  <si>
    <t xml:space="preserve">NC_007512.1</t>
  </si>
  <si>
    <t xml:space="preserve">Campylobacter hominis</t>
  </si>
  <si>
    <t xml:space="preserve">NC_009713.1;NC_009714.1</t>
  </si>
  <si>
    <t xml:space="preserve">Corynebacterium jeikeium</t>
  </si>
  <si>
    <t xml:space="preserve">NC_003080.1;NC_007164.1</t>
  </si>
  <si>
    <t xml:space="preserve">Riemerella anatipestifer</t>
  </si>
  <si>
    <t xml:space="preserve">693978;992406;1271752;1228997</t>
  </si>
  <si>
    <t xml:space="preserve">NC_014738.1;NC_017569.1;NC_018609.1;NC_020125.1</t>
  </si>
  <si>
    <t xml:space="preserve">Gottschalkia acidurici</t>
  </si>
  <si>
    <t xml:space="preserve">NC_018657.1;NC_018664.1</t>
  </si>
  <si>
    <t xml:space="preserve">Polaromonas naphthalenivorans</t>
  </si>
  <si>
    <t xml:space="preserve">NC_008757.1;NC_008758.1;NC_008759.1;NC_008760.1;NC_008761.1;NC_008762.1;NC_008763.1;NC_008764.1;NC_008781.1</t>
  </si>
  <si>
    <t xml:space="preserve">Chromobacterium violaceum</t>
  </si>
  <si>
    <t xml:space="preserve">NC_005085.1</t>
  </si>
  <si>
    <t xml:space="preserve">Beijerinckia indica</t>
  </si>
  <si>
    <t xml:space="preserve">NC_010578.1;NC_010580.1;NC_010581.1</t>
  </si>
  <si>
    <t xml:space="preserve">Methanocaldococcus infernus</t>
  </si>
  <si>
    <t xml:space="preserve">NC_014122.1</t>
  </si>
  <si>
    <t xml:space="preserve">Butyrate-producing bacterium SSC/2</t>
  </si>
  <si>
    <t xml:space="preserve">NC_021016.1</t>
  </si>
  <si>
    <t xml:space="preserve">Sorangium cellulosum</t>
  </si>
  <si>
    <t xml:space="preserve">448385;1254432</t>
  </si>
  <si>
    <t xml:space="preserve">NC_010162.1;NC_021658.1</t>
  </si>
  <si>
    <t xml:space="preserve">butyrate-producing bacterium SM4/1</t>
  </si>
  <si>
    <t xml:space="preserve">FP929060.1;NC_021024.1</t>
  </si>
  <si>
    <t xml:space="preserve">Butyrate-producing bacterium SS3/4</t>
  </si>
  <si>
    <t xml:space="preserve">NC_021035.1</t>
  </si>
  <si>
    <t xml:space="preserve">Novosphingobium aromaticivorans</t>
  </si>
  <si>
    <t xml:space="preserve">NC_007794.1;NC_009426.1;NC_009427.1</t>
  </si>
  <si>
    <t xml:space="preserve">Rhodoferax ferrireducens</t>
  </si>
  <si>
    <t xml:space="preserve">NC_007901.1;NC_007908.1</t>
  </si>
  <si>
    <t xml:space="preserve">Bacillus cytotoxicus</t>
  </si>
  <si>
    <t xml:space="preserve">NC_009673.1;NC_009674.1</t>
  </si>
  <si>
    <t xml:space="preserve">Geobacillus sp. GHH01</t>
  </si>
  <si>
    <t xml:space="preserve">NC_020210.1</t>
  </si>
  <si>
    <t xml:space="preserve">Cyanothece sp. PCC 7425</t>
  </si>
  <si>
    <t xml:space="preserve">NC_011880.1;NC_011882.1;NC_011884.1;NC_011885.1;CP001344.1</t>
  </si>
  <si>
    <t xml:space="preserve">Geobacter metallireducens</t>
  </si>
  <si>
    <t xml:space="preserve">NC_007515.1;NC_007517.1</t>
  </si>
  <si>
    <t xml:space="preserve">Bacillus coagulans</t>
  </si>
  <si>
    <t xml:space="preserve">941639;345219</t>
  </si>
  <si>
    <t xml:space="preserve">NC_015634.1;NC_016023.1</t>
  </si>
  <si>
    <t xml:space="preserve">Methylomonas methanica</t>
  </si>
  <si>
    <t xml:space="preserve">NC_015572.1</t>
  </si>
  <si>
    <t xml:space="preserve">Bacillus cereus</t>
  </si>
  <si>
    <t xml:space="preserve">572264;1217984;222523;226900;361100;347495;405535;405534;405531;405532;637380;334406;288681</t>
  </si>
  <si>
    <t xml:space="preserve">NC_003909.8;NC_004721.2;NC_004722.1;NC_005707.1;NC_006274.1;NC_007103.1;NC_007104.1;NC_007105.1;NC_007106.1;NC_007107.1;NC_011654.1;NC_011655.1;NC_011656.1;NC_011657.1;NC_011658.1;NC_011725.1;NC_011771.1;NC_011772.1;NC_011773.1;NC_011774.1;NC_011775.1;NC_011776.1;NC_011777.1;NC_011969.1;NC_011971.1;NC_011973.1;NC_012472.1;NC_012473.1;NC_014331.1;NC_014332.1;NC_014333.1;NC_014335.1;NC_016771.1;NC_016772.1;NC_016773.1;NC_016774.1;NC_016779.1;NC_016780.1;NC_016792.1;NC_016793.1;NC_016794.1;NC_018491.1;NC_018492.1;NC_018493.1;NC_018494.1;NC_018499.1</t>
  </si>
  <si>
    <t xml:space="preserve">Faecalitalea cylindroides</t>
  </si>
  <si>
    <t xml:space="preserve">NC_021019.1</t>
  </si>
  <si>
    <t xml:space="preserve">Brevibacillus brevis</t>
  </si>
  <si>
    <t xml:space="preserve">NC_012491.1</t>
  </si>
  <si>
    <t xml:space="preserve">Bacillus anthracis</t>
  </si>
  <si>
    <t xml:space="preserve">768494;198094;592021;261594;568206;260799;191218;191218</t>
  </si>
  <si>
    <t xml:space="preserve">NC_003997.3;NC_005945.1;NC_007322.2;NC_007323.3;NC_007530.2;NC_012577.1;NC_012579.1;NC_012581.1;NC_012655.1;NC_012656.1;NC_012659.1;NC_017726.1;NC_017727.1;NC_017729.1;NC_003980.1;NC_003981.1</t>
  </si>
  <si>
    <t xml:space="preserve">Corynebacterium halotolerans</t>
  </si>
  <si>
    <t xml:space="preserve">NC_020302.1;NC_020303.1</t>
  </si>
  <si>
    <t xml:space="preserve">Bacillus amyloliquefaciens</t>
  </si>
  <si>
    <t xml:space="preserve">1034836;999891;1126211;1412898;1001582;1091041;692420;1415165</t>
  </si>
  <si>
    <t xml:space="preserve">NC_014551.1;NC_017188.1;NC_017189.1;NC_017190.1;NC_017191.1;NC_017912.1;NC_020272.1;NC_020273.1;NC_022653.1;NC_023073.1</t>
  </si>
  <si>
    <t xml:space="preserve">Synechococcus sp. JA-3-3Ab</t>
  </si>
  <si>
    <t xml:space="preserve">NC_007775.1;CP000239.1</t>
  </si>
  <si>
    <t xml:space="preserve">Geobacillus sp. Y412MC61</t>
  </si>
  <si>
    <t xml:space="preserve">NC_013411.1;NC_013412.1;CP001794.1</t>
  </si>
  <si>
    <t xml:space="preserve">Xanthomonas euvesicatoria</t>
  </si>
  <si>
    <t xml:space="preserve">316273;981368</t>
  </si>
  <si>
    <t xml:space="preserve">NC_007504.1;NC_007505.1;NC_007506.1;NC_007507.1;NC_007508.1;NC_016010.1</t>
  </si>
  <si>
    <t xml:space="preserve">Methanococcus maripaludis</t>
  </si>
  <si>
    <t xml:space="preserve">444158;402880;1053692;267377;426368</t>
  </si>
  <si>
    <t xml:space="preserve">NC_005791.1;NC_009135.1;NC_009136.1;NC_009637.1;NC_009975.1;NC_015847.1</t>
  </si>
  <si>
    <t xml:space="preserve">Sanguibacter keddieii</t>
  </si>
  <si>
    <t xml:space="preserve">NC_013521.1</t>
  </si>
  <si>
    <t xml:space="preserve">Mesorhizobium japonicum</t>
  </si>
  <si>
    <t xml:space="preserve">NC_002678.2;NC_002679.1;NC_002682.1</t>
  </si>
  <si>
    <t xml:space="preserve">Candidatus Nitrosopumilus sediminis</t>
  </si>
  <si>
    <t xml:space="preserve">NC_018656.1</t>
  </si>
  <si>
    <t xml:space="preserve">Haloarcula hispanica</t>
  </si>
  <si>
    <t xml:space="preserve">1417673;634497</t>
  </si>
  <si>
    <t xml:space="preserve">NC_015943.1;NC_015944.1;NC_015948.1;NC_023010.2;NC_023011.1;NC_023012.1;NC_023013.1</t>
  </si>
  <si>
    <t xml:space="preserve">Tistrella mobilis</t>
  </si>
  <si>
    <t xml:space="preserve">NC_017956.1;NC_017957.2;NC_017958.1;NC_017959.1;NC_017966.1</t>
  </si>
  <si>
    <t xml:space="preserve">Treponema caldarium</t>
  </si>
  <si>
    <t xml:space="preserve">NC_015732.1</t>
  </si>
  <si>
    <t xml:space="preserve">Candidatus Tremblaya princeps</t>
  </si>
  <si>
    <t xml:space="preserve">1053648;891398</t>
  </si>
  <si>
    <t xml:space="preserve">NC_015736.1;NC_017293.1</t>
  </si>
  <si>
    <t xml:space="preserve">Clavibacter nebraskensis</t>
  </si>
  <si>
    <t xml:space="preserve">NC_020891.1</t>
  </si>
  <si>
    <t xml:space="preserve">Clavibacter sepedonicus</t>
  </si>
  <si>
    <t xml:space="preserve">NC_010399.1;NC_010407.1;NC_010408.1;AM849034.1</t>
  </si>
  <si>
    <t xml:space="preserve">secondary endosymbiont of Ctenarytaina eucalypti</t>
  </si>
  <si>
    <t xml:space="preserve">NC_018419.1;CP003546.1</t>
  </si>
  <si>
    <t xml:space="preserve">Streptococcus anginosus</t>
  </si>
  <si>
    <t xml:space="preserve">862970;862971</t>
  </si>
  <si>
    <t xml:space="preserve">NC_022239.1;NC_022244.1</t>
  </si>
  <si>
    <t xml:space="preserve">Pseudomonas sp. VLB120</t>
  </si>
  <si>
    <t xml:space="preserve">NC_022738.1;NC_022739.1</t>
  </si>
  <si>
    <t xml:space="preserve">Methanomethylovorans hollandica</t>
  </si>
  <si>
    <t xml:space="preserve">NC_019972.1;NC_019977.1</t>
  </si>
  <si>
    <t xml:space="preserve">Brucella ceti</t>
  </si>
  <si>
    <t xml:space="preserve">1423891;1407053;1407053</t>
  </si>
  <si>
    <t xml:space="preserve">NC_022905.1;NC_022906.1;NC_022907.1;NC_022908.1</t>
  </si>
  <si>
    <t xml:space="preserve">Brucella pinnipedialis</t>
  </si>
  <si>
    <t xml:space="preserve">NC_015857.1;NC_015858.1</t>
  </si>
  <si>
    <t xml:space="preserve">Idiomarina loihiensis</t>
  </si>
  <si>
    <t xml:space="preserve">1321370;283942</t>
  </si>
  <si>
    <t xml:space="preserve">NC_006512.1;NC_021286.1</t>
  </si>
  <si>
    <t xml:space="preserve">Pseudomonas syringae group genomosp. 3</t>
  </si>
  <si>
    <t xml:space="preserve">NC_004578.1;NC_004632.1;NC_004633.1</t>
  </si>
  <si>
    <t xml:space="preserve">Methanothermus fervidus</t>
  </si>
  <si>
    <t xml:space="preserve">NC_014658.1</t>
  </si>
  <si>
    <t xml:space="preserve">Methanococcus vannielii</t>
  </si>
  <si>
    <t xml:space="preserve">NC_009634.1</t>
  </si>
  <si>
    <t xml:space="preserve">Pseudoalteromonas haloplanktis</t>
  </si>
  <si>
    <t xml:space="preserve">NC_007481.1;NC_007482.1</t>
  </si>
  <si>
    <t xml:space="preserve">Methanotorris igneus</t>
  </si>
  <si>
    <t xml:space="preserve">NC_015562.1</t>
  </si>
  <si>
    <t xml:space="preserve">Methanococcus voltae</t>
  </si>
  <si>
    <t xml:space="preserve">NC_014222.1</t>
  </si>
  <si>
    <t xml:space="preserve">Treponema primitia</t>
  </si>
  <si>
    <t xml:space="preserve">NC_015578.1</t>
  </si>
  <si>
    <t xml:space="preserve">Burkholderia lata</t>
  </si>
  <si>
    <t xml:space="preserve">NC_007509.1;NC_007510.1;NC_007511.1</t>
  </si>
  <si>
    <t xml:space="preserve">Methanosarcina acetivorans</t>
  </si>
  <si>
    <t xml:space="preserve">NC_003552.1</t>
  </si>
  <si>
    <t xml:space="preserve">Thermotoga neapolitana</t>
  </si>
  <si>
    <t xml:space="preserve">NC_011978.1</t>
  </si>
  <si>
    <t xml:space="preserve">Deinococcus maricopensis</t>
  </si>
  <si>
    <t xml:space="preserve">NC_014958.1</t>
  </si>
  <si>
    <t xml:space="preserve">Edwardsiella ictaluri</t>
  </si>
  <si>
    <t xml:space="preserve">NC_012779.2</t>
  </si>
  <si>
    <t xml:space="preserve">Actinoplanes friuliensis</t>
  </si>
  <si>
    <t xml:space="preserve">NC_022657.1</t>
  </si>
  <si>
    <t xml:space="preserve">Spirochaeta thermophila</t>
  </si>
  <si>
    <t xml:space="preserve">665571;869211</t>
  </si>
  <si>
    <t xml:space="preserve">NC_014484.1;NC_017583.1</t>
  </si>
  <si>
    <t xml:space="preserve">Brachyspira hyodysenteriae</t>
  </si>
  <si>
    <t xml:space="preserve">NC_012225.1;NC_012226.1</t>
  </si>
  <si>
    <t xml:space="preserve">Treponema denticola</t>
  </si>
  <si>
    <t xml:space="preserve">NC_002967.9</t>
  </si>
  <si>
    <t xml:space="preserve">Roseobacter denitrificans</t>
  </si>
  <si>
    <t xml:space="preserve">NC_008209.1;NC_008386.1;NC_008387.1;NC_008388.1;NC_008389.1</t>
  </si>
  <si>
    <t xml:space="preserve">Synechococcus sp. PCC 6312</t>
  </si>
  <si>
    <t xml:space="preserve">NC_019680.1;NC_019681.1;CP003558.1</t>
  </si>
  <si>
    <t xml:space="preserve">Psychrobacter cryohalolentis</t>
  </si>
  <si>
    <t xml:space="preserve">NC_007968.1;NC_007969.1</t>
  </si>
  <si>
    <t xml:space="preserve">Acidovorax sp. KKS102</t>
  </si>
  <si>
    <t xml:space="preserve">NC_018708.1;CP003872.1</t>
  </si>
  <si>
    <t xml:space="preserve">Geobacter lovleyi</t>
  </si>
  <si>
    <t xml:space="preserve">NC_010814.1;NC_010815.1</t>
  </si>
  <si>
    <t xml:space="preserve">Candidatus Moranella endobia</t>
  </si>
  <si>
    <t xml:space="preserve">1234603;903503</t>
  </si>
  <si>
    <t xml:space="preserve">NC_015735.1;NC_021057.1</t>
  </si>
  <si>
    <t xml:space="preserve">Brachyspira pilosicoli</t>
  </si>
  <si>
    <t xml:space="preserve">1133568;1042417;1161918;759914</t>
  </si>
  <si>
    <t xml:space="preserve">NC_014330.1;NC_018604.1;NC_018607.1;NC_019908.1</t>
  </si>
  <si>
    <t xml:space="preserve">Caldicellulosiruptor lactoaceticus</t>
  </si>
  <si>
    <t xml:space="preserve">NC_015949.1</t>
  </si>
  <si>
    <t xml:space="preserve">Caldicellulosiruptor kristjanssonii</t>
  </si>
  <si>
    <t xml:space="preserve">NC_014719.1;NC_014721.1</t>
  </si>
  <si>
    <t xml:space="preserve">Hirschia baltica</t>
  </si>
  <si>
    <t xml:space="preserve">NC_012982.1;NC_012983.1</t>
  </si>
  <si>
    <t xml:space="preserve">Desulfitobacterium hafniense</t>
  </si>
  <si>
    <t xml:space="preserve">138119;272564</t>
  </si>
  <si>
    <t xml:space="preserve">NC_007907.1;NC_011830.1</t>
  </si>
  <si>
    <t xml:space="preserve">Streptococcus cristatus</t>
  </si>
  <si>
    <t xml:space="preserve">NC_021175.1</t>
  </si>
  <si>
    <t xml:space="preserve">Candidatus Symbiobacter mobilis</t>
  </si>
  <si>
    <t xml:space="preserve">NC_022576.1</t>
  </si>
  <si>
    <t xml:space="preserve">Mycolicibacterium gilvum</t>
  </si>
  <si>
    <t xml:space="preserve">278137;350054</t>
  </si>
  <si>
    <t xml:space="preserve">NC_009338.1;NC_009339.1;NC_009340.1;NC_009341.1;NC_014811.1;NC_014812.1;NC_014814.1</t>
  </si>
  <si>
    <t xml:space="preserve">Conexibacter woesei</t>
  </si>
  <si>
    <t xml:space="preserve">NC_013739.1</t>
  </si>
  <si>
    <t xml:space="preserve">Streptomyces violaceusniger</t>
  </si>
  <si>
    <t xml:space="preserve">NC_015951.1;NC_015952.1;NC_015957.1</t>
  </si>
  <si>
    <t xml:space="preserve">Candidatus Hamiltonella defensa</t>
  </si>
  <si>
    <t xml:space="preserve">NC_012751.1;NC_012752.1</t>
  </si>
  <si>
    <t xml:space="preserve">Mycobacterium paraintracellulare</t>
  </si>
  <si>
    <t xml:space="preserve">NC_016948.1;CP003324.1</t>
  </si>
  <si>
    <t xml:space="preserve">Shewanella amazonensis</t>
  </si>
  <si>
    <t xml:space="preserve">NC_008700.1</t>
  </si>
  <si>
    <t xml:space="preserve">Serratia symbiotica str. 'Cinara cedri' chromosome</t>
  </si>
  <si>
    <t xml:space="preserve">NC_016632.1</t>
  </si>
  <si>
    <t xml:space="preserve">Acetomicrobium mobile</t>
  </si>
  <si>
    <t xml:space="preserve">NC_018024.1</t>
  </si>
  <si>
    <t xml:space="preserve">Mycolicibacterium rhodesiae</t>
  </si>
  <si>
    <t xml:space="preserve">NC_016604.1</t>
  </si>
  <si>
    <t xml:space="preserve">Candidatus Phytoplasma mali</t>
  </si>
  <si>
    <t xml:space="preserve">NC_011047.1</t>
  </si>
  <si>
    <t xml:space="preserve">Blattabacterium punctulatus</t>
  </si>
  <si>
    <t xml:space="preserve">NC_016598.1;NC_016621.1</t>
  </si>
  <si>
    <t xml:space="preserve">Candidatus Solibacter usitatus</t>
  </si>
  <si>
    <t xml:space="preserve">NC_008536.1</t>
  </si>
  <si>
    <t xml:space="preserve">Bacteroides thetaiotaomicron</t>
  </si>
  <si>
    <t xml:space="preserve">NC_004663.1;NC_004703.1</t>
  </si>
  <si>
    <t xml:space="preserve">Enterobacter sp. 638</t>
  </si>
  <si>
    <t xml:space="preserve">NC_009425.1;NC_009436.1;CP000653.1</t>
  </si>
  <si>
    <t xml:space="preserve">Chlamydia trachomatis</t>
  </si>
  <si>
    <t xml:space="preserve">1071778;1071779;1071770;1071771;1071772;1071773;1071774;1071775;1071776;1071777;907264;907265;1075085;907267;907263;272561;907268;907269;718219;1100833;1071782;471473;471472;1263406;315277;580047;887712;1100832;1260222;1260223;1071783;813;1071769;1071768;1262673;1071763;1071762;1071761;1071760;1071767;634464;1071765;1071766;1431547;1071781;907271;596777;1007871;1007870;1071780;759364;580049;1340853;1071764;1071758;759363;707184;907272;672161;907266;1071753;907270;1071756;1071757;1071754;1071755;707187;707186;707185;1071759;707183;1075086;1075086;1075087;1075087</t>
  </si>
  <si>
    <t xml:space="preserve">NC_000117.1;NC_007429.1;NC_007430.1;NC_010280.2;NC_010287.1;NC_012625.1;NC_012626.1;NC_012631.1;NC_012686.1;NC_012687.1;NC_015744.1;NC_016798.1;NC_017429.1;NC_017430.1;NC_017431.1;NC_017432.1;NC_017433.1;NC_017434.1;NC_017435.1;NC_017436.1;NC_017437.1;NC_017438.1;NC_017439.1;NC_017440.1;NC_017441.1;NC_017951.1;NC_017952.1;NC_017953.1;NC_019272.1;NC_020511.1;NC_020512.1;NC_020513.1;NC_020551.1;NC_020929.1;NC_020930.1;NC_020931.1;NC_020933.1;NC_020934.1;NC_020935.1;NC_020936.1;NC_020937.1;NC_020938.1;NC_020939.1;NC_020940.1;NC_020941.1;NC_020942.1;NC_020943.1;NC_020944.1;NC_020945.1;NC_020946.1;NC_020947.1;NC_020948.1;NC_020949.1;NC_020950.1;NC_020951.1;NC_020952.1;NC_020953.1;NC_020955.1;NC_020956.1;NC_020957.1;NC_020958.1;NC_020959.1;NC_020960.1;NC_020961.1;NC_020962.1;NC_020963.1;NC_020964.1;NC_020965.1;NC_020966.1;NC_020967.1;NC_020968.1;NC_020969.1;NC_020970.1;NC_020971.1;NC_020973.1;NC_020974.1;NC_020975.1;NC_020976.1;NC_020977.1;NC_020978.1;NC_020979.1;NC_020980.1;NC_020981.1;NC_020983.1;NC_020984.1;NC_020985.1;NC_020986.1;NC_020987.1;NC_020988.1;NC_020989.1;NC_021049.1;NC_021050.1;NC_021051.1;NC_021052.1;NC_021887.1;NC_021888.1;NC_021889.1;NC_021890.1;NC_021891.1;NC_021892.1;NC_021893.1;NC_021895.1;NC_021896.1;NC_021897.1;NC_021898.1;NC_021899.1;NC_022106.1;NC_022107.1;NC_022108.1;NC_022109.1;NC_022110.1;NC_022117.1;NC_022118.1;NC_022119.1;NC_022120.1;NC_022121.1;NC_022537.1;NC_022548.1;NC_023057.1;NC_023060.1;NC_020932.1;NC_020954.1;NC_020972.1;NC_020982.1</t>
  </si>
  <si>
    <t xml:space="preserve">Bacteroides fragilis</t>
  </si>
  <si>
    <t xml:space="preserve">272559;862962;295405</t>
  </si>
  <si>
    <t xml:space="preserve">NC_003228.3;NC_006297.1;NC_006347.1;NC_006873.1;NC_016776.1</t>
  </si>
  <si>
    <t xml:space="preserve">Caldicellulosiruptor obsidiansis</t>
  </si>
  <si>
    <t xml:space="preserve">NC_014392.1</t>
  </si>
  <si>
    <t xml:space="preserve">Clostridium botulinum</t>
  </si>
  <si>
    <t xml:space="preserve">941968;929506;515621;498213;441772;498214;441770;758678;441771;536232;508767;413999;935198</t>
  </si>
  <si>
    <t xml:space="preserve">NC_009495.1;NC_009496.1;NC_009697.1;NC_009698.1;NC_009699.1;NC_009700.1;NC_010379.1;NC_010418.1;NC_010516.1;NC_010520.1;NC_010674.1;NC_010680.1;NC_010723.1;NC_012563.1;NC_012654.1;NC_012657.1;NC_012658.1;NC_015417.1;NC_015418.1;NC_015419.1;NC_015425.1;NC_015426.1;NC_015427.1;NC_017297.1;NC_017298.1;NC_017299.1</t>
  </si>
  <si>
    <t xml:space="preserve">Clostridium cellulovorans</t>
  </si>
  <si>
    <t xml:space="preserve">NC_014393.1</t>
  </si>
  <si>
    <t xml:space="preserve">Pseudomonas resinovorans</t>
  </si>
  <si>
    <t xml:space="preserve">NC_021499.1;NC_021506.1</t>
  </si>
  <si>
    <t xml:space="preserve">Xanthomonas axonopodis</t>
  </si>
  <si>
    <t xml:space="preserve">NC_020797.1;NC_020798.1;NC_020800.1;NC_020801.1</t>
  </si>
  <si>
    <t xml:space="preserve">Clostridioides difficile</t>
  </si>
  <si>
    <t xml:space="preserve">699037;272563;699035;645462;645463;699032;699036;699034;699033;699034</t>
  </si>
  <si>
    <t xml:space="preserve">NC_009089.1;NC_013315.1;NC_017174.1;NC_017175.1;NC_008226.1;NC_013316.1;NC_013974.1;NC_017173.1;NC_017176.1;NC_017178.1;NC_017179.1</t>
  </si>
  <si>
    <t xml:space="preserve">Methanothermococcus okinawensis</t>
  </si>
  <si>
    <t xml:space="preserve">NC_015632.1;NC_015636.1</t>
  </si>
  <si>
    <t xml:space="preserve">Cellulomonas fimi</t>
  </si>
  <si>
    <t xml:space="preserve">NC_015514.1</t>
  </si>
  <si>
    <t xml:space="preserve">[Eubacterium] eligens</t>
  </si>
  <si>
    <t xml:space="preserve">NC_012778.1;NC_012782.1</t>
  </si>
  <si>
    <t xml:space="preserve">Leptolyngbya sp. PCC 7376</t>
  </si>
  <si>
    <t xml:space="preserve">NC_019683.1;CP003946.1</t>
  </si>
  <si>
    <t xml:space="preserve">Candidatus Kinetoplastibacterium blastocrithidii</t>
  </si>
  <si>
    <t xml:space="preserve">1208923;1208922</t>
  </si>
  <si>
    <t xml:space="preserve">NC_019814.1;NC_020285.1</t>
  </si>
  <si>
    <t xml:space="preserve">Methylobacterium populi</t>
  </si>
  <si>
    <t xml:space="preserve">NC_010721.1;NC_010725.1;NC_010727.1</t>
  </si>
  <si>
    <t xml:space="preserve">Deinococcus gobiensis</t>
  </si>
  <si>
    <t xml:space="preserve">NC_017771.1;NC_017790.1;NC_017791.1;NC_017792.1;NC_017793.1;NC_017805.1;NC_017806.1</t>
  </si>
  <si>
    <t xml:space="preserve">Microcystis aeruginosa</t>
  </si>
  <si>
    <t xml:space="preserve">NC_010296.1</t>
  </si>
  <si>
    <t xml:space="preserve">Azospira oryzae</t>
  </si>
  <si>
    <t xml:space="preserve">NC_016616.1</t>
  </si>
  <si>
    <t xml:space="preserve">Paenibacillus terrae</t>
  </si>
  <si>
    <t xml:space="preserve">NC_016641.1</t>
  </si>
  <si>
    <t xml:space="preserve">Lactobacillus johnsonii</t>
  </si>
  <si>
    <t xml:space="preserve">909954;257314;1408186;633699</t>
  </si>
  <si>
    <t xml:space="preserve">NC_005362.1;NC_012552.1;NC_013504.1;NC_013505.1;NC_017477.1;NC_022909.1</t>
  </si>
  <si>
    <t xml:space="preserve">Halanaerobium hydrogeniformans</t>
  </si>
  <si>
    <t xml:space="preserve">NC_014654.1</t>
  </si>
  <si>
    <t xml:space="preserve">Acidiphilium cryptum</t>
  </si>
  <si>
    <t xml:space="preserve">NC_009467.1;NC_009468.1;NC_009469.1;NC_009470.1;NC_009471.1;NC_009472.1;NC_009473.1;NC_009474.1;NC_009484.1</t>
  </si>
  <si>
    <t xml:space="preserve">Bordetella pertussis</t>
  </si>
  <si>
    <t xml:space="preserve">1017264;257313;568706</t>
  </si>
  <si>
    <t xml:space="preserve">NC_002929.2;NC_017223.1;NC_018518.1</t>
  </si>
  <si>
    <t xml:space="preserve">Bordetella avium</t>
  </si>
  <si>
    <t xml:space="preserve">NC_010645.1</t>
  </si>
  <si>
    <t xml:space="preserve">Weeksella virosa</t>
  </si>
  <si>
    <t xml:space="preserve">NC_015144.1</t>
  </si>
  <si>
    <t xml:space="preserve">Burkholderia sp. CCGE1003</t>
  </si>
  <si>
    <t xml:space="preserve">NC_014539.1;NC_014540.1</t>
  </si>
  <si>
    <t xml:space="preserve">Ochrobactrum anthropi</t>
  </si>
  <si>
    <t xml:space="preserve">NC_009667.1;NC_009668.1;NC_009669.1;NC_009670.1;NC_009671.1;NC_009672.1</t>
  </si>
  <si>
    <t xml:space="preserve">Burkholderia sp. CCGE1001</t>
  </si>
  <si>
    <t xml:space="preserve">NC_015136.1;NC_015137.1</t>
  </si>
  <si>
    <t xml:space="preserve">Burkholderia sp. CCGE1002</t>
  </si>
  <si>
    <t xml:space="preserve">NC_014117.1;NC_014118.1;NC_014119.1;NC_014120.1</t>
  </si>
  <si>
    <t xml:space="preserve">Nitrosospira multiformis</t>
  </si>
  <si>
    <t xml:space="preserve">NC_007614.1;NC_007615.1;NC_007616.1;NC_007617.1</t>
  </si>
  <si>
    <t xml:space="preserve">Candidatus Puniceispirillum marinum</t>
  </si>
  <si>
    <t xml:space="preserve">NC_014010.1</t>
  </si>
  <si>
    <t xml:space="preserve">Glutamicibacter arilaitensis</t>
  </si>
  <si>
    <t xml:space="preserve">NC_014548.1;NC_014549.1;NC_014550.1</t>
  </si>
  <si>
    <t xml:space="preserve">Bacillus halodurans</t>
  </si>
  <si>
    <t xml:space="preserve">NC_002570.2</t>
  </si>
  <si>
    <t xml:space="preserve">Acetobacter pasteurianus</t>
  </si>
  <si>
    <t xml:space="preserve">1266844;634454;634455;634456;634457;634452;634453;634458;634459</t>
  </si>
  <si>
    <t xml:space="preserve">NC_013209.1;NC_013210.1;NC_013211.1;NC_013212.1;NC_013213.1;NC_013214.1;NC_013215.1;NC_017100.1;NC_017101.1;NC_017102.1;NC_017103.1;NC_017104.1;NC_017105.1;NC_017106.1;NC_017107.1;NC_017108.1;NC_017109.1;NC_017110.1;NC_017111.1;NC_017112.1;NC_017113.1;NC_017114.1;NC_017115.1;NC_017116.1;NC_017117.1;NC_017118.1;NC_017119.1;NC_017120.1;NC_017121.1;NC_017122.1;NC_017123.1;NC_017124.1;NC_017125.1;NC_017126.1;NC_017127.1;NC_017128.1;NC_017129.1;NC_017130.1;NC_017131.1;NC_017132.1;NC_017133.1;NC_017134.1;NC_017135.1;NC_017136.1;NC_017137.1;NC_017142.1;NC_017143.1;NC_017144.1;NC_017145.1;NC_017146.1;NC_017147.1;NC_017148.1;NC_017149.1;NC_017150.1;NC_017151.1;NC_017152.1;NC_021976.1;NC_021977.1;NC_021978.1;NC_021979.1;NC_021991.1;NC_021992.1;NC_021993.1</t>
  </si>
  <si>
    <t xml:space="preserve">Eubacterium siraeum 70/3 draft genome</t>
  </si>
  <si>
    <t xml:space="preserve">657319;717961</t>
  </si>
  <si>
    <t xml:space="preserve">NC_021011.1;NC_021043.1</t>
  </si>
  <si>
    <t xml:space="preserve">[Eubacterium] rectale</t>
  </si>
  <si>
    <t xml:space="preserve">515619;657318;657317</t>
  </si>
  <si>
    <t xml:space="preserve">NC_012781.1;NC_021010.1;NC_021044.1</t>
  </si>
  <si>
    <t xml:space="preserve">Coprococcus sp. ART55/1 draft genome</t>
  </si>
  <si>
    <t xml:space="preserve">NC_021018.1;FP929039.1</t>
  </si>
  <si>
    <t xml:space="preserve">Corynebacterium ulcerans</t>
  </si>
  <si>
    <t xml:space="preserve">945712;996634;945711</t>
  </si>
  <si>
    <t xml:space="preserve">NC_015683.1;NC_017317.1;NC_018101.1</t>
  </si>
  <si>
    <t xml:space="preserve">Candidatus Liberibacter asiaticus</t>
  </si>
  <si>
    <t xml:space="preserve">1174529;537021</t>
  </si>
  <si>
    <t xml:space="preserve">NC_012985.3;NC_020549.1</t>
  </si>
  <si>
    <t xml:space="preserve">Blattabacterium sp. (Blattella germanica)</t>
  </si>
  <si>
    <t xml:space="preserve">NC_013454.1;NC_015679.1</t>
  </si>
  <si>
    <t xml:space="preserve">Mycoplasma parvum</t>
  </si>
  <si>
    <t xml:space="preserve">NC_022575.1</t>
  </si>
  <si>
    <t xml:space="preserve">Treponema azotonutricium</t>
  </si>
  <si>
    <t xml:space="preserve">NC_015577.1</t>
  </si>
  <si>
    <t xml:space="preserve">Candidatus Carsonella ruddii</t>
  </si>
  <si>
    <t xml:space="preserve">1202539;387662;1202536;1202537;1202538;1202540;667013</t>
  </si>
  <si>
    <t xml:space="preserve">NC_018417.1;NC_008512.1;NC_018414.1;NC_018415.1;NC_018416.1;NC_018418.1;NC_021894.1</t>
  </si>
  <si>
    <t xml:space="preserve">Cellvibrio japonicus</t>
  </si>
  <si>
    <t xml:space="preserve">NC_010995.1</t>
  </si>
  <si>
    <t xml:space="preserve">Agrobacterium sp. H13-3</t>
  </si>
  <si>
    <t xml:space="preserve">NC_015183.1;NC_015184.1;NC_015508.1</t>
  </si>
  <si>
    <t xml:space="preserve">Methanoregula boonei</t>
  </si>
  <si>
    <t xml:space="preserve">NC_009712.1</t>
  </si>
  <si>
    <t xml:space="preserve">Amycolatopsis orientalis</t>
  </si>
  <si>
    <t xml:space="preserve">NC_021252.1;NC_023497.1</t>
  </si>
  <si>
    <t xml:space="preserve">Butyrivibrio proteoclasticus</t>
  </si>
  <si>
    <t xml:space="preserve">NC_014387.1;NC_014388.1;NC_014389.1;NC_014390.1</t>
  </si>
  <si>
    <t xml:space="preserve">Pseudarthrobacter phenanthrenivorans</t>
  </si>
  <si>
    <t xml:space="preserve">NC_015145.1;NC_015146.1;NC_015147.1</t>
  </si>
  <si>
    <t xml:space="preserve">Calothrix parietina</t>
  </si>
  <si>
    <t xml:space="preserve">NC_019727.1;NC_019728.1;NC_019751.1;NC_019752.1</t>
  </si>
  <si>
    <t xml:space="preserve">Tolumonas auensis</t>
  </si>
  <si>
    <t xml:space="preserve">NC_012691.1</t>
  </si>
  <si>
    <t xml:space="preserve">Synechococcus sp. WH 7803</t>
  </si>
  <si>
    <t xml:space="preserve">NC_009481.1;CT971583.1</t>
  </si>
  <si>
    <t xml:space="preserve">Helicobacter bizzozeronii</t>
  </si>
  <si>
    <t xml:space="preserve">NC_015670.1;NC_015674.1</t>
  </si>
  <si>
    <t xml:space="preserve">Paenibacillus sp. JDR-2</t>
  </si>
  <si>
    <t xml:space="preserve">NC_012914.1</t>
  </si>
  <si>
    <t xml:space="preserve">Brucella ovis</t>
  </si>
  <si>
    <t xml:space="preserve">NC_009504.1;NC_009505.1</t>
  </si>
  <si>
    <t xml:space="preserve">Ilyobacter polytropus</t>
  </si>
  <si>
    <t xml:space="preserve">NC_014632.1;NC_014633.1;NC_014634.1</t>
  </si>
  <si>
    <t xml:space="preserve">Halalkalicoccus jeotgali</t>
  </si>
  <si>
    <t xml:space="preserve">NC_014297.1;NC_014298.1;NC_014299.1;NC_014300.1;NC_014301.1;NC_014302.1;NC_014303.1</t>
  </si>
  <si>
    <t xml:space="preserve">Burkholderia sp. YI23</t>
  </si>
  <si>
    <t xml:space="preserve">NC_016589.1;NC_016590.1;NC_016591.1;NC_016592.1;NC_016625.1;NC_016626.1</t>
  </si>
  <si>
    <t xml:space="preserve">Clostridium sp. BNL1100</t>
  </si>
  <si>
    <t xml:space="preserve">NC_016791.1</t>
  </si>
  <si>
    <t xml:space="preserve">Mycoplasma crocodyli</t>
  </si>
  <si>
    <t xml:space="preserve">NC_014014.1</t>
  </si>
  <si>
    <t xml:space="preserve">Methanosaeta thermophila PT chromosome</t>
  </si>
  <si>
    <t xml:space="preserve">NC_008553.1</t>
  </si>
  <si>
    <t xml:space="preserve">Methanothrix soehngenii</t>
  </si>
  <si>
    <t xml:space="preserve">NC_015416.1;NC_015430.1</t>
  </si>
  <si>
    <t xml:space="preserve">Thermogladius calderae</t>
  </si>
  <si>
    <t xml:space="preserve">NC_017954.1</t>
  </si>
  <si>
    <t xml:space="preserve">Bacillus toyonensis</t>
  </si>
  <si>
    <t xml:space="preserve">NC_022781.1;NC_022782.1;NC_022783.1</t>
  </si>
  <si>
    <t xml:space="preserve">Prevotella dentalis</t>
  </si>
  <si>
    <t xml:space="preserve">NC_019960.1;NC_019961.1;NC_019968.1;NC_019969.1</t>
  </si>
  <si>
    <t xml:space="preserve">Erythrobacter litoralis</t>
  </si>
  <si>
    <t xml:space="preserve">NC_007722.1</t>
  </si>
  <si>
    <t xml:space="preserve">Borrelia turicatae</t>
  </si>
  <si>
    <t xml:space="preserve">NC_008710.1</t>
  </si>
  <si>
    <t xml:space="preserve">Borrelia hermsii</t>
  </si>
  <si>
    <t xml:space="preserve">NC_010673.1;NT_187136.1;NT_187137.1;NT_187138.1;NT_187139.1;NT_187140.1;NT_187141.1;NT_187142.1;NT_187143.1;NT_187144.1;NT_187145.1</t>
  </si>
  <si>
    <t xml:space="preserve">Sphingobium sp. SYK-6</t>
  </si>
  <si>
    <t xml:space="preserve">NC_015974.1;NC_015976.1;AP012222.1</t>
  </si>
  <si>
    <t xml:space="preserve">Mycobacterium liflandii</t>
  </si>
  <si>
    <t xml:space="preserve">NC_011355.1;NC_020133.1</t>
  </si>
  <si>
    <t xml:space="preserve">Candidatus Zinderia insecticola CARI</t>
  </si>
  <si>
    <t xml:space="preserve">NC_014497.1</t>
  </si>
  <si>
    <t xml:space="preserve">Isoptericola variabilis</t>
  </si>
  <si>
    <t xml:space="preserve">NC_015588.1</t>
  </si>
  <si>
    <t xml:space="preserve">Nonlabens dokdonensis</t>
  </si>
  <si>
    <t xml:space="preserve">NC_020156.1</t>
  </si>
  <si>
    <t xml:space="preserve">Pseudogulbenkiania sp. NH8B</t>
  </si>
  <si>
    <t xml:space="preserve">NC_016002.1;AP012224.1</t>
  </si>
  <si>
    <t xml:space="preserve">Mesorhizobium australicum</t>
  </si>
  <si>
    <t xml:space="preserve">NC_019973.1</t>
  </si>
  <si>
    <t xml:space="preserve">Syntrophobacter fumaroxidans</t>
  </si>
  <si>
    <t xml:space="preserve">NC_008554.1</t>
  </si>
  <si>
    <t xml:space="preserve">Bdellovibrio exovorus</t>
  </si>
  <si>
    <t xml:space="preserve">NC_020813.1</t>
  </si>
  <si>
    <t xml:space="preserve">Carnobacterium sp. 17-4</t>
  </si>
  <si>
    <t xml:space="preserve">NC_015390.1;NC_015391.1</t>
  </si>
  <si>
    <t xml:space="preserve">Rhodococcus erythropolis</t>
  </si>
  <si>
    <t xml:space="preserve">234621;1136179</t>
  </si>
  <si>
    <t xml:space="preserve">NC_007486.1;NC_007487.1;NC_007491.1;NC_012490.1;NC_022115.1;NC_022125.1</t>
  </si>
  <si>
    <t xml:space="preserve">Saccharopolyspora erythraea</t>
  </si>
  <si>
    <t xml:space="preserve">NC_009142.1</t>
  </si>
  <si>
    <t xml:space="preserve">Arcobacter sp. L</t>
  </si>
  <si>
    <t xml:space="preserve">NC_017192.1;NC_017193.1</t>
  </si>
  <si>
    <t xml:space="preserve">Pyrococcus horikoshii</t>
  </si>
  <si>
    <t xml:space="preserve">NC_000961.1</t>
  </si>
  <si>
    <t xml:space="preserve">Mycobacteroides abscessus</t>
  </si>
  <si>
    <t xml:space="preserve">1303024;36809;1198627</t>
  </si>
  <si>
    <t xml:space="preserve">NC_010394.1;NC_010397.1;NC_018150.2;NC_021278.1;NC_021279.1;NC_021282.1</t>
  </si>
  <si>
    <t xml:space="preserve">Mesoplasma florum</t>
  </si>
  <si>
    <t xml:space="preserve">265311;1406864</t>
  </si>
  <si>
    <t xml:space="preserve">NC_006055.1;NC_022583.1</t>
  </si>
  <si>
    <t xml:space="preserve">Wolbachia endosymbiont of Drosophila melanogaster</t>
  </si>
  <si>
    <t xml:space="preserve">NC_002978.6;AE017196.1</t>
  </si>
  <si>
    <t xml:space="preserve">Sphaerochaeta globosa</t>
  </si>
  <si>
    <t xml:space="preserve">NC_015152.1</t>
  </si>
  <si>
    <t xml:space="preserve">Sphaerochaeta pleomorpha</t>
  </si>
  <si>
    <t xml:space="preserve">NC_016633.1</t>
  </si>
  <si>
    <t xml:space="preserve">Mahella australiensis</t>
  </si>
  <si>
    <t xml:space="preserve">NC_015520.1</t>
  </si>
  <si>
    <t xml:space="preserve">Thermobacillus composti</t>
  </si>
  <si>
    <t xml:space="preserve">NC_019897.1;NC_019898.1</t>
  </si>
  <si>
    <t xml:space="preserve">Candidatus Amoebophilus asiaticus</t>
  </si>
  <si>
    <t xml:space="preserve">NC_010830.1</t>
  </si>
  <si>
    <t xml:space="preserve">Serratia sp. AS13</t>
  </si>
  <si>
    <t xml:space="preserve">NC_017573.1;CP002775.1</t>
  </si>
  <si>
    <t xml:space="preserve">Serratia sp. AS12</t>
  </si>
  <si>
    <t xml:space="preserve">NC_015566.1</t>
  </si>
  <si>
    <t xml:space="preserve">Rhizobium sp. NT-26</t>
  </si>
  <si>
    <t xml:space="preserve">FO082820.1</t>
  </si>
  <si>
    <t xml:space="preserve">Aggregatibacter phage S1249</t>
  </si>
  <si>
    <t xml:space="preserve">NC_013597.1</t>
  </si>
  <si>
    <t xml:space="preserve">Bradyrhizobium sp. S23321</t>
  </si>
  <si>
    <t xml:space="preserve">NC_017082.1;AP012279.1</t>
  </si>
  <si>
    <t xml:space="preserve">Sebaldella termitidis</t>
  </si>
  <si>
    <t xml:space="preserve">NC_013517.1;NC_013518.1;NC_013519.1</t>
  </si>
  <si>
    <t xml:space="preserve">Bacteroides vulgatus</t>
  </si>
  <si>
    <t xml:space="preserve">NC_009614.1</t>
  </si>
  <si>
    <t xml:space="preserve">Bacteroides uniformis mobilizable transposon NBU1</t>
  </si>
  <si>
    <t xml:space="preserve"> complete sequence</t>
  </si>
  <si>
    <t xml:space="preserve">NC_006373.1</t>
  </si>
  <si>
    <t xml:space="preserve">Parabacteroides distasonis</t>
  </si>
  <si>
    <t xml:space="preserve">NC_009615.1</t>
  </si>
  <si>
    <t xml:space="preserve">Wolbachia endosymbiont of Brugia malayi</t>
  </si>
  <si>
    <t xml:space="preserve">NC_006833.1</t>
  </si>
  <si>
    <t xml:space="preserve">Spiribacter curvatus</t>
  </si>
  <si>
    <t xml:space="preserve">NC_022664.1</t>
  </si>
  <si>
    <t xml:space="preserve">Clostridium acetobutylicum</t>
  </si>
  <si>
    <t xml:space="preserve">272562;991791;863638</t>
  </si>
  <si>
    <t xml:space="preserve">NC_001988.2;NC_003030.1;NC_015686.1;NC_015687.1;NC_015688.1;NC_017295.1;NC_017296.1</t>
  </si>
  <si>
    <t xml:space="preserve">Pseudomonas monteilii</t>
  </si>
  <si>
    <t xml:space="preserve">1435058;1435044</t>
  </si>
  <si>
    <t xml:space="preserve">NC_023075.1;NC_023076.1</t>
  </si>
  <si>
    <t xml:space="preserve">Cellulomonas flavigena</t>
  </si>
  <si>
    <t xml:space="preserve">NC_014151.1</t>
  </si>
  <si>
    <t xml:space="preserve">Corynebacterium diphtheriae</t>
  </si>
  <si>
    <t xml:space="preserve">698966;698967;698964;698965;698971;698970;698973;698972;698968;698969;698962;257309;698963</t>
  </si>
  <si>
    <t xml:space="preserve">NC_002935.2;NC_016782.1;NC_016783.1;NC_016785.1;NC_016786.1;NC_016787.1;NC_016788.1;NC_016789.1;NC_016790.1;NC_016799.1;NC_016800.1;NC_016801.1;NC_016802.1</t>
  </si>
  <si>
    <t xml:space="preserve">Corynebacterium pseudotuberculosis</t>
  </si>
  <si>
    <t xml:space="preserve">1087452;1087453;1087454;679896;681645;1089446;1074485;765874;935298;1117942;889513;935697;1087451;1168865;1161911</t>
  </si>
  <si>
    <t xml:space="preserve">NC_014329.1;NC_016781.1;NC_016932.1;NC_017031.1;NC_017300.1;NC_017301.1;NC_017305.1;NC_017306.1;NC_017308.1;NC_017462.1;NC_017303.1;NC_017307.1;NC_017730.1;NC_017945.1;NC_018019.1</t>
  </si>
  <si>
    <t xml:space="preserve">Corynebacterium glutamicum</t>
  </si>
  <si>
    <t xml:space="preserve">1232383;1232381;340322;1204414;1310161;196627</t>
  </si>
  <si>
    <t xml:space="preserve">NC_003450.3;NC_006958.1;NC_009342.1;NC_009343.1;NC_020519.1;NC_021351.1;NC_021352.1;NC_022040.1</t>
  </si>
  <si>
    <t xml:space="preserve">Blastococcus saxobsidens</t>
  </si>
  <si>
    <t xml:space="preserve">NC_016943.1</t>
  </si>
  <si>
    <t xml:space="preserve">Ruminococcus champanellensis</t>
  </si>
  <si>
    <t xml:space="preserve">NC_021039.1</t>
  </si>
  <si>
    <t xml:space="preserve">Enterococcus casseliflavus</t>
  </si>
  <si>
    <t xml:space="preserve">NC_020995.1</t>
  </si>
  <si>
    <t xml:space="preserve">Thermodesulfobium narugense</t>
  </si>
  <si>
    <t xml:space="preserve">NC_015499.1</t>
  </si>
  <si>
    <t xml:space="preserve">Roseiflexus sp. RS-1</t>
  </si>
  <si>
    <t xml:space="preserve">NC_009523.1;CP000686.1</t>
  </si>
  <si>
    <t xml:space="preserve">Micromonospora sp. L5</t>
  </si>
  <si>
    <t xml:space="preserve">NC_014815.1</t>
  </si>
  <si>
    <t xml:space="preserve">Thermincola potens</t>
  </si>
  <si>
    <t xml:space="preserve">NC_014152.1</t>
  </si>
  <si>
    <t xml:space="preserve">Kyrpidia tusciae</t>
  </si>
  <si>
    <t xml:space="preserve">NC_014098.1</t>
  </si>
  <si>
    <t xml:space="preserve">Geobacillus thermodenitrificans</t>
  </si>
  <si>
    <t xml:space="preserve">NC_009328.1;NC_009329.1</t>
  </si>
  <si>
    <t xml:space="preserve">Geobacillus thermoleovorans</t>
  </si>
  <si>
    <t xml:space="preserve">NC_016593.1</t>
  </si>
  <si>
    <t xml:space="preserve">Candidatus Nitrososphaera gargensis Ga9.2 chromosome</t>
  </si>
  <si>
    <t xml:space="preserve">NC_018719.1</t>
  </si>
  <si>
    <t xml:space="preserve">Octadecabacter arcticus</t>
  </si>
  <si>
    <t xml:space="preserve">NC_020908.1;NC_020909.1;NC_020910.1</t>
  </si>
  <si>
    <t xml:space="preserve">Thermacetogenium phaeum</t>
  </si>
  <si>
    <t xml:space="preserve">NC_018870.1</t>
  </si>
  <si>
    <t xml:space="preserve">Blattabacterium sp. (Blatta orientalis)</t>
  </si>
  <si>
    <t xml:space="preserve">NC_020195.1;NC_020196.1</t>
  </si>
  <si>
    <t xml:space="preserve">Anaeromyxobacter dehalogenans</t>
  </si>
  <si>
    <t xml:space="preserve">455488;290397</t>
  </si>
  <si>
    <t xml:space="preserve">NC_007760.1;NC_011891.1</t>
  </si>
  <si>
    <t xml:space="preserve">Mycobacterium africanum</t>
  </si>
  <si>
    <t xml:space="preserve">NC_015758.1</t>
  </si>
  <si>
    <t xml:space="preserve">Bordetella bronchiseptica</t>
  </si>
  <si>
    <t xml:space="preserve">257310;1208658;568707</t>
  </si>
  <si>
    <t xml:space="preserve">NC_002927.3;NC_018829.1;NC_019382.1</t>
  </si>
  <si>
    <t xml:space="preserve">Stenotrophomonas maltophilia</t>
  </si>
  <si>
    <t xml:space="preserve">868597;1163399;522373;391008</t>
  </si>
  <si>
    <t xml:space="preserve">NC_010943.1;NC_011071.1;NC_015947.1;NC_017671.1</t>
  </si>
  <si>
    <t xml:space="preserve">Pseudomonas savastanoi</t>
  </si>
  <si>
    <t xml:space="preserve">NC_005773.3;NC_007274.1;NC_007275.1</t>
  </si>
  <si>
    <t xml:space="preserve">Staphylococcus saprophyticus</t>
  </si>
  <si>
    <t xml:space="preserve">NC_007350.1;NC_007351.1;NC_007352.1</t>
  </si>
  <si>
    <t xml:space="preserve">Saprospira grandis</t>
  </si>
  <si>
    <t xml:space="preserve">NC_016936.1;NC_016940.1</t>
  </si>
  <si>
    <t xml:space="preserve">Marivirga tractuosa</t>
  </si>
  <si>
    <t xml:space="preserve">NC_014750.1;NC_014759.1</t>
  </si>
  <si>
    <t xml:space="preserve">Acholeplasma laidlawii</t>
  </si>
  <si>
    <t xml:space="preserve">NC_010163.1</t>
  </si>
  <si>
    <t xml:space="preserve">Psychrobacter sp. G</t>
  </si>
  <si>
    <t xml:space="preserve">NC_021661.1;NC_021662.1;NC_021668.1;NC_021669.1</t>
  </si>
  <si>
    <t xml:space="preserve">Shigella flexneri</t>
  </si>
  <si>
    <t xml:space="preserve">198214;198215;373384;591020;591020;591020;591020;591020;591020</t>
  </si>
  <si>
    <t xml:space="preserve">NC_004337.2;NC_004851.1;NC_004741.1;NC_008258.1;NC_017319.1;NC_017320.1;NC_017321.1;NC_017328.1;NC_017329.1;NC_017330.1</t>
  </si>
  <si>
    <t xml:space="preserve">Shigella dysenteriae</t>
  </si>
  <si>
    <t xml:space="preserve">300267;754093;754093</t>
  </si>
  <si>
    <t xml:space="preserve">NC_007606.1;NC_007607.1;NC_009344.1;NC_022899.1;NC_022912.1</t>
  </si>
  <si>
    <t xml:space="preserve">Shigella boydii Sb227 plasmid pSB4_227</t>
  </si>
  <si>
    <t xml:space="preserve">300268;344609;344609;344609;344609;344609;344609</t>
  </si>
  <si>
    <t xml:space="preserve">NC_007608.1;NC_007613.1;NC_010656.1;NC_010657.1;NC_010658.1;NC_010659.1;NC_010660.1;NC_010672.1</t>
  </si>
  <si>
    <t xml:space="preserve">Shigella sonnei Ss046</t>
  </si>
  <si>
    <t xml:space="preserve">300269;216599;216599;216599;216599;216599</t>
  </si>
  <si>
    <t xml:space="preserve">NC_007384.1;NC_007385.1;NC_009345.1;NC_009346.1;NC_009347.1;NC_016822.1;NC_016823.1;NC_016824.1;NC_016833.1;NC_016834.1</t>
  </si>
  <si>
    <t xml:space="preserve">Xenorhabdus nematophila</t>
  </si>
  <si>
    <t xml:space="preserve">NC_014170.1;NC_014228.1</t>
  </si>
  <si>
    <t xml:space="preserve">Methanoregula formicica</t>
  </si>
  <si>
    <t xml:space="preserve">NC_019943.1</t>
  </si>
  <si>
    <t xml:space="preserve">Nitrosococcus oceani</t>
  </si>
  <si>
    <t xml:space="preserve">NC_007483.1;NC_007484.1</t>
  </si>
  <si>
    <t xml:space="preserve">Carnobacterium inhibens</t>
  </si>
  <si>
    <t xml:space="preserve">NC_022601.1;NC_022602.1;NC_022603.1;NC_022606.1;NC_022607.1;NC_022608.1</t>
  </si>
  <si>
    <t xml:space="preserve">Ornithobacterium rhinotracheale</t>
  </si>
  <si>
    <t xml:space="preserve">NC_018016.1</t>
  </si>
  <si>
    <t xml:space="preserve">Nostoc punctiforme</t>
  </si>
  <si>
    <t xml:space="preserve">NC_010628.1;NC_010629.1;NC_010630.1;NC_010631.1;NC_010632.1;NC_010633.1</t>
  </si>
  <si>
    <t xml:space="preserve">Burkholderia gladioli</t>
  </si>
  <si>
    <t xml:space="preserve">NC_015376.1;NC_015377.1;NC_015378.1;NC_015381.1;NC_015382.1;NC_015383.1</t>
  </si>
  <si>
    <t xml:space="preserve">Pelotomaculum thermopropionicum SI DNA</t>
  </si>
  <si>
    <t xml:space="preserve">NC_009454.1</t>
  </si>
  <si>
    <t xml:space="preserve">Spiroplasma diminutum</t>
  </si>
  <si>
    <t xml:space="preserve">NC_021833.1</t>
  </si>
  <si>
    <t xml:space="preserve">Spiroplasma chrysopicola</t>
  </si>
  <si>
    <t xml:space="preserve">NC_021280.1</t>
  </si>
  <si>
    <t xml:space="preserve">Cellulomonas gilvus</t>
  </si>
  <si>
    <t xml:space="preserve">NC_015671.1</t>
  </si>
  <si>
    <t xml:space="preserve">Francisella sp. TX077308</t>
  </si>
  <si>
    <t xml:space="preserve">NC_015696.1;CP002872.1</t>
  </si>
  <si>
    <t xml:space="preserve">Dictyoglomus thermophilum</t>
  </si>
  <si>
    <t xml:space="preserve">NC_011297.1</t>
  </si>
  <si>
    <t xml:space="preserve">Streptomyces rapamycinicus NRRL 5491 genome</t>
  </si>
  <si>
    <t xml:space="preserve">NC_022785.1</t>
  </si>
  <si>
    <t xml:space="preserve">Pelobacter carbinolicus</t>
  </si>
  <si>
    <t xml:space="preserve">NC_007498.2</t>
  </si>
  <si>
    <t xml:space="preserve">Novosphingobium sp. PP1Y</t>
  </si>
  <si>
    <t xml:space="preserve">NC_015579.1;NC_015580.1;NC_015582.1;NC_015583.1;FR856861.1;FR856862.1</t>
  </si>
  <si>
    <t xml:space="preserve">Erwinia tasmaniensis</t>
  </si>
  <si>
    <t xml:space="preserve">NC_010693.1;NC_010694.1;NC_010695.1;NC_010696.1;NC_010697.1;NC_010699.1</t>
  </si>
  <si>
    <t xml:space="preserve">Thermoanaerobacterium saccharolyticum</t>
  </si>
  <si>
    <t xml:space="preserve">CP003184.1</t>
  </si>
  <si>
    <t xml:space="preserve">Oceanobacillus iheyensis</t>
  </si>
  <si>
    <t xml:space="preserve">NC_004193.1</t>
  </si>
  <si>
    <t xml:space="preserve">Segniliparus rotundus</t>
  </si>
  <si>
    <t xml:space="preserve">NC_014168.1</t>
  </si>
  <si>
    <t xml:space="preserve">Caldicellulosiruptor owensensis</t>
  </si>
  <si>
    <t xml:space="preserve">NC_014657.1</t>
  </si>
  <si>
    <t xml:space="preserve">Sediminispirochaeta smaragdinae</t>
  </si>
  <si>
    <t xml:space="preserve">NC_014364.1</t>
  </si>
  <si>
    <t xml:space="preserve">Chlorobium chlorochromatii</t>
  </si>
  <si>
    <t xml:space="preserve">NC_007514.1</t>
  </si>
  <si>
    <t xml:space="preserve">Natrinema pellirubrum</t>
  </si>
  <si>
    <t xml:space="preserve">NC_019962.1;NC_019963.1;NC_019967.1</t>
  </si>
  <si>
    <t xml:space="preserve">Vibrio antiquarius</t>
  </si>
  <si>
    <t xml:space="preserve">NC_013456.1;NC_013457.1</t>
  </si>
  <si>
    <t xml:space="preserve">Campylobacter lari</t>
  </si>
  <si>
    <t xml:space="preserve">NC_012039.1;NC_012040.1</t>
  </si>
  <si>
    <t xml:space="preserve">Campylobacter curvus 525.92</t>
  </si>
  <si>
    <t xml:space="preserve">NC_009715.1</t>
  </si>
  <si>
    <t xml:space="preserve">Synechococcus elongatus</t>
  </si>
  <si>
    <t xml:space="preserve">269084;1140</t>
  </si>
  <si>
    <t xml:space="preserve">NC_006576.1;NC_007595.1;NC_007604.1</t>
  </si>
  <si>
    <t xml:space="preserve">Synechococcus sp. PCC 7002</t>
  </si>
  <si>
    <t xml:space="preserve">NC_010474.1;NC_010475.1;NC_010476.1;NC_010477.1;NC_010478.1;NC_010479.1;NC_010480.1;CP000951.1</t>
  </si>
  <si>
    <t xml:space="preserve">Magnetospirillum gryphiswaldense</t>
  </si>
  <si>
    <t xml:space="preserve">NC_023065.1</t>
  </si>
  <si>
    <t xml:space="preserve">Desulfotomaculum acetoxidans</t>
  </si>
  <si>
    <t xml:space="preserve">NC_013216.1</t>
  </si>
  <si>
    <t xml:space="preserve">Polynucleobacter asymbioticus</t>
  </si>
  <si>
    <t xml:space="preserve">NC_009379.1</t>
  </si>
  <si>
    <t xml:space="preserve">Polynucleobacter necessarius</t>
  </si>
  <si>
    <t xml:space="preserve">NC_010531.1</t>
  </si>
  <si>
    <t xml:space="preserve">Haloarcula marismortui</t>
  </si>
  <si>
    <t xml:space="preserve">NC_006389.1;NC_006390.1;NC_006391.1;NC_006392.1;NC_006393.1;NC_006394.1;NC_006395.1;NC_006396.1;NC_006397.1</t>
  </si>
  <si>
    <t xml:space="preserve">Halobacillus halophilus</t>
  </si>
  <si>
    <t xml:space="preserve">NC_017668.1;NC_017669.1;NC_017670.1</t>
  </si>
  <si>
    <t xml:space="preserve">Psychromonas ingrahamii</t>
  </si>
  <si>
    <t xml:space="preserve">NC_008709.1</t>
  </si>
  <si>
    <t xml:space="preserve">Archaeoglobus fulgidus</t>
  </si>
  <si>
    <t xml:space="preserve">NC_000917.1</t>
  </si>
  <si>
    <t xml:space="preserve">alpha proteobacterium HIMB5</t>
  </si>
  <si>
    <t xml:space="preserve">NC_018643.1;CP003809.1</t>
  </si>
  <si>
    <t xml:space="preserve">Desulfococcus oleovorans</t>
  </si>
  <si>
    <t xml:space="preserve">NC_009943.1</t>
  </si>
  <si>
    <t xml:space="preserve">Marinitoga piezophila</t>
  </si>
  <si>
    <t xml:space="preserve">NC_016748.1;NC_016751.1</t>
  </si>
  <si>
    <t xml:space="preserve">Mycoplasma capricolum</t>
  </si>
  <si>
    <t xml:space="preserve">NC_007633.1</t>
  </si>
  <si>
    <t xml:space="preserve">Mycoplasma genitalium</t>
  </si>
  <si>
    <t xml:space="preserve">663918;662945;243273;662947;662946</t>
  </si>
  <si>
    <t xml:space="preserve">NC_000908.2;NC_018495.1;NC_018496.1;NC_018497.1;NC_018498.1</t>
  </si>
  <si>
    <t xml:space="preserve">Mycoplasma gallisepticum</t>
  </si>
  <si>
    <t xml:space="preserve">1159199;1159198;1159201;1159200;1159203;1159202;1159197;1159204;710127;708616;710128;1006581</t>
  </si>
  <si>
    <t xml:space="preserve">NC_004829.2;NC_017502.1;NC_017503.1;NC_018406.1;NC_018407.1;NC_018408.1;NC_018409.1;NC_018410.1;NC_018411.1;NC_018412.1;NC_018413.1;NC_023030.1</t>
  </si>
  <si>
    <t xml:space="preserve">Thermococcus gammatolerans</t>
  </si>
  <si>
    <t xml:space="preserve">NC_012804.1</t>
  </si>
  <si>
    <t xml:space="preserve">Paraburkholderia phymatum</t>
  </si>
  <si>
    <t xml:space="preserve">NC_010622.1;NC_010623.1;NC_010625.1;NC_010627.1</t>
  </si>
  <si>
    <t xml:space="preserve">Sulfurospirillum deleyianum</t>
  </si>
  <si>
    <t xml:space="preserve">NC_013512.1</t>
  </si>
  <si>
    <t xml:space="preserve">Mycoplasma hyopneumoniae</t>
  </si>
  <si>
    <t xml:space="preserve">754503;1116211;262722;262719;295358;907287</t>
  </si>
  <si>
    <t xml:space="preserve">NC_006360.1;NC_007295.1;NC_007332.1;NC_017509.1;NC_021283.1;NC_021831.1</t>
  </si>
  <si>
    <t xml:space="preserve">Mycoplasma hominis</t>
  </si>
  <si>
    <t xml:space="preserve">NC_013511.1</t>
  </si>
  <si>
    <t xml:space="preserve">Desulfocapsa sulfexigens</t>
  </si>
  <si>
    <t xml:space="preserve">NC_020304.1;NC_020305.1</t>
  </si>
  <si>
    <t xml:space="preserve">Thermoplasmatales archaeon BRNA1</t>
  </si>
  <si>
    <t xml:space="preserve">NC_020892.1;CP002916.1</t>
  </si>
  <si>
    <t xml:space="preserve">Rahnella sp. Y9602</t>
  </si>
  <si>
    <t xml:space="preserve">NC_015061.1;NC_015062.1;NC_015063.1;CP002505.1</t>
  </si>
  <si>
    <t xml:space="preserve">Streptococcus oralis</t>
  </si>
  <si>
    <t xml:space="preserve">NC_015291.1</t>
  </si>
  <si>
    <t xml:space="preserve">Candidatus Mycoplasma haemolamae str. Purdue chromosome</t>
  </si>
  <si>
    <t xml:space="preserve">NC_018219.1</t>
  </si>
  <si>
    <t xml:space="preserve">Dickeya dadantii</t>
  </si>
  <si>
    <t xml:space="preserve">NC_014500.1</t>
  </si>
  <si>
    <t xml:space="preserve">Azoarcus sp. BH72</t>
  </si>
  <si>
    <t xml:space="preserve">NC_008702.1</t>
  </si>
  <si>
    <t xml:space="preserve">Methylibium petroleiphilum</t>
  </si>
  <si>
    <t xml:space="preserve">NC_008825.1;NC_008826.1</t>
  </si>
  <si>
    <t xml:space="preserve">Gardnerella vaginalis</t>
  </si>
  <si>
    <t xml:space="preserve">1009464;525284;553190</t>
  </si>
  <si>
    <t xml:space="preserve">NC_013721.1;NC_014644.1;NC_017456.1</t>
  </si>
  <si>
    <t xml:space="preserve">Shewanella sp. ANA-3</t>
  </si>
  <si>
    <t xml:space="preserve">NC_008573.1;NC_008577.1</t>
  </si>
  <si>
    <t xml:space="preserve">Brevundimonas subvibrioides</t>
  </si>
  <si>
    <t xml:space="preserve">NC_014375.1</t>
  </si>
  <si>
    <t xml:space="preserve">Thioalkalivibrio sp. K90mix</t>
  </si>
  <si>
    <t xml:space="preserve">NC_013889.1;NC_013930.1;CP001905.1</t>
  </si>
  <si>
    <t xml:space="preserve">Clostridium autoethanogenum</t>
  </si>
  <si>
    <t xml:space="preserve">NC_022592.1</t>
  </si>
  <si>
    <t xml:space="preserve">Maricaulis maris</t>
  </si>
  <si>
    <t xml:space="preserve">NC_008347.1</t>
  </si>
  <si>
    <t xml:space="preserve">Modestobacter marinus</t>
  </si>
  <si>
    <t xml:space="preserve">NC_017955.1;FO203431.1</t>
  </si>
  <si>
    <t xml:space="preserve">Hyphomonas neptunium</t>
  </si>
  <si>
    <t xml:space="preserve">NC_008358.1</t>
  </si>
  <si>
    <t xml:space="preserve">Spiroplasma taiwanense</t>
  </si>
  <si>
    <t xml:space="preserve">NC_021832.1;NC_021846.1</t>
  </si>
  <si>
    <t xml:space="preserve">Candidatus Methanomethylophilus alvus</t>
  </si>
  <si>
    <t xml:space="preserve">NC_020913.1</t>
  </si>
  <si>
    <t xml:space="preserve">Anabaena sp. 90</t>
  </si>
  <si>
    <t xml:space="preserve">NC_019427.1;NC_019428.1;NC_019429.1;NC_019439.1;NC_019440.1</t>
  </si>
  <si>
    <t xml:space="preserve">Acidithiobacillus ferrooxidans</t>
  </si>
  <si>
    <t xml:space="preserve">243159;380394</t>
  </si>
  <si>
    <t xml:space="preserve">NC_011206.1;NC_011761.1</t>
  </si>
  <si>
    <t xml:space="preserve">Starkeya novella</t>
  </si>
  <si>
    <t xml:space="preserve">NC_014217.1</t>
  </si>
  <si>
    <t xml:space="preserve">Candidatus Ruthia magnifica</t>
  </si>
  <si>
    <t xml:space="preserve">NC_008610.1</t>
  </si>
  <si>
    <t xml:space="preserve">Clostridium saccharoperbutylacetonicum</t>
  </si>
  <si>
    <t xml:space="preserve">NC_020291.1;NC_020292.1</t>
  </si>
  <si>
    <t xml:space="preserve">Halothiobacillus neapolitanus</t>
  </si>
  <si>
    <t xml:space="preserve">NC_013422.1</t>
  </si>
  <si>
    <t xml:space="preserve">Psychrobacter sp. PRwf-1</t>
  </si>
  <si>
    <t xml:space="preserve">NC_009516.1;NC_009517.1;NC_009524.1</t>
  </si>
  <si>
    <t xml:space="preserve">Haloterrigena turkmenica</t>
  </si>
  <si>
    <t xml:space="preserve">NC_013743.1;NC_013744.1;NC_013745.1;NC_013746.1;NC_013747.1;NC_013748.1;NC_013749.1</t>
  </si>
  <si>
    <t xml:space="preserve">Shewanella baltica</t>
  </si>
  <si>
    <t xml:space="preserve">402882;693970;325240;693973;693974;407976;399599</t>
  </si>
  <si>
    <t xml:space="preserve">NC_009035.1;NC_009036.1;NC_009037.1;NC_009038.1;NC_009052.1;NC_009661.1;NC_009665.1;NC_009997.1;NC_009998.1;NC_009999.1;NC_010000.1;NC_011663.1;NC_011664.1;NC_011665.1;NC_011668.1;NC_016901.1;NC_016905.1;NC_017570.1;NC_017571.1;NC_017572.1;NC_017577.1;NC_017578.1;NC_017579.1;NC_017580.1</t>
  </si>
  <si>
    <t xml:space="preserve">Staphylococcus argenteus</t>
  </si>
  <si>
    <t xml:space="preserve">NC_016941.1;NC_016942.1</t>
  </si>
  <si>
    <t xml:space="preserve">Pediococcus claussenii</t>
  </si>
  <si>
    <t xml:space="preserve">NC_016605.1;NC_016606.1;NC_016607.1;NC_016608.1;NC_016635.1;NC_016636.1;NC_017017.1;NC_017018.1;NC_017019.1</t>
  </si>
  <si>
    <t xml:space="preserve">Paraburkholderia phenoliruptrix</t>
  </si>
  <si>
    <t xml:space="preserve">NC_018672.1;NC_018695.1;NC_018696.1</t>
  </si>
  <si>
    <t xml:space="preserve">Fibrobacter succinogenes</t>
  </si>
  <si>
    <t xml:space="preserve">NC_013410.1</t>
  </si>
  <si>
    <t xml:space="preserve">Butyrivibrio fibrisolvens 16/4 draft genome</t>
  </si>
  <si>
    <t xml:space="preserve">NC_021031.1</t>
  </si>
  <si>
    <t xml:space="preserve">Porphyromonas gingivalis</t>
  </si>
  <si>
    <t xml:space="preserve">431947;242619;1030843</t>
  </si>
  <si>
    <t xml:space="preserve">NC_002950.2;NC_010729.1;NC_015571.1</t>
  </si>
  <si>
    <t xml:space="preserve">Candidatus Pantoea carbekii</t>
  </si>
  <si>
    <t xml:space="preserve">NC_022547.1</t>
  </si>
  <si>
    <t xml:space="preserve">Prevotella ruminicola</t>
  </si>
  <si>
    <t xml:space="preserve">NC_014033.1</t>
  </si>
  <si>
    <t xml:space="preserve">Dehalobacter sp. CF</t>
  </si>
  <si>
    <t xml:space="preserve">NC_018867.1</t>
  </si>
  <si>
    <t xml:space="preserve">Thauera sp. MZ1T</t>
  </si>
  <si>
    <t xml:space="preserve">NC_011662.2;NC_011667.1</t>
  </si>
  <si>
    <t xml:space="preserve">Methylocella silvestris</t>
  </si>
  <si>
    <t xml:space="preserve">NC_011666.1</t>
  </si>
  <si>
    <t xml:space="preserve">Pleurocapsa minor</t>
  </si>
  <si>
    <t xml:space="preserve">NC_019689.1</t>
  </si>
  <si>
    <t xml:space="preserve">Cyanobacterium aponinum</t>
  </si>
  <si>
    <t xml:space="preserve">NC_019776.1;NC_019777.1</t>
  </si>
  <si>
    <t xml:space="preserve">Spiribacter salinus</t>
  </si>
  <si>
    <t xml:space="preserve">NC_021291.1</t>
  </si>
  <si>
    <t xml:space="preserve">Treponema paraluiscuniculi</t>
  </si>
  <si>
    <t xml:space="preserve">NC_015714.1</t>
  </si>
  <si>
    <t xml:space="preserve">Nocardiopsis alba</t>
  </si>
  <si>
    <t xml:space="preserve">NC_018524.1</t>
  </si>
  <si>
    <t xml:space="preserve">Orientia tsutsugamushi</t>
  </si>
  <si>
    <t xml:space="preserve">334380;357244</t>
  </si>
  <si>
    <t xml:space="preserve">NC_009488.1;NC_010793.1</t>
  </si>
  <si>
    <t xml:space="preserve">Rickettsia typhi</t>
  </si>
  <si>
    <t xml:space="preserve">257363;1003201;1003202</t>
  </si>
  <si>
    <t xml:space="preserve">NC_006142.1;NC_017062.1;NC_017066.1</t>
  </si>
  <si>
    <t xml:space="preserve">Rickettsia akari</t>
  </si>
  <si>
    <t xml:space="preserve">NC_009881.1</t>
  </si>
  <si>
    <t xml:space="preserve">Rickettsia australis</t>
  </si>
  <si>
    <t xml:space="preserve">NC_017041.1;NC_017058.1</t>
  </si>
  <si>
    <t xml:space="preserve">Rickettsia conorii</t>
  </si>
  <si>
    <t xml:space="preserve">NC_003103.1</t>
  </si>
  <si>
    <t xml:space="preserve">Rickettsia prowazekii</t>
  </si>
  <si>
    <t xml:space="preserve">1105095;1105094;1105097;1105096;1105099;1105098;272947;449216;1290428;1290427</t>
  </si>
  <si>
    <t xml:space="preserve">NC_000963.1;NC_017048.1;NC_017049.1;NC_017050.1;NC_017051.1;NC_017056.1;NC_017057.1;NC_017560.1;NC_020992.1;NC_020993.1</t>
  </si>
  <si>
    <t xml:space="preserve">Rickettsia rickettsii</t>
  </si>
  <si>
    <t xml:space="preserve">392021;1105103;1105102;1105101;1105100;1105105;1105104;452659</t>
  </si>
  <si>
    <t xml:space="preserve">NC_009882.1;NC_016908.1;NC_016909.1;NC_016911.1;NC_016913.1;NC_016914.1;NC_016915.1;NC_010263.2</t>
  </si>
  <si>
    <t xml:space="preserve">Asticcacaulis excentricus</t>
  </si>
  <si>
    <t xml:space="preserve">NC_014816.1;NC_014817.1;NC_014818.1;NC_014819.1</t>
  </si>
  <si>
    <t xml:space="preserve">Corynebacterium variabile</t>
  </si>
  <si>
    <t xml:space="preserve">NC_015859.1</t>
  </si>
  <si>
    <t xml:space="preserve">Rickettsia canadensis</t>
  </si>
  <si>
    <t xml:space="preserve">293613;1105107</t>
  </si>
  <si>
    <t xml:space="preserve">NC_009879.1;NC_016929.1</t>
  </si>
  <si>
    <t xml:space="preserve">Corynebacterium callunae</t>
  </si>
  <si>
    <t xml:space="preserve">NC_020506.1;NC_020523.1;NC_020553.1</t>
  </si>
  <si>
    <t xml:space="preserve">Oligotropha carboxidovorans</t>
  </si>
  <si>
    <t xml:space="preserve">504832;1031710</t>
  </si>
  <si>
    <t xml:space="preserve">NC_015684.1;NC_015685.1;NC_015689.1;NC_017536.1;NC_017538.1;NC_017539.1</t>
  </si>
  <si>
    <t xml:space="preserve">Chlamydia felis</t>
  </si>
  <si>
    <t xml:space="preserve">NC_007899.1;NC_007900.1</t>
  </si>
  <si>
    <t xml:space="preserve">Chlamydia caviae</t>
  </si>
  <si>
    <t xml:space="preserve">NC_003361.3;NC_004720.1</t>
  </si>
  <si>
    <t xml:space="preserve">Chlamydia psittaci</t>
  </si>
  <si>
    <t xml:space="preserve">1112254;1112252;1112250;1112267;1218357;1218356;1218353;1221877;1050221;331636;1218354;1050219;1218358;929557;929557;1218176;1218355;1218176;1218355;500464</t>
  </si>
  <si>
    <t xml:space="preserve">NC_015217.1;NC_015470.1;NC_017288.1;NC_017289.1;NC_017290.1;NC_017291.1;NC_017292.1;NC_018620.1;NC_018622.1;NC_018623.1;NC_018624.1;NC_018625.1;NC_018626.1;NC_018627.1;NC_018634.1;NC_018635.1;NC_018636.1;NC_018637.1;NC_018639.1;NC_018640.1;NC_019391.1;NC_019392.1;NC_014796.1;NC_014797.1;NC_018619.1;NC_018621.1;NC_018633.1;NC_018638.1;NC_020248.1</t>
  </si>
  <si>
    <t xml:space="preserve">Chlamydia abortus</t>
  </si>
  <si>
    <t xml:space="preserve">NC_004552.2</t>
  </si>
  <si>
    <t xml:space="preserve">Parachlamydia acanthamoebae</t>
  </si>
  <si>
    <t xml:space="preserve">NC_015702.1</t>
  </si>
  <si>
    <t xml:space="preserve">Aliivibrio salmonicida</t>
  </si>
  <si>
    <t xml:space="preserve">NC_011311.1;NC_011312.1;NC_011313.1;NC_011314.1;NC_011315.1;NC_011316.1</t>
  </si>
  <si>
    <t xml:space="preserve">Simiduia agarivorans</t>
  </si>
  <si>
    <t xml:space="preserve">NC_018868.3</t>
  </si>
  <si>
    <t xml:space="preserve">Streptomyces bingchenggensis</t>
  </si>
  <si>
    <t xml:space="preserve">NC_016582.1</t>
  </si>
  <si>
    <t xml:space="preserve">Melissococcus plutonius</t>
  </si>
  <si>
    <t xml:space="preserve">1090974;940190</t>
  </si>
  <si>
    <t xml:space="preserve">NC_015516.1;NC_015517.1;NC_016938.1;NC_018265.1</t>
  </si>
  <si>
    <t xml:space="preserve">Herpetosiphon aurantiacus DSM 785</t>
  </si>
  <si>
    <t xml:space="preserve">NC_009972.1;NC_009973.1;NC_009974.1</t>
  </si>
  <si>
    <t xml:space="preserve">Candidatus Caldiarchaeum subterraneum DNA</t>
  </si>
  <si>
    <t xml:space="preserve"> from subsurface mine microbial mat</t>
  </si>
  <si>
    <t xml:space="preserve">NC_022786.1</t>
  </si>
  <si>
    <t xml:space="preserve">Serratia sp. ATCC 39006 genome</t>
  </si>
  <si>
    <t xml:space="preserve">NC_022268.1</t>
  </si>
  <si>
    <t xml:space="preserve">Lactobacillus casei</t>
  </si>
  <si>
    <t xml:space="preserve">1318635;543734;498216;1215914;999378;998820</t>
  </si>
  <si>
    <t xml:space="preserve">NC_010999.1;NC_011352.1;NC_017473.1;NC_017474.1;NC_017475.1;NC_017476.1;NC_018641.1;NC_020057.1;NC_021721.1;NC_021722.1;NC_014334.1</t>
  </si>
  <si>
    <t xml:space="preserve">Lactobacillus brevis</t>
  </si>
  <si>
    <t xml:space="preserve">387344;1001583</t>
  </si>
  <si>
    <t xml:space="preserve">NC_008497.1;NC_008498.1;NC_008499.1;NC_020819.1;NC_020820.1;NC_020821.1;NC_020822.1;NC_020823.1;NC_020824.1;NC_020825.1;NC_020826.1;NC_020827.1;NC_020828.1</t>
  </si>
  <si>
    <t xml:space="preserve">Lactobacillus buchneri</t>
  </si>
  <si>
    <t xml:space="preserve">1071400;511437</t>
  </si>
  <si>
    <t xml:space="preserve">NC_015420.1;NC_015421.1;NC_015428.1;NC_015429.1;NC_016034.1;NC_016035.1;NC_018610.1;NC_018611.1</t>
  </si>
  <si>
    <t xml:space="preserve">Thiomonas intermedia</t>
  </si>
  <si>
    <t xml:space="preserve">NC_014153.1;NC_014154.1;NC_014155.1</t>
  </si>
  <si>
    <t xml:space="preserve">Lactobacillus delbrueckii</t>
  </si>
  <si>
    <t xml:space="preserve">321956;390333;353496;767455</t>
  </si>
  <si>
    <t xml:space="preserve">NC_008054.1;NC_008529.1;NC_014727.1;NC_014728.1;NC_017469.1</t>
  </si>
  <si>
    <t xml:space="preserve">Pseudoalteromonas sp. SM9913</t>
  </si>
  <si>
    <t xml:space="preserve">NC_014800.1;NC_014803.1;CP001796.1</t>
  </si>
  <si>
    <t xml:space="preserve">Thermoanaerobacter mathranii</t>
  </si>
  <si>
    <t xml:space="preserve">NC_014209.1</t>
  </si>
  <si>
    <t xml:space="preserve">Mycoplasma cynos</t>
  </si>
  <si>
    <t xml:space="preserve">NC_019949.1</t>
  </si>
  <si>
    <t xml:space="preserve">Shewanella oneidensis</t>
  </si>
  <si>
    <t xml:space="preserve">NC_004347.2;NC_004349.1</t>
  </si>
  <si>
    <t xml:space="preserve">Thermomicrobium roseum</t>
  </si>
  <si>
    <t xml:space="preserve">NC_011959.1;NC_011961.1</t>
  </si>
  <si>
    <t xml:space="preserve">Yersinia enterocolitica</t>
  </si>
  <si>
    <t xml:space="preserve">393305;994476;930944</t>
  </si>
  <si>
    <t xml:space="preserve">NC_008791.1;NC_008800.1;NC_015224.1;NC_015475.1;NC_017564.1;NC_017565.1</t>
  </si>
  <si>
    <t xml:space="preserve">Yersinia pestis</t>
  </si>
  <si>
    <t xml:space="preserve">1035377;349746;229193;377628;187410;360102;214092;547048;386656;637382;637385;637386</t>
  </si>
  <si>
    <t xml:space="preserve">NC_003131.1;NC_003132.1;NC_003134.1;NC_003143.1;NC_004088.1;NC_004838.1;NC_005810.1;NC_005813.1;NC_005814.1;NC_005815.1;NC_005816.1;NC_008118.1;NC_008119.1;NC_008120.1;NC_008121.1;NC_008122.1;NC_008149.1;NC_008150.1;NC_009377.1;NC_009378.1;NC_009381.1;NC_010157.1;NC_010158.1;NC_010159.1;NC_014017.1;NC_014022.1;NC_014027.1;NC_014029.1;NC_017153.1;NC_017154.1;NC_017155.1;NC_017156.1;NC_017157.1;NC_017158.1;NC_017159.1;NC_017160.1;NC_017168.1;NC_017170.1;NC_017263.1;NC_017264.1;NC_017265.1;NC_017266.1</t>
  </si>
  <si>
    <t xml:space="preserve">Yersinia pseudotuberculosis</t>
  </si>
  <si>
    <t xml:space="preserve">349747;502801;502800;273123</t>
  </si>
  <si>
    <t xml:space="preserve">NC_006153.2;NC_006154.1;NC_006155.1;NC_009704.1;NC_009705.1;NC_009708.1;NC_010465.1;NC_010634.1;NC_010635.1</t>
  </si>
  <si>
    <t xml:space="preserve">Arthrospira platensis</t>
  </si>
  <si>
    <t xml:space="preserve">NC_016640.1</t>
  </si>
  <si>
    <t xml:space="preserve">Edwardsiella tarda</t>
  </si>
  <si>
    <t xml:space="preserve">718251;498217</t>
  </si>
  <si>
    <t xml:space="preserve">NC_013508.1;NC_013509.1;NC_017309.1;NC_017318.1</t>
  </si>
  <si>
    <t xml:space="preserve">Prochlorococcus marinus</t>
  </si>
  <si>
    <t xml:space="preserve">74547;74546;59919;93059;59920;93060;167539;167555;146891;167546;167542;59922</t>
  </si>
  <si>
    <t xml:space="preserve">NC_005042.1;NC_005071.1;NC_005072.1;NC_007335.2;NC_007577.1;NC_008816.1;NC_008817.1;NC_008819.1;NC_009091.1;NC_009840.1;NC_009976.1;NC_008820.1</t>
  </si>
  <si>
    <t xml:space="preserve">Renibacterium salmoninarum</t>
  </si>
  <si>
    <t xml:space="preserve">NC_010168.1</t>
  </si>
  <si>
    <t xml:space="preserve">Desulfotomaculum kuznetsovii DSM 6115</t>
  </si>
  <si>
    <t xml:space="preserve">NC_015573.1</t>
  </si>
  <si>
    <t xml:space="preserve">Exiguobacterium sp. AT1b</t>
  </si>
  <si>
    <t xml:space="preserve">NC_012673.1</t>
  </si>
  <si>
    <t xml:space="preserve">Thermoplasma volcanium</t>
  </si>
  <si>
    <t xml:space="preserve">NC_002689.2</t>
  </si>
  <si>
    <t xml:space="preserve">Oscillibacter valericigenes</t>
  </si>
  <si>
    <t xml:space="preserve">NC_016046.1;NC_016048.1</t>
  </si>
  <si>
    <t xml:space="preserve">Thermodesulfovibrio yellowstonii</t>
  </si>
  <si>
    <t xml:space="preserve">NC_011296.1</t>
  </si>
  <si>
    <t xml:space="preserve">Methanocaldococcus fervens</t>
  </si>
  <si>
    <t xml:space="preserve">NC_013156.1;NC_013157.1</t>
  </si>
  <si>
    <t xml:space="preserve">Prosthecochloris aestuarii</t>
  </si>
  <si>
    <t xml:space="preserve">NC_011059.1;NC_011061.1</t>
  </si>
  <si>
    <t xml:space="preserve">Rubrivivax gelatinosus</t>
  </si>
  <si>
    <t xml:space="preserve">NC_017075.1</t>
  </si>
  <si>
    <t xml:space="preserve">Bacillus atrophaeus</t>
  </si>
  <si>
    <t xml:space="preserve">NC_014639.1</t>
  </si>
  <si>
    <t xml:space="preserve">Geobacter bemidjiensis</t>
  </si>
  <si>
    <t xml:space="preserve">NC_011146.1</t>
  </si>
  <si>
    <t xml:space="preserve">Chloroflexus aurantiacus</t>
  </si>
  <si>
    <t xml:space="preserve">480224;324602</t>
  </si>
  <si>
    <t xml:space="preserve">NC_010175.1;NC_012032.1</t>
  </si>
  <si>
    <t xml:space="preserve">Shewanella loihica</t>
  </si>
  <si>
    <t xml:space="preserve">NC_009092.1</t>
  </si>
  <si>
    <t xml:space="preserve">Nitrosopumilus maritimus SCM1 chromosome</t>
  </si>
  <si>
    <t xml:space="preserve">NC_010085.1</t>
  </si>
  <si>
    <t xml:space="preserve">Spiroplasma syrphidicola</t>
  </si>
  <si>
    <t xml:space="preserve">NC_021284.1</t>
  </si>
  <si>
    <t xml:space="preserve">Dokdonia sp. 4H-3-7-5</t>
  </si>
  <si>
    <t xml:space="preserve">NC_015496.1;CP002528.1</t>
  </si>
  <si>
    <t xml:space="preserve">Glaciecola sp. 4H-3-7+YE-5</t>
  </si>
  <si>
    <t xml:space="preserve">NC_015497.1;NC_015498.1;CP002526.1</t>
  </si>
  <si>
    <t xml:space="preserve">Geobacter daltonii</t>
  </si>
  <si>
    <t xml:space="preserve">NC_011979.1</t>
  </si>
  <si>
    <t xml:space="preserve">Thermotoga sp. RQ2</t>
  </si>
  <si>
    <t xml:space="preserve">NC_010483.1</t>
  </si>
  <si>
    <t xml:space="preserve">Enterobacter asburiae</t>
  </si>
  <si>
    <t xml:space="preserve">NC_015963.1;NC_015968.1;NC_015969.1</t>
  </si>
  <si>
    <t xml:space="preserve">Helicobacter heilmannii ASB1.4 main chromosome</t>
  </si>
  <si>
    <t xml:space="preserve"> draft genome</t>
  </si>
  <si>
    <t xml:space="preserve">NC_019674.1</t>
  </si>
  <si>
    <t xml:space="preserve">Bdellovibrio bacteriovorus</t>
  </si>
  <si>
    <t xml:space="preserve">1069642;264462</t>
  </si>
  <si>
    <t xml:space="preserve">NC_005363.1;NC_019567.1</t>
  </si>
  <si>
    <t xml:space="preserve">Chlamydia pneumoniae</t>
  </si>
  <si>
    <t xml:space="preserve">406984;115713;138677;115711;182082</t>
  </si>
  <si>
    <t xml:space="preserve">NC_000922.1;NC_002179.2;NC_002491.1;NC_005043.1;NC_017285.1;NC_017286.1</t>
  </si>
  <si>
    <t xml:space="preserve">Spiroplasma apis</t>
  </si>
  <si>
    <t xml:space="preserve">NC_022998.1</t>
  </si>
  <si>
    <t xml:space="preserve">Rhodococcus pyridinivorans</t>
  </si>
  <si>
    <t xml:space="preserve">NC_023145.1;NC_023150.1</t>
  </si>
  <si>
    <t xml:space="preserve">Halogeometricum borinquense</t>
  </si>
  <si>
    <t xml:space="preserve">NC_014729.1;NC_014731.1;NC_014732.1;NC_014735.1;NC_014736.1;NC_014737.1</t>
  </si>
  <si>
    <t xml:space="preserve">Selenomonas sputigena</t>
  </si>
  <si>
    <t xml:space="preserve">NC_015437.1</t>
  </si>
  <si>
    <t xml:space="preserve">Nocardioides sp. JS614</t>
  </si>
  <si>
    <t xml:space="preserve">NC_008697.1;NC_008699.1;CP000509.1</t>
  </si>
  <si>
    <t xml:space="preserve">Francisella philomiragia</t>
  </si>
  <si>
    <t xml:space="preserve">NC_010331.1;NC_010336.1</t>
  </si>
  <si>
    <t xml:space="preserve">Tannerella forsythia</t>
  </si>
  <si>
    <t xml:space="preserve">NC_016610.1</t>
  </si>
  <si>
    <t xml:space="preserve">Odoribacter splanchnicus</t>
  </si>
  <si>
    <t xml:space="preserve">NC_015160.1</t>
  </si>
  <si>
    <t xml:space="preserve">Helicobacter mustelae</t>
  </si>
  <si>
    <t xml:space="preserve">NC_013949.1</t>
  </si>
  <si>
    <t xml:space="preserve">Helicobacter felis</t>
  </si>
  <si>
    <t xml:space="preserve">NC_014810.2</t>
  </si>
  <si>
    <t xml:space="preserve">Helicobacter acinonychis</t>
  </si>
  <si>
    <t xml:space="preserve">NC_008229.1;NC_008230.1</t>
  </si>
  <si>
    <t xml:space="preserve">Helicobacter cinaedi</t>
  </si>
  <si>
    <t xml:space="preserve">1172562;537971</t>
  </si>
  <si>
    <t xml:space="preserve">NC_017761.1;NC_017762.1;NC_020555.1</t>
  </si>
  <si>
    <t xml:space="preserve">Salinispira pacifica</t>
  </si>
  <si>
    <t xml:space="preserve">NC_023035.1</t>
  </si>
  <si>
    <t xml:space="preserve">Aeropyrum pernix</t>
  </si>
  <si>
    <t xml:space="preserve">NC_000854.2;NC_000854.2</t>
  </si>
  <si>
    <t xml:space="preserve">Ferroplasma acidarmanus</t>
  </si>
  <si>
    <t xml:space="preserve">NC_021592.1</t>
  </si>
  <si>
    <t xml:space="preserve">Ketogulonicigenium vulgare</t>
  </si>
  <si>
    <t xml:space="preserve">880591;759362</t>
  </si>
  <si>
    <t xml:space="preserve">NC_014621.1;NC_014625.1;NC_014626.1;NC_017384.1;NC_017385.1;NC_017386.1</t>
  </si>
  <si>
    <t xml:space="preserve">Ruminococcus sp. SR1/5 draft genome</t>
  </si>
  <si>
    <t xml:space="preserve">NC_021014.1</t>
  </si>
  <si>
    <t xml:space="preserve">Dickeya dadantii Ech703</t>
  </si>
  <si>
    <t xml:space="preserve">NC_012880.1</t>
  </si>
  <si>
    <t xml:space="preserve">Candidatus Profftella armatura</t>
  </si>
  <si>
    <t xml:space="preserve">NC_021885.1;NC_021886.1</t>
  </si>
  <si>
    <t xml:space="preserve">Candidatus Korarchaeum cryptofilum</t>
  </si>
  <si>
    <t xml:space="preserve">NC_010482.1</t>
  </si>
  <si>
    <t xml:space="preserve">Rhodococcus hoagii</t>
  </si>
  <si>
    <t xml:space="preserve">NC_014659.1</t>
  </si>
  <si>
    <t xml:space="preserve">Dinoroseobacter shibae</t>
  </si>
  <si>
    <t xml:space="preserve">NC_009952.1;NC_009955.1;NC_009956.1;NC_009957.1;NC_009958.1;NC_009959.1</t>
  </si>
  <si>
    <t xml:space="preserve">Fluviicola taffensis</t>
  </si>
  <si>
    <t xml:space="preserve">NC_015321.1</t>
  </si>
  <si>
    <t xml:space="preserve">Bacteroides salanitronis</t>
  </si>
  <si>
    <t xml:space="preserve">NC_015164.1;NC_015165.1;NC_015166.1;NC_015168.1</t>
  </si>
  <si>
    <t xml:space="preserve">Acidianus hospitalis</t>
  </si>
  <si>
    <t xml:space="preserve">NC_015518.1</t>
  </si>
  <si>
    <t xml:space="preserve">Ilumatobacter coccineus YM16-304 DNA</t>
  </si>
  <si>
    <t xml:space="preserve">NC_020520.1</t>
  </si>
  <si>
    <t xml:space="preserve">Candidatus Sulfuricurvum sp. RIFRC-1 plasmid</t>
  </si>
  <si>
    <t xml:space="preserve">NC_020503.1;NC_020505.1</t>
  </si>
  <si>
    <t xml:space="preserve">Mycobacterium sp. MOTT36Y</t>
  </si>
  <si>
    <t xml:space="preserve">NC_017904.1</t>
  </si>
  <si>
    <t xml:space="preserve">Candidatus Blochmannia floridanus</t>
  </si>
  <si>
    <t xml:space="preserve">NC_005061.1</t>
  </si>
  <si>
    <t xml:space="preserve">Owenweeksia hongkongensis</t>
  </si>
  <si>
    <t xml:space="preserve">NC_016599.1</t>
  </si>
  <si>
    <t xml:space="preserve">Sphingobium chlorophenolicum</t>
  </si>
  <si>
    <t xml:space="preserve">NC_015593.1;NC_015594.1;NC_015595.1</t>
  </si>
  <si>
    <t xml:space="preserve">Rhizobium sp. IRBG74</t>
  </si>
  <si>
    <t xml:space="preserve">NC_022535.1;NC_022536.1;NC_022545.1</t>
  </si>
  <si>
    <t xml:space="preserve">Nanoarchaeum equitans Kin4-M chromosome</t>
  </si>
  <si>
    <t xml:space="preserve">NC_005213.1</t>
  </si>
  <si>
    <t xml:space="preserve">Ignicoccus hospitalis</t>
  </si>
  <si>
    <t xml:space="preserve">NC_009776.1</t>
  </si>
  <si>
    <t xml:space="preserve">Ramlibacter tataouinensis</t>
  </si>
  <si>
    <t xml:space="preserve">NC_015677.1</t>
  </si>
  <si>
    <t xml:space="preserve">Streptococcus infantarius</t>
  </si>
  <si>
    <t xml:space="preserve">NC_016826.1;NC_016837.1</t>
  </si>
  <si>
    <t xml:space="preserve">Erwinia pyrifoliae</t>
  </si>
  <si>
    <t xml:space="preserve">634499;644651</t>
  </si>
  <si>
    <t xml:space="preserve">NC_012214.1;NC_013263.1;NC_013264.1;NC_013265.1;NC_013954.1;NC_017388.1;NC_017389.1;NC_017390.1;NC_017391.1;NC_017392.1</t>
  </si>
  <si>
    <t xml:space="preserve">Methanosaeta harundinacea</t>
  </si>
  <si>
    <t xml:space="preserve">NC_016637.1;NC_017527.1</t>
  </si>
  <si>
    <t xml:space="preserve">Pseudodesulfovibrio aespoeensis</t>
  </si>
  <si>
    <t xml:space="preserve">NC_014844.1</t>
  </si>
  <si>
    <t xml:space="preserve">[Clostridium] saccharolyticum</t>
  </si>
  <si>
    <t xml:space="preserve">610130;717608</t>
  </si>
  <si>
    <t xml:space="preserve">NC_014376.1;NC_021047.1</t>
  </si>
  <si>
    <t xml:space="preserve">Saccharomonospora viridis</t>
  </si>
  <si>
    <t xml:space="preserve">NC_013159.1</t>
  </si>
  <si>
    <t xml:space="preserve">Methanobrevibacter smithii</t>
  </si>
  <si>
    <t xml:space="preserve">NC_009515.1</t>
  </si>
  <si>
    <t xml:space="preserve">Treponema brennaborense</t>
  </si>
  <si>
    <t xml:space="preserve">NC_015500.1</t>
  </si>
  <si>
    <t xml:space="preserve">Desulfosporosinus acidiphilus</t>
  </si>
  <si>
    <t xml:space="preserve">NC_018066.1;NC_018067.1;NC_018068.1</t>
  </si>
  <si>
    <t xml:space="preserve">Nitrosomonas europaea</t>
  </si>
  <si>
    <t xml:space="preserve">NC_004757.1</t>
  </si>
  <si>
    <t xml:space="preserve">Nitrosomonas eutropha</t>
  </si>
  <si>
    <t xml:space="preserve">NC_008341.1;NC_008342.1;NC_008344.1</t>
  </si>
  <si>
    <t xml:space="preserve">Nitrobacter winogradskyi</t>
  </si>
  <si>
    <t xml:space="preserve">NC_007406.1</t>
  </si>
  <si>
    <t xml:space="preserve">Nitrobacter hamburgensis</t>
  </si>
  <si>
    <t xml:space="preserve">NC_007959.1;NC_007960.1;NC_007961.1;NC_007964.1</t>
  </si>
  <si>
    <t xml:space="preserve">Cyanothece sp. PCC 8801</t>
  </si>
  <si>
    <t xml:space="preserve">NC_011721.1;NC_011723.1;NC_011726.1;NC_011727.1;CP001287.1</t>
  </si>
  <si>
    <t xml:space="preserve">Bacillus subtilis</t>
  </si>
  <si>
    <t xml:space="preserve">1220533;1147161;1415167;1204343;655816;936156;1302650;645657;1192196;1052588;1233100;224308;1052585</t>
  </si>
  <si>
    <t xml:space="preserve">AP012495.1;NC_000964.3;NC_014479.1;NC_014976.1;NC_016047.1;NC_017194.1;NC_017195.1;NC_018520.1;NC_019896.1;NC_020244.1;NC_020507.1;NC_020832.1;NC_022898.1;NC_017196.1</t>
  </si>
  <si>
    <t xml:space="preserve">Streptomyces scabiei</t>
  </si>
  <si>
    <t xml:space="preserve">NC_013929.1</t>
  </si>
  <si>
    <t xml:space="preserve">Bacteroides xylanisolvens XB1A draft genome</t>
  </si>
  <si>
    <t xml:space="preserve">NC_021017.1</t>
  </si>
  <si>
    <t xml:space="preserve">Candidatus Methylomirabilis oxyfera complete genome</t>
  </si>
  <si>
    <t xml:space="preserve">NC_013260.1</t>
  </si>
  <si>
    <t xml:space="preserve">Blattabacterium sp. (Periplaneta americana)</t>
  </si>
  <si>
    <t xml:space="preserve">NC_013418.2;NC_013419.1</t>
  </si>
  <si>
    <t xml:space="preserve">Rivularia sp. PCC 7116</t>
  </si>
  <si>
    <t xml:space="preserve">NC_019678.1;NC_019679.1;NC_019686.1;CP003549.1</t>
  </si>
  <si>
    <t xml:space="preserve">Wolinella succinogenes</t>
  </si>
  <si>
    <t xml:space="preserve">NC_005090.1</t>
  </si>
  <si>
    <t xml:space="preserve">Bordetella petrii</t>
  </si>
  <si>
    <t xml:space="preserve">NC_010170.1;AM902716.1</t>
  </si>
  <si>
    <t xml:space="preserve">Lawsonia intracellularis</t>
  </si>
  <si>
    <t xml:space="preserve">1234378;363253</t>
  </si>
  <si>
    <t xml:space="preserve">NC_008011.1;NC_008012.1;NC_008013.1;NC_008014.1;NC_020127.1;NC_020128.1;NC_020129.1;NC_020130.1</t>
  </si>
  <si>
    <t xml:space="preserve">Desulfovibrio magneticus</t>
  </si>
  <si>
    <t xml:space="preserve">NC_012795.1;NC_012796.1;NC_012797.1</t>
  </si>
  <si>
    <t xml:space="preserve">Pyrobaculum neutrophilum</t>
  </si>
  <si>
    <t xml:space="preserve">CP001014.1;NC_010525.1</t>
  </si>
  <si>
    <t xml:space="preserve">Corallococcus coralloides</t>
  </si>
  <si>
    <t xml:space="preserve">NC_017030.1</t>
  </si>
  <si>
    <t xml:space="preserve">Acidovorax avenae</t>
  </si>
  <si>
    <t xml:space="preserve">NC_015138.1</t>
  </si>
  <si>
    <t xml:space="preserve">Delftia acidovorans</t>
  </si>
  <si>
    <t xml:space="preserve">NC_010002.1</t>
  </si>
  <si>
    <t xml:space="preserve">Oscillatoria nigro-viridis</t>
  </si>
  <si>
    <t xml:space="preserve">NC_019729.1;NC_019730.1;NC_019731.1;NC_019732.1;NC_019763.1;NC_019764.1</t>
  </si>
  <si>
    <t xml:space="preserve">Candidatus Pelagibacter ubique</t>
  </si>
  <si>
    <t xml:space="preserve">NC_007205.1</t>
  </si>
  <si>
    <t xml:space="preserve">Caldicellulosiruptor saccharolyticus</t>
  </si>
  <si>
    <t xml:space="preserve">NC_009437.1</t>
  </si>
  <si>
    <t xml:space="preserve">Acidovorax citrulli</t>
  </si>
  <si>
    <t xml:space="preserve">NC_008752.1</t>
  </si>
  <si>
    <t xml:space="preserve">Lactobacillus helveticus</t>
  </si>
  <si>
    <t xml:space="preserve">767462;326425;405566;880633</t>
  </si>
  <si>
    <t xml:space="preserve">NC_010080.1;NC_017467.1;NC_017468.1;NC_018528.1;NC_021744.1</t>
  </si>
  <si>
    <t xml:space="preserve">Streptococcus pasteurianus</t>
  </si>
  <si>
    <t xml:space="preserve">NC_015600.1</t>
  </si>
  <si>
    <t xml:space="preserve">Fibrella aestuarina</t>
  </si>
  <si>
    <t xml:space="preserve">NC_019012.1;NC_020054.1</t>
  </si>
  <si>
    <t xml:space="preserve">Calothrix sp. PCC 7507</t>
  </si>
  <si>
    <t xml:space="preserve">NC_019682.1;CP003943.1</t>
  </si>
  <si>
    <t xml:space="preserve">Candidatus Desulforudis audaxviator</t>
  </si>
  <si>
    <t xml:space="preserve">NC_010424.1</t>
  </si>
  <si>
    <t xml:space="preserve">Simkania negevensis</t>
  </si>
  <si>
    <t xml:space="preserve">NC_015710.1;NC_015713.1</t>
  </si>
  <si>
    <t xml:space="preserve">Chlamydia muridarum</t>
  </si>
  <si>
    <t xml:space="preserve">NC_002182.1;NC_002620.2</t>
  </si>
  <si>
    <t xml:space="preserve">Gallibacterium anatis</t>
  </si>
  <si>
    <t xml:space="preserve">NC_015460.1;NC_015461.1</t>
  </si>
  <si>
    <t xml:space="preserve">Lactobacillus paracasei</t>
  </si>
  <si>
    <t xml:space="preserve">537973;321967</t>
  </si>
  <si>
    <t xml:space="preserve">NC_008502.1;NC_008526.1;NC_022112.1;NC_022114.1;NC_022123.1</t>
  </si>
  <si>
    <t xml:space="preserve">Lactobacillus gasseri</t>
  </si>
  <si>
    <t xml:space="preserve">NC_008530.1</t>
  </si>
  <si>
    <t xml:space="preserve">Lactobacillus plantarum</t>
  </si>
  <si>
    <t xml:space="preserve">1284663;889932;220668;644042;767468;1327988</t>
  </si>
  <si>
    <t xml:space="preserve">NC_004567.2;NC_006375.1;NC_006376.1;NC_006377.1;NC_012984.1;NC_014554.1;NC_014558.2;NC_020229.1;NC_021228.1;NC_021514.1;NC_021515.1;NC_021516.1;NC_021517.1;NC_021518.1;NC_021519.1;NC_021520.1;NC_021525.1;NC_021526.1;NC_021527.1;NC_021528.1;NC_021903.1;NC_021904.1;NC_021912.1;NC_021224.1;NC_021225.1;NC_021226.1;NC_021227.1;NC_021233.1;NC_021234.1</t>
  </si>
  <si>
    <t xml:space="preserve">Leuconostoc citreum</t>
  </si>
  <si>
    <t xml:space="preserve">NC_010466.1;NC_010467.1;NC_010469.1;NC_010470.1;NC_010471.1</t>
  </si>
  <si>
    <t xml:space="preserve">Lactobacillus sakei</t>
  </si>
  <si>
    <t xml:space="preserve">NC_007576.1</t>
  </si>
  <si>
    <t xml:space="preserve">Lactobacillus reuteri</t>
  </si>
  <si>
    <t xml:space="preserve">1340495;557436;1358027;491077;557433</t>
  </si>
  <si>
    <t xml:space="preserve">NC_009513.1;NC_010609.1;NC_015697.1;NC_015698.1;NC_015699.1;NC_015700.1;NC_015701.1;NC_021494.1;NC_021495.1;NC_021496.1;NC_021497.1;NC_021498.1;NC_021503.1;NC_021504.1;NC_021872.1</t>
  </si>
  <si>
    <t xml:space="preserve">Staphylococcus pasteuri</t>
  </si>
  <si>
    <t xml:space="preserve">NC_022737.1</t>
  </si>
  <si>
    <t xml:space="preserve">Methanocella paludicola SANAE chromosome</t>
  </si>
  <si>
    <t xml:space="preserve">NC_013665.1</t>
  </si>
  <si>
    <t xml:space="preserve">Candidatus Midichloria mitochondrii</t>
  </si>
  <si>
    <t xml:space="preserve">NC_015722.1</t>
  </si>
  <si>
    <t xml:space="preserve">Mycolicibacterium chubuense</t>
  </si>
  <si>
    <t xml:space="preserve">NC_018022.1;NC_018023.1;NC_018027.1</t>
  </si>
  <si>
    <t xml:space="preserve">Methanocorpusculum labreanum</t>
  </si>
  <si>
    <t xml:space="preserve">NC_008942.1</t>
  </si>
  <si>
    <t xml:space="preserve">Xylanimonas cellulosilytica</t>
  </si>
  <si>
    <t xml:space="preserve">NC_013530.1;NC_013531.1</t>
  </si>
  <si>
    <t xml:space="preserve">Cronobacter malonaticus</t>
  </si>
  <si>
    <t xml:space="preserve">NC_023024.1;NC_023025.1;NC_023032.1</t>
  </si>
  <si>
    <t xml:space="preserve">Streptomyces fulvissimus</t>
  </si>
  <si>
    <t xml:space="preserve">NC_021177.1</t>
  </si>
  <si>
    <t xml:space="preserve">Methylovorus sp. MP688</t>
  </si>
  <si>
    <t xml:space="preserve">NC_014733.1;CP002252.1</t>
  </si>
  <si>
    <t xml:space="preserve">Cronobacter turicensis</t>
  </si>
  <si>
    <t xml:space="preserve">NC_013282.2;NC_013283.1;NC_013284.1;NC_013285.1</t>
  </si>
  <si>
    <t xml:space="preserve">Variovorax paradoxus</t>
  </si>
  <si>
    <t xml:space="preserve">595537;1246301;543728</t>
  </si>
  <si>
    <t xml:space="preserve">NC_012791.1;NC_012792.1;NC_014931.1;NC_022234.1;NC_022247.1</t>
  </si>
  <si>
    <t xml:space="preserve">Trichodesmium erythraeum</t>
  </si>
  <si>
    <t xml:space="preserve">NC_008312.1</t>
  </si>
  <si>
    <t xml:space="preserve">Rickettsia peacockii</t>
  </si>
  <si>
    <t xml:space="preserve">NC_012730.1;NC_012732.1</t>
  </si>
  <si>
    <t xml:space="preserve">Mycobacterium ulcerans</t>
  </si>
  <si>
    <t xml:space="preserve">NC_005916.1;NC_008611.1</t>
  </si>
  <si>
    <t xml:space="preserve">Rhizobium tropici</t>
  </si>
  <si>
    <t xml:space="preserve">NC_020059.1;NC_020060.1;NC_020061.1;NC_020062.1</t>
  </si>
  <si>
    <t xml:space="preserve">Pyrococcus yayanosii</t>
  </si>
  <si>
    <t xml:space="preserve">NC_015680.1</t>
  </si>
  <si>
    <t xml:space="preserve">Alistipes shahii</t>
  </si>
  <si>
    <t xml:space="preserve">NC_021030.1</t>
  </si>
  <si>
    <t xml:space="preserve">Lactobacillus kefiranofaciens</t>
  </si>
  <si>
    <t xml:space="preserve">NC_015598.1;NC_015602.1;NC_015603.1</t>
  </si>
  <si>
    <t xml:space="preserve">Lachnoclostridium phytofermentans</t>
  </si>
  <si>
    <t xml:space="preserve">NC_010001.1</t>
  </si>
  <si>
    <t xml:space="preserve">Thermobispora bispora</t>
  </si>
  <si>
    <t xml:space="preserve">NC_014165.1</t>
  </si>
  <si>
    <t xml:space="preserve">Nostoc sp. PCC 7524</t>
  </si>
  <si>
    <t xml:space="preserve">NC_019677.1;NC_019684.1;NC_019685.1;CP003552.1</t>
  </si>
  <si>
    <t xml:space="preserve">Amphibacillus xylanus</t>
  </si>
  <si>
    <t xml:space="preserve">NC_018704.1</t>
  </si>
  <si>
    <t xml:space="preserve">Streptomyces sp. SirexAA-E</t>
  </si>
  <si>
    <t xml:space="preserve">NC_015953.1;CP002993.1</t>
  </si>
  <si>
    <t xml:space="preserve">Acidilobus saccharovorans</t>
  </si>
  <si>
    <t xml:space="preserve">NC_014374.1</t>
  </si>
  <si>
    <t xml:space="preserve">Flavobacterium branchiophilum</t>
  </si>
  <si>
    <t xml:space="preserve">NC_016001.1;NC_018751.1</t>
  </si>
  <si>
    <t xml:space="preserve">Actinobacillus succinogenes</t>
  </si>
  <si>
    <t xml:space="preserve">NC_009655.1</t>
  </si>
  <si>
    <t xml:space="preserve">Neisseria meningitidis</t>
  </si>
  <si>
    <t xml:space="preserve">272831;935599;935588;935589;935593;374833;604162;122586;122587;662598;909420;630588;935591;942513</t>
  </si>
  <si>
    <t xml:space="preserve">NC_003112.2;NC_003116.1;NC_008767.1;NC_010120.1;NC_013016.1;NC_017501.1;NC_017505.1;NC_017512.1;NC_017513.1;NC_017514.1;NC_017515.1;NC_017516.1;NC_017517.1;NC_017518.1</t>
  </si>
  <si>
    <t xml:space="preserve">Neisseria lactamica</t>
  </si>
  <si>
    <t xml:space="preserve">NC_014752.1</t>
  </si>
  <si>
    <t xml:space="preserve">Neisseria gonorrhoeae</t>
  </si>
  <si>
    <t xml:space="preserve">521006;242231;940296;940296;940296</t>
  </si>
  <si>
    <t xml:space="preserve">NC_002946.2;NC_011034.1;NC_011035.1;NC_017510.1;NC_017511.1;CP002440.1</t>
  </si>
  <si>
    <t xml:space="preserve">Acinetobacter oleivorans</t>
  </si>
  <si>
    <t xml:space="preserve">NC_014259.1</t>
  </si>
  <si>
    <t xml:space="preserve">Moraxella catarrhalis</t>
  </si>
  <si>
    <t xml:space="preserve">NC_014147.1</t>
  </si>
  <si>
    <t xml:space="preserve">Sphingomonas wittichii</t>
  </si>
  <si>
    <t xml:space="preserve">NC_009507.1;NC_009508.1;NC_009511.1</t>
  </si>
  <si>
    <t xml:space="preserve">Leisingera methylohalidivorans</t>
  </si>
  <si>
    <t xml:space="preserve">NC_023146.1</t>
  </si>
  <si>
    <t xml:space="preserve">Olsenella uli</t>
  </si>
  <si>
    <t xml:space="preserve">NC_014363.1</t>
  </si>
  <si>
    <t xml:space="preserve">Streptomyces pratensis</t>
  </si>
  <si>
    <t xml:space="preserve">NC_016110.1;NC_016114.1;NC_016115.1</t>
  </si>
  <si>
    <t xml:space="preserve">Kineococcus radiotolerans</t>
  </si>
  <si>
    <t xml:space="preserve">NC_009660.1;NC_009664.2;NC_009806.1</t>
  </si>
  <si>
    <t xml:space="preserve">Methylotenera mobilis</t>
  </si>
  <si>
    <t xml:space="preserve">NC_012968.1</t>
  </si>
  <si>
    <t xml:space="preserve">Streptococcus phage YMC-2011</t>
  </si>
  <si>
    <t xml:space="preserve">NC_018285.1</t>
  </si>
  <si>
    <t xml:space="preserve">Niastella koreensis</t>
  </si>
  <si>
    <t xml:space="preserve">NC_016609.1</t>
  </si>
  <si>
    <t xml:space="preserve">Frankia symbiont of Datisca glomerata</t>
  </si>
  <si>
    <t xml:space="preserve">NC_015656.1;NC_015657.1;NC_015664.1</t>
  </si>
  <si>
    <t xml:space="preserve">Oceanimonas sp. GK1</t>
  </si>
  <si>
    <t xml:space="preserve">NC_016745.1;NC_016746.1;NC_016747.1;CP003171.1</t>
  </si>
  <si>
    <t xml:space="preserve">Acidaminococcus intestini</t>
  </si>
  <si>
    <t xml:space="preserve">NC_016077.1</t>
  </si>
  <si>
    <t xml:space="preserve">Burkholderia multivorans</t>
  </si>
  <si>
    <t xml:space="preserve">NC_010070.1;NC_010801.1;NC_010802.1;NC_010804.1;NC_010805.1</t>
  </si>
  <si>
    <t xml:space="preserve">Komagataeibacter medellinensis</t>
  </si>
  <si>
    <t xml:space="preserve">NC_016021.1;NC_016022.1;NC_016027.1;NC_016028.1;NC_016029.1;NC_016030.1;NC_016037.1;NC_016900.1</t>
  </si>
  <si>
    <t xml:space="preserve">Alteromonas macleodii</t>
  </si>
  <si>
    <t xml:space="preserve">1004785;1004787;1004788;529120</t>
  </si>
  <si>
    <t xml:space="preserve">NC_018632.1;NC_018678.1;NC_018679.1;NC_018680.1;NC_018692.1</t>
  </si>
  <si>
    <t xml:space="preserve">Shewanella violacea</t>
  </si>
  <si>
    <t xml:space="preserve">NC_014012.1</t>
  </si>
  <si>
    <t xml:space="preserve">Shewanella denitrificans</t>
  </si>
  <si>
    <t xml:space="preserve">NC_007954.1</t>
  </si>
  <si>
    <t xml:space="preserve">Geobacillus sp. Y4.1MC1</t>
  </si>
  <si>
    <t xml:space="preserve">NC_014650.1;NC_014651.1;CP002293.1</t>
  </si>
  <si>
    <t xml:space="preserve">Vibrio sp. EJY3</t>
  </si>
  <si>
    <t xml:space="preserve">NC_016613.1;NC_016614.1;CP003241.1</t>
  </si>
  <si>
    <t xml:space="preserve">Enterococcus sp. 7L76 draft genome</t>
  </si>
  <si>
    <t xml:space="preserve">NC_021023.1</t>
  </si>
  <si>
    <t xml:space="preserve">Petrotoga mobilis</t>
  </si>
  <si>
    <t xml:space="preserve">NC_010003.1</t>
  </si>
  <si>
    <t xml:space="preserve">Corynebacterium urealyticum</t>
  </si>
  <si>
    <t xml:space="preserve">1267754;504474</t>
  </si>
  <si>
    <t xml:space="preserve">NC_010545.1;NC_020230.1</t>
  </si>
  <si>
    <t xml:space="preserve">Bacillus clausii</t>
  </si>
  <si>
    <t xml:space="preserve">NC_006582.1</t>
  </si>
  <si>
    <t xml:space="preserve">Arcanobacterium haemolyticum</t>
  </si>
  <si>
    <t xml:space="preserve">NC_014218.1</t>
  </si>
  <si>
    <t xml:space="preserve">Bacillus pseudofirmus</t>
  </si>
  <si>
    <t xml:space="preserve">NC_013791.2;NC_013792.1;NC_013793.1</t>
  </si>
  <si>
    <t xml:space="preserve">Campylobacter coli</t>
  </si>
  <si>
    <t xml:space="preserve">1358410;1273173;1367491</t>
  </si>
  <si>
    <t xml:space="preserve">NC_022132.1;NC_022347.1;NC_022348.1;NC_022355.1;NC_022656.1;NC_022660.1</t>
  </si>
  <si>
    <t xml:space="preserve">Campylobacter jejuni</t>
  </si>
  <si>
    <t xml:space="preserve">1383068;195099;354242;192222;1338035;1211776;645464;718271;1347340;683083;407148;567106;360109;757425;757425;1201032;1380768;1380767;1357994</t>
  </si>
  <si>
    <t xml:space="preserve">CM000855.1;NC_002163.1;NC_003912.7;NC_008770.1;NC_008787.1;NC_008790.1;NC_009839.1;NC_017279.1;NC_017280.1;NC_017281.1;NC_017282.1;NC_017284.1;NC_018521.1;NC_021834.1;NC_022354.1;NC_022529.1;NC_009707.1;NC_014801.1;NC_014802.1;NC_018709.2;NC_022351.1;NC_022352.1;NC_022353.1;NC_022362.1</t>
  </si>
  <si>
    <t xml:space="preserve">Campylobacter fetus</t>
  </si>
  <si>
    <t xml:space="preserve">360106;1244528</t>
  </si>
  <si>
    <t xml:space="preserve">NC_008599.1;NC_022759.1</t>
  </si>
  <si>
    <t xml:space="preserve">Azospirillum lipoferum</t>
  </si>
  <si>
    <t xml:space="preserve">137722;862719</t>
  </si>
  <si>
    <t xml:space="preserve">NC_013854.1;NC_013855.1;NC_013856.1;NC_013857.1;NC_013858.1;NC_013859.1;NC_013860.1;NC_016585.1;NC_016586.1;NC_016587.1;NC_016588.1;NC_016622.1;NC_016623.1;NC_016624.1</t>
  </si>
  <si>
    <t xml:space="preserve">Azospirillum brasilense</t>
  </si>
  <si>
    <t xml:space="preserve">NC_016594.1;NC_016595.1;NC_016596.1;NC_016597.1;NC_016617.1;NC_016618.1;NC_016619.1</t>
  </si>
  <si>
    <t xml:space="preserve">Streptococcus sp. I-P16</t>
  </si>
  <si>
    <t xml:space="preserve">NC_022582.1</t>
  </si>
  <si>
    <t xml:space="preserve">Streptococcus sp. I-G2</t>
  </si>
  <si>
    <t xml:space="preserve">NC_022584.1</t>
  </si>
  <si>
    <t xml:space="preserve">Melioribacter roseus</t>
  </si>
  <si>
    <t xml:space="preserve">NC_018178.1</t>
  </si>
  <si>
    <t xml:space="preserve">Halobacteroides halobius</t>
  </si>
  <si>
    <t xml:space="preserve">NC_019978.1</t>
  </si>
  <si>
    <t xml:space="preserve">Francisella noatunensis</t>
  </si>
  <si>
    <t xml:space="preserve">1356861;1163389</t>
  </si>
  <si>
    <t xml:space="preserve">NC_017909.1;NC_023029.1</t>
  </si>
  <si>
    <t xml:space="preserve">Thiomonas arsenitoxydans</t>
  </si>
  <si>
    <t xml:space="preserve">NC_014144.1;NC_014145.1;FP475956.1</t>
  </si>
  <si>
    <t xml:space="preserve">Zobellia galactanivorans</t>
  </si>
  <si>
    <t xml:space="preserve">NC_015844.1</t>
  </si>
  <si>
    <t xml:space="preserve">Methylobacterium sp. 4-46</t>
  </si>
  <si>
    <t xml:space="preserve">NC_010373.1;NC_010374.1;NC_010511.1;CP000943.1</t>
  </si>
  <si>
    <t xml:space="preserve">Delftia sp. Cs1-4</t>
  </si>
  <si>
    <t xml:space="preserve">NC_015563.1</t>
  </si>
  <si>
    <t xml:space="preserve">Sideroxydans lithotrophicus</t>
  </si>
  <si>
    <t xml:space="preserve">NC_013959.1</t>
  </si>
  <si>
    <t xml:space="preserve">Megasphaera elsdenii</t>
  </si>
  <si>
    <t xml:space="preserve">NC_015873.1</t>
  </si>
  <si>
    <t xml:space="preserve">Acidaminococcus fermentans</t>
  </si>
  <si>
    <t xml:space="preserve">NC_013740.1</t>
  </si>
  <si>
    <t xml:space="preserve">Bradyrhizobium diazoefficiens</t>
  </si>
  <si>
    <t xml:space="preserve">NC_004463.1</t>
  </si>
  <si>
    <t xml:space="preserve">Thermococcus sp. AM4</t>
  </si>
  <si>
    <t xml:space="preserve">NC_016051.1;CP002952.1</t>
  </si>
  <si>
    <t xml:space="preserve">Streptomyces coelicolor</t>
  </si>
  <si>
    <t xml:space="preserve">NC_003888.3;NC_003903.1;NC_003904.1</t>
  </si>
  <si>
    <t xml:space="preserve">Nitratifractor salsuginis</t>
  </si>
  <si>
    <t xml:space="preserve">NC_014935.1</t>
  </si>
  <si>
    <t xml:space="preserve">Aciduliprofundum boonei</t>
  </si>
  <si>
    <t xml:space="preserve">NC_013926.1</t>
  </si>
  <si>
    <t xml:space="preserve">Fusobacterium nucleatum</t>
  </si>
  <si>
    <t xml:space="preserve">393480;469607;190304;469604</t>
  </si>
  <si>
    <t xml:space="preserve">NC_003454.1;NC_009506.1;NC_021277.1;NC_021281.1;NC_022196.1</t>
  </si>
  <si>
    <t xml:space="preserve">Beutenbergia cavernae</t>
  </si>
  <si>
    <t xml:space="preserve">NC_012669.1</t>
  </si>
  <si>
    <t xml:space="preserve">Faecalibacterium prausnitzii SL3/3 draft genome</t>
  </si>
  <si>
    <t xml:space="preserve">657322;718252</t>
  </si>
  <si>
    <t xml:space="preserve">NC_021020.1;NC_021042.1</t>
  </si>
  <si>
    <t xml:space="preserve">gamma proteobacterium HdN1</t>
  </si>
  <si>
    <t xml:space="preserve">NC_014366.1;FP929140.1</t>
  </si>
  <si>
    <t xml:space="preserve">Mycoplasma suis</t>
  </si>
  <si>
    <t xml:space="preserve">768700;708248</t>
  </si>
  <si>
    <t xml:space="preserve">NC_015153.1;NC_015155.1</t>
  </si>
  <si>
    <t xml:space="preserve">Cyanobacterium stanieri PCC 7202</t>
  </si>
  <si>
    <t xml:space="preserve">NC_019778.1</t>
  </si>
  <si>
    <t xml:space="preserve">Mycoplasma conjunctivae</t>
  </si>
  <si>
    <t xml:space="preserve">NC_012806.1</t>
  </si>
  <si>
    <t xml:space="preserve">Trichormus variabilis</t>
  </si>
  <si>
    <t xml:space="preserve">NC_007410.1;NC_007411.1;NC_007412.1;NC_007413.1;NC_014000.1</t>
  </si>
  <si>
    <t xml:space="preserve">Ruminococcus torques L2-14 draft genome</t>
  </si>
  <si>
    <t xml:space="preserve">NC_021015.1</t>
  </si>
  <si>
    <t xml:space="preserve">Ferrimonas balearica</t>
  </si>
  <si>
    <t xml:space="preserve">NC_014541.1</t>
  </si>
  <si>
    <t xml:space="preserve">Aquifex aeolicus</t>
  </si>
  <si>
    <t xml:space="preserve">NC_000918.1;NC_001880.1</t>
  </si>
  <si>
    <t xml:space="preserve">Ferroglobus placidus</t>
  </si>
  <si>
    <t xml:space="preserve">NC_013849.1</t>
  </si>
  <si>
    <t xml:space="preserve">Verrucosispora maris</t>
  </si>
  <si>
    <t xml:space="preserve">NC_015409.1;NC_015434.1</t>
  </si>
  <si>
    <t xml:space="preserve">Alcanivorax borkumensis</t>
  </si>
  <si>
    <t xml:space="preserve">NC_008260.1</t>
  </si>
  <si>
    <t xml:space="preserve">Methanosalsum zhilinae</t>
  </si>
  <si>
    <t xml:space="preserve">NC_015676.1</t>
  </si>
  <si>
    <t xml:space="preserve">Catenulispora acidiphila</t>
  </si>
  <si>
    <t xml:space="preserve">NC_013131.1</t>
  </si>
  <si>
    <t xml:space="preserve">Sphingobium japonicum</t>
  </si>
  <si>
    <t xml:space="preserve">NC_014005.1;NC_014006.1;NC_014007.1;NC_014009.1;NC_014013.1</t>
  </si>
  <si>
    <t xml:space="preserve">Burkholderia thailandensis</t>
  </si>
  <si>
    <t xml:space="preserve">271848;1249661</t>
  </si>
  <si>
    <t xml:space="preserve">NC_007650.1;NC_007651.1;NC_021173.1;NC_021174.1</t>
  </si>
  <si>
    <t xml:space="preserve">Brucella microti</t>
  </si>
  <si>
    <t xml:space="preserve">NC_013118.1;NC_013119.1</t>
  </si>
  <si>
    <t xml:space="preserve">Sphingobacterium sp. 21</t>
  </si>
  <si>
    <t xml:space="preserve">NC_015277.1</t>
  </si>
  <si>
    <t xml:space="preserve">Pyrolobus fumarii</t>
  </si>
  <si>
    <t xml:space="preserve">NC_015931.1</t>
  </si>
  <si>
    <t xml:space="preserve">Brachyspira intermedia</t>
  </si>
  <si>
    <t xml:space="preserve">NC_017242.1;NC_017243.1</t>
  </si>
  <si>
    <t xml:space="preserve">Thermosphaera aggregans</t>
  </si>
  <si>
    <t xml:space="preserve">NC_014160.1</t>
  </si>
  <si>
    <t xml:space="preserve">Deinococcus peraridilitoris</t>
  </si>
  <si>
    <t xml:space="preserve">NC_019789.1;NC_019790.1;NC_019793.1</t>
  </si>
  <si>
    <t xml:space="preserve">Picrophilus torridus</t>
  </si>
  <si>
    <t xml:space="preserve">NC_005877.1</t>
  </si>
  <si>
    <t xml:space="preserve">Brachyspira murdochii</t>
  </si>
  <si>
    <t xml:space="preserve">NC_014150.1</t>
  </si>
  <si>
    <t xml:space="preserve">Hippea maritima</t>
  </si>
  <si>
    <t xml:space="preserve">NC_015318.1</t>
  </si>
  <si>
    <t xml:space="preserve">Pasteurella multocida</t>
  </si>
  <si>
    <t xml:space="preserve">1132496;272843;1075089;584721</t>
  </si>
  <si>
    <t xml:space="preserve">NC_002663.1;NC_016808.1;NC_017027.1;NC_017035.1;NC_017764.1</t>
  </si>
  <si>
    <t xml:space="preserve">Borrelia miyamotoi LB-2001</t>
  </si>
  <si>
    <t xml:space="preserve">NC_022079.1</t>
  </si>
  <si>
    <t xml:space="preserve">Janthinobacterium sp. Marseille</t>
  </si>
  <si>
    <t xml:space="preserve">NC_009659.1;CP000269.1</t>
  </si>
  <si>
    <t xml:space="preserve">Geitlerinema sp. PCC 7407</t>
  </si>
  <si>
    <t xml:space="preserve">NC_019703.1;CP003591.1</t>
  </si>
  <si>
    <t xml:space="preserve">Pseudomonas entomophila</t>
  </si>
  <si>
    <t xml:space="preserve">NC_008027.1</t>
  </si>
  <si>
    <t xml:space="preserve">Microcoleus sp. PCC 7113</t>
  </si>
  <si>
    <t xml:space="preserve">NC_019738.1;NC_019739.1;NC_019740.1;NC_019741.1;NC_019742.1;NC_019743.1;NC_019760.1;NC_019761.1;NC_019762.1;CP003630.1</t>
  </si>
  <si>
    <t xml:space="preserve">Gloeocapsa sp. PCC 7428</t>
  </si>
  <si>
    <t xml:space="preserve">NC_019745.1;NC_019746.1;NC_019747.1;NC_019759.1;NC_020051.1;CP003646.1</t>
  </si>
  <si>
    <t xml:space="preserve">Clavibacter michiganensis</t>
  </si>
  <si>
    <t xml:space="preserve">NC_009478.1;NC_009479.1;NC_009480.1</t>
  </si>
  <si>
    <t xml:space="preserve">Amycolatopsis mediterranei</t>
  </si>
  <si>
    <t xml:space="preserve">713604;1221524;749927</t>
  </si>
  <si>
    <t xml:space="preserve">NC_014318.1;NC_018266.1;NC_022116.1</t>
  </si>
  <si>
    <t xml:space="preserve">Microlunatus phosphovorus</t>
  </si>
  <si>
    <t xml:space="preserve">NC_015635.1</t>
  </si>
  <si>
    <t xml:space="preserve">Halorhodospira halophila</t>
  </si>
  <si>
    <t xml:space="preserve">NC_008789.1</t>
  </si>
  <si>
    <t xml:space="preserve">Anaeromyxobacter sp. K</t>
  </si>
  <si>
    <t xml:space="preserve">NC_011145.1</t>
  </si>
  <si>
    <t xml:space="preserve">Leptospirillum ferriphilum</t>
  </si>
  <si>
    <t xml:space="preserve">NC_018649.1</t>
  </si>
  <si>
    <t xml:space="preserve">Marinithermus hydrothermalis</t>
  </si>
  <si>
    <t xml:space="preserve">NC_015387.1</t>
  </si>
  <si>
    <t xml:space="preserve">Enterococcus phage EF62phi</t>
  </si>
  <si>
    <t xml:space="preserve">NC_017732.1</t>
  </si>
  <si>
    <t xml:space="preserve">Rhodospirillum centenum</t>
  </si>
  <si>
    <t xml:space="preserve">NC_011420.2</t>
  </si>
  <si>
    <t xml:space="preserve">Micrococcus luteus</t>
  </si>
  <si>
    <t xml:space="preserve">NC_012803.1</t>
  </si>
  <si>
    <t xml:space="preserve">Serratia liquefaciens</t>
  </si>
  <si>
    <t xml:space="preserve">NC_021741.1;NC_021742.1</t>
  </si>
  <si>
    <t xml:space="preserve">Serratia marcescens</t>
  </si>
  <si>
    <t xml:space="preserve">NC_020211.1;NC_020212.1</t>
  </si>
  <si>
    <t xml:space="preserve">Acidovorax ebreus</t>
  </si>
  <si>
    <t xml:space="preserve">NC_011992.1</t>
  </si>
  <si>
    <t xml:space="preserve">Methanobrevibacter sp. AbM4</t>
  </si>
  <si>
    <t xml:space="preserve">NC_021355.1</t>
  </si>
  <si>
    <t xml:space="preserve">Emticicia oligotrophica DSM 17448 plasmid pEMTOL01</t>
  </si>
  <si>
    <t xml:space="preserve">NC_018742.1;NC_018743.1;NC_018744.1;NC_018745.1;NC_018748.1;NC_018749.1</t>
  </si>
  <si>
    <t xml:space="preserve">Flavobacterium indicum</t>
  </si>
  <si>
    <t xml:space="preserve">NC_017025.1</t>
  </si>
  <si>
    <t xml:space="preserve">Oceanithermus profundus</t>
  </si>
  <si>
    <t xml:space="preserve">NC_014753.1;NC_014761.1</t>
  </si>
  <si>
    <t xml:space="preserve">Acidothermus cellulolyticus</t>
  </si>
  <si>
    <t xml:space="preserve">NC_008578.1</t>
  </si>
  <si>
    <t xml:space="preserve">Streptococcus salivarius</t>
  </si>
  <si>
    <t xml:space="preserve">1046629;347253;1048332</t>
  </si>
  <si>
    <t xml:space="preserve">NC_015760.1;NC_017594.1;NC_017595.1</t>
  </si>
  <si>
    <t xml:space="preserve">Streptococcus sanguinis</t>
  </si>
  <si>
    <t xml:space="preserve">NC_009009.1</t>
  </si>
  <si>
    <t xml:space="preserve">Bibersteinia trehalosi</t>
  </si>
  <si>
    <t xml:space="preserve">NC_020515.1</t>
  </si>
  <si>
    <t xml:space="preserve">Streptococcus gordonii</t>
  </si>
  <si>
    <t xml:space="preserve">NC_009785.1</t>
  </si>
  <si>
    <t xml:space="preserve">Chelativorans sp. BNC1</t>
  </si>
  <si>
    <t xml:space="preserve">NC_008242.1;NC_008243.1;NC_008244.1;NC_008254.1;CP000390.1</t>
  </si>
  <si>
    <t xml:space="preserve">Streptococcus thermophilus</t>
  </si>
  <si>
    <t xml:space="preserve">264199;1051074;767463;322159;299768;1187956</t>
  </si>
  <si>
    <t xml:space="preserve">NC_006448.1;NC_006449.1;NC_008500.1;NC_008501.1;NC_008532.1;NC_017563.1;NC_017581.1;NC_017927.1</t>
  </si>
  <si>
    <t xml:space="preserve">Streptococcus mutans</t>
  </si>
  <si>
    <t xml:space="preserve">511691;1198676;210007;1155071</t>
  </si>
  <si>
    <t xml:space="preserve">NC_004350.2;NC_013928.1;NC_017768.1;NC_018089.1</t>
  </si>
  <si>
    <t xml:space="preserve">Heliobacterium modesticaldum</t>
  </si>
  <si>
    <t xml:space="preserve">NC_010337.2</t>
  </si>
  <si>
    <t xml:space="preserve">Nitrospira defluvii</t>
  </si>
  <si>
    <t xml:space="preserve">NC_014355.1;FP929003.1</t>
  </si>
  <si>
    <t xml:space="preserve">Shewanella putrefaciens</t>
  </si>
  <si>
    <t xml:space="preserve">319224;399804</t>
  </si>
  <si>
    <t xml:space="preserve">NC_009438.1;NC_017566.1</t>
  </si>
  <si>
    <t xml:space="preserve">Burkholderia insecticola</t>
  </si>
  <si>
    <t xml:space="preserve">NC_021289.1;NC_021294.1;NC_021295.1</t>
  </si>
  <si>
    <t xml:space="preserve">Deinococcus deserti</t>
  </si>
  <si>
    <t xml:space="preserve">NC_012526.1;NC_012527.1;NC_012528.1;NC_012529.1</t>
  </si>
  <si>
    <t xml:space="preserve">Deferribacter desulfuricans</t>
  </si>
  <si>
    <t xml:space="preserve">NC_013939.1;NC_013940.1</t>
  </si>
  <si>
    <t xml:space="preserve">Thermovibrio ammonificans</t>
  </si>
  <si>
    <t xml:space="preserve">NC_014917.1;NC_014926.1</t>
  </si>
  <si>
    <t xml:space="preserve">Methylobacterium radiotolerans</t>
  </si>
  <si>
    <t xml:space="preserve">NC_010502.1;NC_010504.1;NC_010505.1;NC_010507.1;NC_010509.1;NC_010510.1;NC_010514.1;NC_010517.1;NC_010518.1</t>
  </si>
  <si>
    <t xml:space="preserve">Borrelia duttonii</t>
  </si>
  <si>
    <t xml:space="preserve">NC_011224.1;NC_011226.1;NC_011229.1;NC_011245.1;NC_011247.1;NC_011248.1;NC_011249.1;NC_011250.1;NC_011251.1;NC_011254.1;NC_011256.1;NC_011257.1;NC_011259.1;NC_011261.1;NC_011262.1;NC_011264.1;NC_011265.1</t>
  </si>
  <si>
    <t xml:space="preserve">Prevotella melaninogenica</t>
  </si>
  <si>
    <t xml:space="preserve">NC_014370.1;NC_014371.1</t>
  </si>
  <si>
    <t xml:space="preserve">Prevotella intermedia</t>
  </si>
  <si>
    <t xml:space="preserve">NC_017860.1;NC_017861.1</t>
  </si>
  <si>
    <t xml:space="preserve">Geobacillus sp. Y412MC52</t>
  </si>
  <si>
    <t xml:space="preserve">NC_014915.1;NC_014916.1;CP002442.1</t>
  </si>
  <si>
    <t xml:space="preserve">Methanothermobacter thermautotrophicus</t>
  </si>
  <si>
    <t xml:space="preserve">NC_000916.1</t>
  </si>
  <si>
    <t xml:space="preserve">Methanothermobacter marburgensis</t>
  </si>
  <si>
    <t xml:space="preserve">NC_014408.1;NC_014409.1</t>
  </si>
  <si>
    <t xml:space="preserve">Syntrophobotulus glycolicus</t>
  </si>
  <si>
    <t xml:space="preserve">NC_015172.1</t>
  </si>
  <si>
    <t xml:space="preserve">Natronococcus occultus</t>
  </si>
  <si>
    <t xml:space="preserve">NC_019974.1;NC_019975.1;NC_019976.1</t>
  </si>
  <si>
    <t xml:space="preserve">Azorhizobium caulinodans</t>
  </si>
  <si>
    <t xml:space="preserve">NC_009937.1</t>
  </si>
  <si>
    <t xml:space="preserve">Sulfuricella denitrificans</t>
  </si>
  <si>
    <t xml:space="preserve">NC_022357.1;NC_022358.1</t>
  </si>
  <si>
    <t xml:space="preserve">Elusimicrobium minutum</t>
  </si>
  <si>
    <t xml:space="preserve">NC_010644.1</t>
  </si>
  <si>
    <t xml:space="preserve">Staphylothermus marinus</t>
  </si>
  <si>
    <t xml:space="preserve">NC_009033.1</t>
  </si>
  <si>
    <t xml:space="preserve">Streptomyces davaonensis</t>
  </si>
  <si>
    <t xml:space="preserve">NC_020504.1;NC_020545.1</t>
  </si>
  <si>
    <t xml:space="preserve">Sulfolobus acidocaldarius</t>
  </si>
  <si>
    <t xml:space="preserve">1028567;1028566;330779;1435377</t>
  </si>
  <si>
    <t xml:space="preserve">NC_007181.1;NC_020246.1;NC_020247.1;NC_023069.1</t>
  </si>
  <si>
    <t xml:space="preserve">Sulfolobus solfataricus</t>
  </si>
  <si>
    <t xml:space="preserve">555311;273057</t>
  </si>
  <si>
    <t xml:space="preserve">NC_002754.1;NC_017274.1</t>
  </si>
  <si>
    <t xml:space="preserve">Nitrosomonas sp. Is79A3</t>
  </si>
  <si>
    <t xml:space="preserve">NC_015731.1</t>
  </si>
  <si>
    <t xml:space="preserve">Bradyrhizobium sp. ORS 278</t>
  </si>
  <si>
    <t xml:space="preserve">NC_009445.1;CU234118.1</t>
  </si>
  <si>
    <t xml:space="preserve">Methylobacterium nodulans</t>
  </si>
  <si>
    <t xml:space="preserve">NC_011887.1;NC_011888.1;NC_011889.1;NC_011890.1;NC_011892.1;NC_011893.1;NC_011894.1;NC_011895.1</t>
  </si>
  <si>
    <t xml:space="preserve">Selenomonas ruminantium</t>
  </si>
  <si>
    <t xml:space="preserve">NC_017068.1;NC_017069.1;NC_017070.1;NC_017071.1;NC_017072.1;NC_017073.1;NC_017074.1;NC_017076.1;NC_017077.1;NC_017078.1</t>
  </si>
  <si>
    <t xml:space="preserve">Terriglobus saanensis</t>
  </si>
  <si>
    <t xml:space="preserve">NC_014963.1</t>
  </si>
  <si>
    <t xml:space="preserve">Desulfurobacterium thermolithotrophum</t>
  </si>
  <si>
    <t xml:space="preserve">NC_015185.1</t>
  </si>
  <si>
    <t xml:space="preserve">Paraburkholderia rhizoxinica</t>
  </si>
  <si>
    <t xml:space="preserve">NC_014718.1;NC_014722.1;NC_014723.1</t>
  </si>
  <si>
    <t xml:space="preserve">Xylella fastidiosa</t>
  </si>
  <si>
    <t xml:space="preserve">160492;788929;405441;183190;405440</t>
  </si>
  <si>
    <t xml:space="preserve">NC_002488.3;NC_002489.3;NC_002490.1;NC_004554.1;NC_004556.1;NC_010513.1;NC_010577.1;NC_010579.1;NC_017561.1;NC_017562.1</t>
  </si>
  <si>
    <t xml:space="preserve">Candidatus Protochlamydia amoebophila</t>
  </si>
  <si>
    <t xml:space="preserve">NC_005861.1</t>
  </si>
  <si>
    <t xml:space="preserve">Pseudodesulfovibrio piezophilus</t>
  </si>
  <si>
    <t xml:space="preserve">NC_020409.1</t>
  </si>
  <si>
    <t xml:space="preserve">Actinoplanes sp. SE50/110</t>
  </si>
  <si>
    <t xml:space="preserve">NC_017803.1</t>
  </si>
  <si>
    <t xml:space="preserve">Methanolobus psychrophilus</t>
  </si>
  <si>
    <t xml:space="preserve">NC_018876.1</t>
  </si>
  <si>
    <t xml:space="preserve">Cellulophaga lytica</t>
  </si>
  <si>
    <t xml:space="preserve">NC_015167.1</t>
  </si>
  <si>
    <t xml:space="preserve">Stackebrandtia nassauensis</t>
  </si>
  <si>
    <t xml:space="preserve">NC_013947.1</t>
  </si>
  <si>
    <t xml:space="preserve">Mycoplasma mobile</t>
  </si>
  <si>
    <t xml:space="preserve">NC_006908.1</t>
  </si>
  <si>
    <t xml:space="preserve">Leptospirillum ferrooxidans</t>
  </si>
  <si>
    <t xml:space="preserve">NC_017094.1</t>
  </si>
  <si>
    <t xml:space="preserve">Mycoplasma agalactiae</t>
  </si>
  <si>
    <t xml:space="preserve">347257;2110</t>
  </si>
  <si>
    <t xml:space="preserve">NC_009497.1;NC_013948.1</t>
  </si>
  <si>
    <t xml:space="preserve">Mycoplasma arthritidis</t>
  </si>
  <si>
    <t xml:space="preserve">NC_011025.1</t>
  </si>
  <si>
    <t xml:space="preserve">Halovivax ruber XH-70</t>
  </si>
  <si>
    <t xml:space="preserve">NC_019964.1</t>
  </si>
  <si>
    <t xml:space="preserve">Mycoplasma fermentans</t>
  </si>
  <si>
    <t xml:space="preserve">496833;943945;637387</t>
  </si>
  <si>
    <t xml:space="preserve">NC_014552.1;NC_014921.1;NC_021002.1</t>
  </si>
  <si>
    <t xml:space="preserve">Halopiger xanaduensis</t>
  </si>
  <si>
    <t xml:space="preserve">NC_015658.1;NC_015659.1;NC_015666.1;NC_015667.1</t>
  </si>
  <si>
    <t xml:space="preserve">Paenibacillus larvae</t>
  </si>
  <si>
    <t xml:space="preserve">NC_023134.1;NC_023147.1</t>
  </si>
  <si>
    <t xml:space="preserve">Streptomyces griseus</t>
  </si>
  <si>
    <t xml:space="preserve">NC_010572.1</t>
  </si>
  <si>
    <t xml:space="preserve">Streptomyces hygroscopicus</t>
  </si>
  <si>
    <t xml:space="preserve">1133850;1203460</t>
  </si>
  <si>
    <t xml:space="preserve">NC_016972.1;NC_017765.1;NC_017766.1;NC_020293.1;NC_020894.1;NC_020895.1</t>
  </si>
  <si>
    <t xml:space="preserve">Terriglobus roseus</t>
  </si>
  <si>
    <t xml:space="preserve">NC_018014.1</t>
  </si>
  <si>
    <t xml:space="preserve">Hydrogenobaculum sp. Y04AAS1</t>
  </si>
  <si>
    <t xml:space="preserve">NC_011126.1</t>
  </si>
  <si>
    <t xml:space="preserve">Syntrophomonas wolfei</t>
  </si>
  <si>
    <t xml:space="preserve">NC_008346.1</t>
  </si>
  <si>
    <t xml:space="preserve">Caldanaerobacter subterraneus</t>
  </si>
  <si>
    <t xml:space="preserve">NC_003869.1</t>
  </si>
  <si>
    <t xml:space="preserve">Achromobacter xylosoxidans</t>
  </si>
  <si>
    <t xml:space="preserve">762376;1167634;1216976</t>
  </si>
  <si>
    <t xml:space="preserve">NC_014640.1;NC_014641.1;NC_014642.1;NC_021285.1;NC_023061.1</t>
  </si>
  <si>
    <t xml:space="preserve">Thermomonospora curvata</t>
  </si>
  <si>
    <t xml:space="preserve">NC_013510.1</t>
  </si>
  <si>
    <t xml:space="preserve">Thermobifida fusca</t>
  </si>
  <si>
    <t xml:space="preserve">NC_007333.1</t>
  </si>
  <si>
    <t xml:space="preserve">Acinetobacter sp. ADP1</t>
  </si>
  <si>
    <t xml:space="preserve">NC_005966.1;CR543861.1</t>
  </si>
  <si>
    <t xml:space="preserve">Carnobacterium maltaromaticum</t>
  </si>
  <si>
    <t xml:space="preserve">NC_019425.2</t>
  </si>
  <si>
    <t xml:space="preserve">Desulfovibrio vulgaris</t>
  </si>
  <si>
    <t xml:space="preserve">883;882;391774;573059</t>
  </si>
  <si>
    <t xml:space="preserve">NC_002937.3;NC_005863.1;NC_008741.1;NC_008751.1;NC_011769.1;NC_017310.1;NC_017311.1</t>
  </si>
  <si>
    <t xml:space="preserve">Desulfovibrio salexigens</t>
  </si>
  <si>
    <t xml:space="preserve">NC_012881.1</t>
  </si>
  <si>
    <t xml:space="preserve">Nakamurella multipartita</t>
  </si>
  <si>
    <t xml:space="preserve">NC_013235.1</t>
  </si>
  <si>
    <t xml:space="preserve">Acetobacterium woodii</t>
  </si>
  <si>
    <t xml:space="preserve">NC_016894.1</t>
  </si>
  <si>
    <t xml:space="preserve">Candidatus Phytoplasma australiense</t>
  </si>
  <si>
    <t xml:space="preserve">980422;59748</t>
  </si>
  <si>
    <t xml:space="preserve">NC_010544.1;NC_021236.1</t>
  </si>
  <si>
    <t xml:space="preserve">Pyrobaculum oguniense TE7 chromosome</t>
  </si>
  <si>
    <t xml:space="preserve">NC_016885.1;NC_016886.1</t>
  </si>
  <si>
    <t xml:space="preserve">Jannaschia sp. CCS1</t>
  </si>
  <si>
    <t xml:space="preserve">NC_007801.1;NC_007802.1</t>
  </si>
  <si>
    <t xml:space="preserve">Archaeoglobus veneficus</t>
  </si>
  <si>
    <t xml:space="preserve">NC_015320.1</t>
  </si>
  <si>
    <t xml:space="preserve">Hyperthermus butylicus</t>
  </si>
  <si>
    <t xml:space="preserve">NC_008818.1</t>
  </si>
  <si>
    <t xml:space="preserve">Bartonella bacilliformis</t>
  </si>
  <si>
    <t xml:space="preserve">NC_008783.1</t>
  </si>
  <si>
    <t xml:space="preserve">Coxiella burnetii</t>
  </si>
  <si>
    <t xml:space="preserve">434922;434923;360115;434924;227377;227377</t>
  </si>
  <si>
    <t xml:space="preserve">NC_009726.1;NC_009727.1;NC_010115.1;NC_010117.1;NC_011526.1;NC_011527.1;NC_011528.1;NC_002971.3;NC_004704.1</t>
  </si>
  <si>
    <t xml:space="preserve">Anaplasma marginale</t>
  </si>
  <si>
    <t xml:space="preserve">1412841;1412840;320483;234826</t>
  </si>
  <si>
    <t xml:space="preserve">NC_004842.2;NC_012026.1;NC_022760.1;NC_022784.1</t>
  </si>
  <si>
    <t xml:space="preserve">Pseudomonas brassicacearum</t>
  </si>
  <si>
    <t xml:space="preserve">NC_015379.1</t>
  </si>
  <si>
    <t xml:space="preserve">Borrelia recurrentis</t>
  </si>
  <si>
    <t xml:space="preserve">NC_011244.1;NC_011246.1;NC_011252.1;NC_011253.1;NC_011255.1;NC_011258.1;NC_011260.1;NC_011263.1</t>
  </si>
  <si>
    <t xml:space="preserve">Burkholderia pseudomallei</t>
  </si>
  <si>
    <t xml:space="preserve">357348;536230;884204;1335307;320373;320372;320371;272560;1229785;1241583;1241583</t>
  </si>
  <si>
    <t xml:space="preserve">CM000833.1;NC_006350.1;NC_006351.1;NC_007434.1;NC_007435.1;NC_009074.1;NC_009075.1;NC_009076.1;NC_009078.1;NC_012695.1;NC_017831.1;NC_017832.1;NC_018527.1;NC_018529.1;NC_021877.1;NC_021884.1;NC_022658.1;NC_022659.1</t>
  </si>
  <si>
    <t xml:space="preserve">Streptomyces avermitilis</t>
  </si>
  <si>
    <t xml:space="preserve">NC_004719.1;NC_003155.4</t>
  </si>
  <si>
    <t xml:space="preserve">Verminephrobacter eiseniae</t>
  </si>
  <si>
    <t xml:space="preserve">NC_008771.1;NC_008786.1</t>
  </si>
  <si>
    <t xml:space="preserve">Chamaesiphon minutus</t>
  </si>
  <si>
    <t xml:space="preserve">NC_019697.1;NC_019698.1;NC_020053.1</t>
  </si>
  <si>
    <t xml:space="preserve">Bifidobacterium thermophilum</t>
  </si>
  <si>
    <t xml:space="preserve">NC_020546.1</t>
  </si>
  <si>
    <t xml:space="preserve">Pectobacterium atrosepticum</t>
  </si>
  <si>
    <t xml:space="preserve">NC_004547.2</t>
  </si>
  <si>
    <t xml:space="preserve">Megamonas hypermegale ART12/1 draft genome</t>
  </si>
  <si>
    <t xml:space="preserve">NC_021041.1</t>
  </si>
  <si>
    <t xml:space="preserve">Allochromatium vinosum</t>
  </si>
  <si>
    <t xml:space="preserve">NC_013851.1;NC_013852.1;NC_013862.1</t>
  </si>
  <si>
    <t xml:space="preserve">Candidatus Uzinura diaspidicola str. ASNER</t>
  </si>
  <si>
    <t xml:space="preserve">NC_020135.1</t>
  </si>
  <si>
    <t xml:space="preserve">Mycolicibacterium vanbaalenii</t>
  </si>
  <si>
    <t xml:space="preserve">NC_008726.1</t>
  </si>
  <si>
    <t xml:space="preserve">Bifidobacterium bifidum</t>
  </si>
  <si>
    <t xml:space="preserve">702459;484020;883062</t>
  </si>
  <si>
    <t xml:space="preserve">NC_014616.1;NC_014638.1;NC_017999.1</t>
  </si>
  <si>
    <t xml:space="preserve">Bifidobacterium adolescentis</t>
  </si>
  <si>
    <t xml:space="preserve">NC_008618.1</t>
  </si>
  <si>
    <t xml:space="preserve">Bifidobacterium breve</t>
  </si>
  <si>
    <t xml:space="preserve">866777;326426</t>
  </si>
  <si>
    <t xml:space="preserve">NC_017218.1;NC_020517.1</t>
  </si>
  <si>
    <t xml:space="preserve">Bifidobacterium asteroides</t>
  </si>
  <si>
    <t xml:space="preserve">NC_018720.1</t>
  </si>
  <si>
    <t xml:space="preserve">Bifidobacterium dentium</t>
  </si>
  <si>
    <t xml:space="preserve">NC_013714.1</t>
  </si>
  <si>
    <t xml:space="preserve">Enterobacter sp. R4-368</t>
  </si>
  <si>
    <t xml:space="preserve">NC_021492.1;NC_021500.1</t>
  </si>
  <si>
    <t xml:space="preserve">Thermoproteus uzoniensis</t>
  </si>
  <si>
    <t xml:space="preserve">NC_015315.1</t>
  </si>
  <si>
    <t xml:space="preserve">Ignavibacterium album</t>
  </si>
  <si>
    <t xml:space="preserve">NC_017464.1</t>
  </si>
  <si>
    <t xml:space="preserve">Natranaerobius thermophilus</t>
  </si>
  <si>
    <t xml:space="preserve">NC_010715.1;NC_010718.1;NC_010724.1</t>
  </si>
  <si>
    <t xml:space="preserve">Aliivibrio fischeri</t>
  </si>
  <si>
    <t xml:space="preserve">312309;388396</t>
  </si>
  <si>
    <t xml:space="preserve">NC_006840.2;NC_006841.2;NC_006842.1;NC_011184.1;NC_011185.1;NC_011186.1</t>
  </si>
  <si>
    <t xml:space="preserve">Natronomonas moolapensis</t>
  </si>
  <si>
    <t xml:space="preserve">NC_020388.1</t>
  </si>
  <si>
    <t xml:space="preserve">Finegoldia magna</t>
  </si>
  <si>
    <t xml:space="preserve">NC_010371.1;NC_010376.1</t>
  </si>
  <si>
    <t xml:space="preserve">Vibrio alginolyticus</t>
  </si>
  <si>
    <t xml:space="preserve">NC_022349.1;NC_022359.1</t>
  </si>
  <si>
    <t xml:space="preserve">Ruminococcus albus</t>
  </si>
  <si>
    <t xml:space="preserve">NC_014824.1;NC_014825.1;NC_014826.1;NC_014827.1;NC_014833.1</t>
  </si>
  <si>
    <t xml:space="preserve">Helicobacter pylori</t>
  </si>
  <si>
    <t xml:space="preserve">866345;85963;85962;866344;765964;1407463;563041;765963;765962;570508;357544;1055530;1163739;1055532;1248726;907240;1234600;1163740;102608;1055531;585535;585538;985081;637913;794851;592205;866346;869727;1234365;907239;512562;1248725;1163741;985080;1163743;1163742;1055527;693745;684950;907238;907237;1055529;1055528;1407462;290847;1127122;1127122;1311573;1321938;1321939;1321940;1321941;1352356</t>
  </si>
  <si>
    <t xml:space="preserve">NC_000915.1;NC_000921.1;NC_008086.1;NC_008087.1;NC_010698.2;NC_011333.1;NC_011334.1;NC_011498.1;NC_011499.1;NC_012973.1;NC_014256.1;NC_014257.1;NC_014555.1;NC_014556.1;NC_014560.1;NC_017063.1;NC_017064.1;NC_017354.1;NC_017355.1;NC_017356.1;NC_017357.1;NC_017358.1;NC_017359.1;NC_017360.1;NC_017361.1;NC_017362.1;NC_017363.1;NC_017364.1;NC_017365.1;NC_017366.1;NC_017367.1;NC_017368.1;NC_017369.1;NC_017370.1;NC_017371.1;NC_017372.1;NC_017373.1;NC_017374.1;NC_017375.1;NC_017376.1;NC_017377.1;NC_017378.1;NC_017379.1;NC_017380.1;NC_017381.1;NC_017382.1;NC_017383.1;NC_017733.1;NC_017734.1;NC_017739.1;NC_017740.1;NC_017741.1;NC_017742.1;NC_018937.1;NC_018938.1;NC_019560.1;NC_019561.1;NC_019562.1;NC_019563.1;NC_019564.1;NC_019565.1;NC_020508.1;NC_020509.1;NC_020556.1;NC_022886.1;NC_022911.1;NC_017919.1;NC_017926.1;NC_021215.2;NC_021216.2;NC_021217.2;NC_021218.2;NC_021882.1;NC_022130.1</t>
  </si>
  <si>
    <t xml:space="preserve">Sulfuricurvum kujiense</t>
  </si>
  <si>
    <t xml:space="preserve">NC_014754.1;NC_014755.1;NC_014756.1;NC_014762.1;NC_014763.1</t>
  </si>
  <si>
    <t xml:space="preserve">Robiginitalea biformata</t>
  </si>
  <si>
    <t xml:space="preserve">NC_013222.1</t>
  </si>
  <si>
    <t xml:space="preserve">Capnocytophaga ochracea</t>
  </si>
  <si>
    <t xml:space="preserve">NC_013162.1</t>
  </si>
  <si>
    <t xml:space="preserve">Mycoplasma haemofelis</t>
  </si>
  <si>
    <t xml:space="preserve">941640;859194</t>
  </si>
  <si>
    <t xml:space="preserve">NC_014970.1;NC_017520.1</t>
  </si>
  <si>
    <t xml:space="preserve">Geobacillus kaustophilus</t>
  </si>
  <si>
    <t xml:space="preserve">NC_006509.1;NC_006510.1</t>
  </si>
  <si>
    <t xml:space="preserve">Streptococcus pyogenes</t>
  </si>
  <si>
    <t xml:space="preserve">1207470;487215;1010840;1235829;193567;798300;286636;160490;186103;319701;160491;370552;370551;198466;471876;370554;1336746;293653;370553</t>
  </si>
  <si>
    <t xml:space="preserve">AE004092.2;NC_003485.1;NC_004070.1;NC_004606.1;NC_006086.1;NC_007296.1;NC_008021.1;NC_008022.1;NC_008024.1;NC_009332.1;NC_011375.1;NC_017040.1;NC_017053.1;NC_017596.1;NC_018936.1;NC_020540.2;NC_021807.1;NC_002737.1;NC_007297.1;NC_008023.1</t>
  </si>
  <si>
    <t xml:space="preserve">Streptococcus pneumoniae</t>
  </si>
  <si>
    <t xml:space="preserve">516950;189423;869304;869306;869307;869303;869216;869215;1408179;561276;525381;487214;488222;869269;488221;488223;869312;869311;512566;697283;487213;171101;170187;574093;373153;1130804;869309</t>
  </si>
  <si>
    <t xml:space="preserve">NC_003028.3;NC_003098.1;NC_010380.1;NC_010582.1;NC_011072.1;NC_011900.1;NC_012466.1;NC_012467.1;NC_012468.1;NC_012469.1;NC_014251.1;NC_014494.1;NC_014498.1;NC_017591.1;NC_017592.1;NC_017593.1;NC_018630.1;NC_021003.1;NC_021004.1;NC_021005.1;NC_021006.1;NC_021026.1;NC_021028.1;NC_022655.1;NC_008533.1;NC_017769.1;NC_018594.1</t>
  </si>
  <si>
    <t xml:space="preserve">Streptococcus agalactiae</t>
  </si>
  <si>
    <t xml:space="preserve">211110;208435;205921;1203670;1309807;1309806;1231389;1311;1318615</t>
  </si>
  <si>
    <t xml:space="preserve">NC_004116.1;NC_004368.1;NC_007432.1;NC_018646.1;NC_021485.1;NC_021486.1;NC_019048.1;NC_021195.1;NC_021507.1</t>
  </si>
  <si>
    <t xml:space="preserve">Desulfotalea psychrophila</t>
  </si>
  <si>
    <t xml:space="preserve">NC_006138.1;NC_006139.1;NC_006140.1</t>
  </si>
  <si>
    <t xml:space="preserve">Mycoplasma bovis</t>
  </si>
  <si>
    <t xml:space="preserve">289397;956483;767465</t>
  </si>
  <si>
    <t xml:space="preserve">NC_014760.1;NC_015725.1;NC_018077.1</t>
  </si>
  <si>
    <t xml:space="preserve">Salmonella enterica</t>
  </si>
  <si>
    <t xml:space="preserve">1124936;423368;877468;85569;909946;216597;209261;295319;568708;568709;1132507;866913;476213;550538;1271862;550537;439851;554290;41514;588858;527001;1171376;1160717;454166;1008297;454169;1406860;1267753;1173427;1225522;1064551;1016998;1271864;220341;1271863;321314;990282;439843;718274;99287;99287;1081093;1298917;1320309;1320309;936157</t>
  </si>
  <si>
    <t xml:space="preserve">NC_003198.1;NC_003384.1;NC_003385.1;NC_004631.1;NC_006511.1;NC_006855.1;NC_006856.1;NC_006905.1;NC_009140.1;NC_010067.1;NC_010102.1;NC_011079.1;NC_011080.1;NC_011081.1;NC_011082.1;NC_011083.1;NC_011092.1;NC_011093.1;NC_011094.1;NC_011147.1;NC_011148.1;NC_011149.1;NC_011204.1;NC_011205.1;NC_011274.1;NC_011294.1;NC_012124.1;NC_012125.1;NC_016810.1;NC_016825.1;NC_016832.1;NC_016854.1;NC_016855.1;NC_016856.1;NC_016857.1;NC_016858.1;NC_016859.1;NC_016860.1;NC_016861.1;NC_016862.1;NC_016863.1;NC_016864.1;NC_017046.1;NC_017054.1;NC_017623.1;NC_017624.1;NC_017675.1;NC_017718.1;NC_017719.1;NC_017720.1;NC_020306.1;NC_020307.1;NC_020308.1;NC_021151.1;NC_021155.1;NC_021156.1;NC_021157.1;NC_021176.1;NC_021810.1;NC_021811.1;NC_021812.2;NC_021813.2;NC_021814.1;NC_021817.1;NC_021818.1;NC_021820.1;NC_021841.1;NC_021842.2;NC_021843.1;NC_021844.1;NC_021845.1;NC_021869.1;NC_021902.1;NC_022221.1;NC_022525.1;NC_022544.1;NC_022569.1;NC_022570.1;NC_022991.1;NC_003197.1;NC_003277.1;NC_016831.1;NC_021984.1;NC_022241.1;NC_022248.1;NT_187135.1</t>
  </si>
  <si>
    <t xml:space="preserve">Cycloclasticus sp. P1</t>
  </si>
  <si>
    <t xml:space="preserve">NC_018697.1</t>
  </si>
  <si>
    <t xml:space="preserve">Acidithiobacillus ferrivorans</t>
  </si>
  <si>
    <t xml:space="preserve">NC_015942.1</t>
  </si>
  <si>
    <t xml:space="preserve">Methanocaldococcus sp. FS406-22</t>
  </si>
  <si>
    <t xml:space="preserve">NC_013887.1;NC_013888.1</t>
  </si>
  <si>
    <t xml:space="preserve">Desulfosporosinus meridiei</t>
  </si>
  <si>
    <t xml:space="preserve">NC_018515.1</t>
  </si>
  <si>
    <t xml:space="preserve">Dehalococcoides mccartyi</t>
  </si>
  <si>
    <t xml:space="preserve">1193807;1193806;243164;633145;311424;255470;216389;1388758</t>
  </si>
  <si>
    <t xml:space="preserve">NC_002936.3;NC_007356.1;NC_009455.1;NC_013552.1;NC_013890.1;NC_020386.1;NC_020387.1;NC_022964.1</t>
  </si>
  <si>
    <t xml:space="preserve">Pseudomonas stutzeri</t>
  </si>
  <si>
    <t xml:space="preserve">644801;316;1123519;996285;1196835;379731</t>
  </si>
  <si>
    <t xml:space="preserve">NC_009434.1;NC_015740.1;NC_017532.1;NC_018028.1;NC_018177.1;NC_019936.1;NC_019937.1;NC_019938.1;NC_019939.1</t>
  </si>
  <si>
    <t xml:space="preserve">Thermodesulfobacterium geofontis</t>
  </si>
  <si>
    <t xml:space="preserve">NC_015682.1</t>
  </si>
  <si>
    <t xml:space="preserve">Mycoplasma haemocanis</t>
  </si>
  <si>
    <t xml:space="preserve">NC_016638.1</t>
  </si>
  <si>
    <t xml:space="preserve">Cyanothece sp. PCC 7822</t>
  </si>
  <si>
    <t xml:space="preserve">NC_014501.1;NC_014502.1;NC_014503.1;NC_014504.1;NC_014533.1;NC_014534.1;NC_014535.1;CP002198.1</t>
  </si>
  <si>
    <t xml:space="preserve">Streptococcus constellatus</t>
  </si>
  <si>
    <t xml:space="preserve">862969;862968;696216</t>
  </si>
  <si>
    <t xml:space="preserve">NC_022236.1;NC_022238.1;NC_022245.1</t>
  </si>
  <si>
    <t xml:space="preserve">Thermococcus onnurineus</t>
  </si>
  <si>
    <t xml:space="preserve">NC_011529.1</t>
  </si>
  <si>
    <t xml:space="preserve">Pyrococcus sp. NA2</t>
  </si>
  <si>
    <t xml:space="preserve">NC_015474.1</t>
  </si>
  <si>
    <t xml:space="preserve">Bartonella clarridgeiae</t>
  </si>
  <si>
    <t xml:space="preserve">NC_014932.1</t>
  </si>
  <si>
    <t xml:space="preserve">Thiocystis violascens</t>
  </si>
  <si>
    <t xml:space="preserve">NC_018012.1</t>
  </si>
  <si>
    <t xml:space="preserve">Prevotella denticola</t>
  </si>
  <si>
    <t xml:space="preserve">NC_015311.1</t>
  </si>
  <si>
    <t xml:space="preserve">Serratia sp. FGI94</t>
  </si>
  <si>
    <t xml:space="preserve">NC_020064.1</t>
  </si>
  <si>
    <t xml:space="preserve">Streptococcus dysgalactiae</t>
  </si>
  <si>
    <t xml:space="preserve">759913;663954;486410;617121;1247189</t>
  </si>
  <si>
    <t xml:space="preserve">NC_012891.1;NC_017567.1;NC_018712.1;NC_019042.1;NC_022532.1</t>
  </si>
  <si>
    <t xml:space="preserve">Methylocystis sp. SC2</t>
  </si>
  <si>
    <t xml:space="preserve">NC_018485.1;HE956757.1</t>
  </si>
  <si>
    <t xml:space="preserve">Porphyromonas asaccharolytica</t>
  </si>
  <si>
    <t xml:space="preserve">NC_015501.1</t>
  </si>
  <si>
    <t xml:space="preserve">Magnetococcus marinus</t>
  </si>
  <si>
    <t xml:space="preserve">NC_008576.1</t>
  </si>
  <si>
    <t xml:space="preserve">Phaeobacter gallaeciensis</t>
  </si>
  <si>
    <t xml:space="preserve">NC_023137.1;NC_023138.1;NC_023139.1;NC_023140.1;NC_023141.1;NC_023142.1;NC_023143.1;NC_023148.1</t>
  </si>
  <si>
    <t xml:space="preserve">Treponema pedis</t>
  </si>
  <si>
    <t xml:space="preserve">NC_022097.1</t>
  </si>
  <si>
    <t xml:space="preserve">Desulfobacca acetoxidans</t>
  </si>
  <si>
    <t xml:space="preserve">NC_015388.1</t>
  </si>
  <si>
    <t xml:space="preserve">Thermobaculum terrenum</t>
  </si>
  <si>
    <t xml:space="preserve">NC_013525.1;NC_013526.1</t>
  </si>
  <si>
    <t xml:space="preserve">Caldicellulosiruptor hydrothermalis</t>
  </si>
  <si>
    <t xml:space="preserve">NC_014652.1</t>
  </si>
  <si>
    <t xml:space="preserve">Caldicellulosiruptor kronotskyensis</t>
  </si>
  <si>
    <t xml:space="preserve">NC_014720.1</t>
  </si>
  <si>
    <t xml:space="preserve">Sodalis glossinidius</t>
  </si>
  <si>
    <t xml:space="preserve">NC_007712.1;NC_007713.1;NC_007714.1;NC_007715.1</t>
  </si>
  <si>
    <t xml:space="preserve">Crinalium epipsammum</t>
  </si>
  <si>
    <t xml:space="preserve">NC_019733.1;NC_019734.1;NC_019735.1;NC_019736.1;NC_019737.1;NC_019753.1;NC_019754.1;NC_019755.1;NC_019756.1</t>
  </si>
  <si>
    <t xml:space="preserve">Hahella chejuensis</t>
  </si>
  <si>
    <t xml:space="preserve">NC_007645.1</t>
  </si>
  <si>
    <t xml:space="preserve">Dyadobacter fermentans</t>
  </si>
  <si>
    <t xml:space="preserve">NC_013037.1</t>
  </si>
  <si>
    <t xml:space="preserve">Thioflavicoccus mobilis</t>
  </si>
  <si>
    <t xml:space="preserve">NC_019940.1;NC_019941.1</t>
  </si>
  <si>
    <t xml:space="preserve">Cylindrospermum stagnale</t>
  </si>
  <si>
    <t xml:space="preserve">NC_019744.1;NC_019757.1;NC_019758.1;NC_020050.1</t>
  </si>
  <si>
    <t xml:space="preserve">Calyptogena okutanii thioautotrophic gill symbiont</t>
  </si>
  <si>
    <t xml:space="preserve">NC_009465.1</t>
  </si>
  <si>
    <t xml:space="preserve">Plautia stali symbiont</t>
  </si>
  <si>
    <t xml:space="preserve">NC_022533.1;NC_022534.1;NC_022546.1</t>
  </si>
  <si>
    <t xml:space="preserve">Fervidobacterium pennivorans</t>
  </si>
  <si>
    <t xml:space="preserve">NC_017095.1</t>
  </si>
  <si>
    <t xml:space="preserve">Streptococcus lutetiensis</t>
  </si>
  <si>
    <t xml:space="preserve">NC_021900.1</t>
  </si>
  <si>
    <t xml:space="preserve">Dactylococcopsis salina</t>
  </si>
  <si>
    <t xml:space="preserve">NC_019780.1</t>
  </si>
  <si>
    <t xml:space="preserve">Candidatus Kinetoplastibacterium galatii</t>
  </si>
  <si>
    <t xml:space="preserve">NC_020284.1</t>
  </si>
  <si>
    <t xml:space="preserve">Candidatus Kinetoplastibacterium oncopeltii</t>
  </si>
  <si>
    <t xml:space="preserve">NC_020299.1</t>
  </si>
  <si>
    <t xml:space="preserve">Clostridium phage phiSM101</t>
  </si>
  <si>
    <t xml:space="preserve">NC_008265.1</t>
  </si>
  <si>
    <t xml:space="preserve">Candidatus Kinetoplastibacterium desouzaii</t>
  </si>
  <si>
    <t xml:space="preserve">NC_020294.1</t>
  </si>
  <si>
    <t xml:space="preserve">Geodermatophilus obscurus</t>
  </si>
  <si>
    <t xml:space="preserve">NC_013757.1</t>
  </si>
  <si>
    <t xml:space="preserve">Actinoplanes missouriensis</t>
  </si>
  <si>
    <t xml:space="preserve">NC_017093.1</t>
  </si>
  <si>
    <t xml:space="preserve">Truepera radiovictrix</t>
  </si>
  <si>
    <t xml:space="preserve">NC_014221.1</t>
  </si>
  <si>
    <t xml:space="preserve">Herbaspirillum seropedicae</t>
  </si>
  <si>
    <t xml:space="preserve">NC_014323.1</t>
  </si>
  <si>
    <t xml:space="preserve">Gordonia sp. KTR9</t>
  </si>
  <si>
    <t xml:space="preserve">NC_018580.1;NC_018581.1;NC_018582.1;NC_018583.1;CP002907.1</t>
  </si>
  <si>
    <t xml:space="preserve">Pseudothermotoga hypogea</t>
  </si>
  <si>
    <t xml:space="preserve">NC_022795.1</t>
  </si>
  <si>
    <t xml:space="preserve">Streptococcus gallolyticus</t>
  </si>
  <si>
    <t xml:space="preserve">637909;981539;990317</t>
  </si>
  <si>
    <t xml:space="preserve">NC_013798.1;NC_015215.1;NC_015219.1;NC_017576.1</t>
  </si>
  <si>
    <t xml:space="preserve">Polaromonas sp. JS666</t>
  </si>
  <si>
    <t xml:space="preserve">NC_007948.1;NC_007949.1;NC_007950.1;CP000316.1</t>
  </si>
  <si>
    <t xml:space="preserve">Mycoplasma synoviae</t>
  </si>
  <si>
    <t xml:space="preserve">NC_007294.1</t>
  </si>
  <si>
    <t xml:space="preserve">Mycoplasma mycoides</t>
  </si>
  <si>
    <t xml:space="preserve">272632;865867;862259</t>
  </si>
  <si>
    <t xml:space="preserve">NC_005364.2;NC_015407.1;NC_015431.1;NC_021025.1</t>
  </si>
  <si>
    <t xml:space="preserve">Mycoplasma hyorhinis</t>
  </si>
  <si>
    <t xml:space="preserve">1129369;936139;872331;634997;1118964</t>
  </si>
  <si>
    <t xml:space="preserve">NC_014448.1;NC_016829.1;NC_017519.1;NC_019552.1;NC_022807.1</t>
  </si>
  <si>
    <t xml:space="preserve">Mycoplasma pulmonis</t>
  </si>
  <si>
    <t xml:space="preserve">NC_002771.1</t>
  </si>
  <si>
    <t xml:space="preserve">Mycoplasma leachii</t>
  </si>
  <si>
    <t xml:space="preserve">880447;866629</t>
  </si>
  <si>
    <t xml:space="preserve">NC_014751.1;NC_017521.1</t>
  </si>
  <si>
    <t xml:space="preserve">Mycoplasma pneumoniae</t>
  </si>
  <si>
    <t xml:space="preserve">722438;272634;1112856;1238993</t>
  </si>
  <si>
    <t xml:space="preserve">NC_000912.1;NC_016807.1;NC_017504.1;NC_020076.1</t>
  </si>
  <si>
    <t xml:space="preserve">Thalassolituus oleivorans</t>
  </si>
  <si>
    <t xml:space="preserve">NC_020888.1</t>
  </si>
  <si>
    <t xml:space="preserve">Phycisphaera mikurensis</t>
  </si>
  <si>
    <t xml:space="preserve">NC_017080.1;NC_017081.1</t>
  </si>
  <si>
    <t xml:space="preserve">Thermococcus sibiricus</t>
  </si>
  <si>
    <t xml:space="preserve">NC_012883.1</t>
  </si>
  <si>
    <t xml:space="preserve">[Bacillus] selenitireducens</t>
  </si>
  <si>
    <t xml:space="preserve">NC_014219.1</t>
  </si>
  <si>
    <t xml:space="preserve">Desulfovibrio desulfuricans</t>
  </si>
  <si>
    <t xml:space="preserve">525146;641491</t>
  </si>
  <si>
    <t xml:space="preserve">NC_011883.1;NC_016803.1</t>
  </si>
  <si>
    <t xml:space="preserve">Desulfovibrio africanus</t>
  </si>
  <si>
    <t xml:space="preserve">NC_016629.1</t>
  </si>
  <si>
    <t xml:space="preserve">Dichelobacter nodosus</t>
  </si>
  <si>
    <t xml:space="preserve">NC_009446.1</t>
  </si>
  <si>
    <t xml:space="preserve">Marinobacter hydrocarbonoclasticus</t>
  </si>
  <si>
    <t xml:space="preserve">1163748;351348</t>
  </si>
  <si>
    <t xml:space="preserve">NC_008738.1;NC_008739.1;NC_008740.1;NC_017067.1</t>
  </si>
  <si>
    <t xml:space="preserve">Microbacterium testaceum</t>
  </si>
  <si>
    <t xml:space="preserve">NC_015125.1</t>
  </si>
  <si>
    <t xml:space="preserve">Halomonas elongata DSM 2581</t>
  </si>
  <si>
    <t xml:space="preserve">NC_014532.1</t>
  </si>
  <si>
    <t xml:space="preserve">Buchnera aphidicola</t>
  </si>
  <si>
    <t xml:space="preserve">261317;561501;1005057;1005090;372461;107806;713601;224915;713603;713602;198804;563178;713600</t>
  </si>
  <si>
    <t xml:space="preserve">NC_002252.1;NC_002253.1;NC_002528.1;NC_004061.1;NC_004545.1;NC_004555.1;NC_008513.1;NC_011833.1;NC_011834.1;NC_011878.1;NC_015662.1;NC_017252.1;NC_017253.1;NC_017254.1;NC_017255.1;NC_017256.1;NC_017257.1;NC_017258.1;NC_017259.1;NC_017260.1;NC_017261.1</t>
  </si>
  <si>
    <t xml:space="preserve">Candidatus Methanomassiliicoccus intestinalis</t>
  </si>
  <si>
    <t xml:space="preserve">NC_021353.1</t>
  </si>
  <si>
    <t xml:space="preserve">Tropheryma whipplei</t>
  </si>
  <si>
    <t xml:space="preserve">218496;203267</t>
  </si>
  <si>
    <t xml:space="preserve">NC_004551.1;NC_004572.3</t>
  </si>
  <si>
    <t xml:space="preserve">Leuconostoc gelidum</t>
  </si>
  <si>
    <t xml:space="preserve">1229756;762550</t>
  </si>
  <si>
    <t xml:space="preserve">NC_014319.1;NC_018631.1</t>
  </si>
  <si>
    <t xml:space="preserve">Desulfobulbus propionicus DSM 2032</t>
  </si>
  <si>
    <t xml:space="preserve">NC_014972.1</t>
  </si>
  <si>
    <t xml:space="preserve">Mycolicibacter sinensis</t>
  </si>
  <si>
    <t xml:space="preserve">NC_015576.1;CP002329.1</t>
  </si>
  <si>
    <t xml:space="preserve">Desulfomicrobium baculatum</t>
  </si>
  <si>
    <t xml:space="preserve">NC_013173.1</t>
  </si>
  <si>
    <t xml:space="preserve">Pusillimonas sp. T7-7</t>
  </si>
  <si>
    <t xml:space="preserve">NC_015458.1;NC_015459.1;CP002663.1</t>
  </si>
  <si>
    <t xml:space="preserve">Mesorhizobium ciceri</t>
  </si>
  <si>
    <t xml:space="preserve">NC_014918.1;NC_014923.1</t>
  </si>
  <si>
    <t xml:space="preserve">Rickettsia felis</t>
  </si>
  <si>
    <t xml:space="preserve">NC_007109.1;NC_007110.1;NC_007111.1</t>
  </si>
  <si>
    <t xml:space="preserve">Corynebacterium maris</t>
  </si>
  <si>
    <t xml:space="preserve">NC_021915.1;NC_021920.1</t>
  </si>
  <si>
    <t xml:space="preserve">uncultured Termite group 1 bacterium</t>
  </si>
  <si>
    <t xml:space="preserve">NC_020419.1;NS_000191.1;NS_000192.1;NS_000193.1;NS_000194.1</t>
  </si>
  <si>
    <t xml:space="preserve">Anaerolinea thermophila</t>
  </si>
  <si>
    <t xml:space="preserve">NC_014960.1</t>
  </si>
  <si>
    <t xml:space="preserve">Marinomonas sp. MWYL1</t>
  </si>
  <si>
    <t xml:space="preserve">NC_009654.1;CP000749.1</t>
  </si>
  <si>
    <t xml:space="preserve">Alcanivorax dieselolei</t>
  </si>
  <si>
    <t xml:space="preserve">NC_018691.1</t>
  </si>
  <si>
    <t xml:space="preserve">Granulibacter bethesdensis CGDNIH1</t>
  </si>
  <si>
    <t xml:space="preserve">NC_008343.1</t>
  </si>
  <si>
    <t xml:space="preserve">Helicobacter cetorum</t>
  </si>
  <si>
    <t xml:space="preserve">1163745;182217</t>
  </si>
  <si>
    <t xml:space="preserve">NC_017735.1;NC_017736.1;NC_017737.1;NC_017738.1</t>
  </si>
  <si>
    <t xml:space="preserve">Anaplasma centrale</t>
  </si>
  <si>
    <t xml:space="preserve">NC_013532.1</t>
  </si>
  <si>
    <t xml:space="preserve">Mycobacterium marinum</t>
  </si>
  <si>
    <t xml:space="preserve">NC_010604.1;NC_010612.1</t>
  </si>
  <si>
    <t xml:space="preserve">Acidiphilium multivorum</t>
  </si>
  <si>
    <t xml:space="preserve">NC_015178.1;NC_015179.1;NC_015180.1;NC_015181.1;NC_015182.1;NC_015186.1;NC_015187.1;NC_015188.1;NC_015189.1</t>
  </si>
  <si>
    <t xml:space="preserve">Raoultella ornithinolytica</t>
  </si>
  <si>
    <t xml:space="preserve">NC_021066.1</t>
  </si>
  <si>
    <t xml:space="preserve">Rickettsia philipii</t>
  </si>
  <si>
    <t xml:space="preserve">NC_016930.1</t>
  </si>
  <si>
    <t xml:space="preserve">Chlorobaculum parvum</t>
  </si>
  <si>
    <t xml:space="preserve">NC_011027.1</t>
  </si>
  <si>
    <t xml:space="preserve">Chroococcidiopsis thermalis</t>
  </si>
  <si>
    <t xml:space="preserve">NC_019695.1;NC_019696.1;NC_019699.1</t>
  </si>
  <si>
    <t xml:space="preserve">Brucella suis</t>
  </si>
  <si>
    <t xml:space="preserve">1112912;204722;470137</t>
  </si>
  <si>
    <t xml:space="preserve">NC_004310.3;NC_004311.2;NC_010167.1;NC_010169.1;NC_016775.1;NC_016797.1</t>
  </si>
  <si>
    <t xml:space="preserve">Veillonella parvula</t>
  </si>
  <si>
    <t xml:space="preserve">NC_013520.1</t>
  </si>
  <si>
    <t xml:space="preserve">Acaryochloris marina</t>
  </si>
  <si>
    <t xml:space="preserve">NC_009925.1;NC_009926.1;NC_009927.1;NC_009928.1;NC_009929.1;NC_009930.1;NC_009931.1;NC_009932.1;NC_009933.1;NC_009934.1</t>
  </si>
  <si>
    <t xml:space="preserve">Rhodopseudomonas palustris</t>
  </si>
  <si>
    <t xml:space="preserve">316057;316056;316055;316058;652103;258594;395960</t>
  </si>
  <si>
    <t xml:space="preserve">NC_005296.1;NC_005297.1;NC_007778.1;NC_007925.1;NC_007958.1;NC_008435.1;NC_011004.1;NC_014834.1</t>
  </si>
  <si>
    <t xml:space="preserve">Hyphomicrobium nitrativorans</t>
  </si>
  <si>
    <t xml:space="preserve">NC_022997.1</t>
  </si>
  <si>
    <t xml:space="preserve">Desulfitobacterium dichloroeliminans</t>
  </si>
  <si>
    <t xml:space="preserve">NC_019903.1</t>
  </si>
  <si>
    <t xml:space="preserve">Chlorobium phaeovibrioides</t>
  </si>
  <si>
    <t xml:space="preserve">NC_009337.1</t>
  </si>
  <si>
    <t xml:space="preserve">Chlorobium phaeobacteroides</t>
  </si>
  <si>
    <t xml:space="preserve">331678;290317</t>
  </si>
  <si>
    <t xml:space="preserve">NC_008639.1;NC_010831.1</t>
  </si>
  <si>
    <t xml:space="preserve">Chlorobaculum tepidum</t>
  </si>
  <si>
    <t xml:space="preserve">NC_002932.3</t>
  </si>
  <si>
    <t xml:space="preserve">Chlorobium limicola</t>
  </si>
  <si>
    <t xml:space="preserve">NC_010803.1</t>
  </si>
  <si>
    <t xml:space="preserve">Vibrio cholerae</t>
  </si>
  <si>
    <t xml:space="preserve">243277;914149;579112;1134456;593588;345073;935297;935297</t>
  </si>
  <si>
    <t xml:space="preserve">NC_002505.1;NC_002506.1;NC_009456.1;NC_009457.1;NC_012578.1;NC_012580.1;NC_012582.1;NC_012583.1;NC_012667.1;NC_012668.1;NC_016445.1;NC_016446.1;NC_016944.1;NC_016945.1;NC_017269.1;NC_017270.1</t>
  </si>
  <si>
    <t xml:space="preserve">Vibrio parahaemolyticus</t>
  </si>
  <si>
    <t xml:space="preserve">1211705;223926;1338032;1338034</t>
  </si>
  <si>
    <t xml:space="preserve">NC_004603.1;NC_004605.1;NC_019955.1;NC_019971.1;NC_021821.1;NC_021822.1;NC_021847.1;NC_021848.1</t>
  </si>
  <si>
    <t xml:space="preserve">Wolbachia endosymbiont of Culex quinquefasciatus</t>
  </si>
  <si>
    <t xml:space="preserve">NC_010981.1</t>
  </si>
  <si>
    <t xml:space="preserve">Vibrio vulnificus</t>
  </si>
  <si>
    <t xml:space="preserve">196600;914127;216895</t>
  </si>
  <si>
    <t xml:space="preserve">NC_004459.3;NC_004460.2;NC_005128.1;NC_005139.1;NC_005140.1;NC_014965.1;NC_014966.1</t>
  </si>
  <si>
    <t xml:space="preserve">Aciduliprofundum sp. MAR08-339</t>
  </si>
  <si>
    <t xml:space="preserve">NC_019942.1</t>
  </si>
  <si>
    <t xml:space="preserve">Lactobacillus ruminis</t>
  </si>
  <si>
    <t xml:space="preserve">NC_015975.1</t>
  </si>
  <si>
    <t xml:space="preserve">Candidatus Babela massiliensis</t>
  </si>
  <si>
    <t xml:space="preserve">NC_023003.1</t>
  </si>
  <si>
    <t xml:space="preserve">Methanolacinia petrolearia</t>
  </si>
  <si>
    <t xml:space="preserve">NC_014507.1</t>
  </si>
  <si>
    <t xml:space="preserve">Alkalilimnicola ehrlichii</t>
  </si>
  <si>
    <t xml:space="preserve">NC_008340.1</t>
  </si>
  <si>
    <t xml:space="preserve">Bifidobacterium animalis</t>
  </si>
  <si>
    <t xml:space="preserve">703613;1281781;1168290;555970;580050;552531;442563;573236;1042403;1167629;1075106;742729</t>
  </si>
  <si>
    <t xml:space="preserve">NC_011835.1;NC_012814.1;NC_012815.1;NC_017214.1;NC_017215.1;NC_017216.2;NC_017217.1;NC_017834.1;NC_017866.1;NC_017867.1;NC_021593.1;NC_022523.1</t>
  </si>
  <si>
    <t xml:space="preserve">Aeromonas salmonicida</t>
  </si>
  <si>
    <t xml:space="preserve">NC_004923.1;NC_004924.1;NC_004925.1;NC_009348.1;NC_009349.1;NC_009350.1</t>
  </si>
  <si>
    <t xml:space="preserve">Chitinophaga pinensis</t>
  </si>
  <si>
    <t xml:space="preserve">NC_013132.1</t>
  </si>
  <si>
    <t xml:space="preserve">Gordonibacter pamelaeae</t>
  </si>
  <si>
    <t xml:space="preserve">NC_021021.1</t>
  </si>
  <si>
    <t xml:space="preserve">Borreliella afzelii</t>
  </si>
  <si>
    <t xml:space="preserve">1239934;390236</t>
  </si>
  <si>
    <t xml:space="preserve">NC_008273.1;NC_008274.1;NC_008277.1;NC_008564.1;NC_008565.1;NC_008566.1;NC_008567.1;NC_008568.1;NC_008569.1;NC_017224.1;NC_017225.1;NC_017226.1;NC_017227.1;NC_017228.1;NC_017229.1;NC_017230.1;NC_017231.1;NC_017232.1;NC_017233.1;NC_017234.1;NC_017235.1;NC_017236.1;NC_017237.1;NC_017238.1;NC_017239.1;NC_017240.1;NC_017241.1;NC_018887.1;NT_167350.1;NT_167351.1;NT_167352.1</t>
  </si>
  <si>
    <t xml:space="preserve">Borreliella garinii</t>
  </si>
  <si>
    <t xml:space="preserve">1081646;1234596</t>
  </si>
  <si>
    <t xml:space="preserve">NC_017717.1;NC_017725.1;NC_017804.1;NC_018747.1</t>
  </si>
  <si>
    <t xml:space="preserve">Bacillus cellulosilyticus</t>
  </si>
  <si>
    <t xml:space="preserve">NC_014829.1</t>
  </si>
  <si>
    <t xml:space="preserve">Turneriella parva</t>
  </si>
  <si>
    <t xml:space="preserve">NC_018020.1;NC_018021.1</t>
  </si>
  <si>
    <t xml:space="preserve">Streptobacillus moniliformis</t>
  </si>
  <si>
    <t xml:space="preserve">NC_013515.1;NC_013516.1</t>
  </si>
  <si>
    <t xml:space="preserve">Staphylococcus pseudintermedius</t>
  </si>
  <si>
    <t xml:space="preserve">984892;937773</t>
  </si>
  <si>
    <t xml:space="preserve">NC_014925.1;NC_017568.1</t>
  </si>
  <si>
    <t xml:space="preserve">Lactobacillus rhamnosus</t>
  </si>
  <si>
    <t xml:space="preserve">1318634;1316933;568703;568704;1088720</t>
  </si>
  <si>
    <t xml:space="preserve">NC_013198.1;NC_013199.1;NC_013200.1;NC_017482.1;NC_017491.1;NC_021723.1;NC_021725.1</t>
  </si>
  <si>
    <t xml:space="preserve">Synechococcus sp. CC9605</t>
  </si>
  <si>
    <t xml:space="preserve">NC_007516.1;CP000110.1</t>
  </si>
  <si>
    <t xml:space="preserve">Kosmotoga olearia</t>
  </si>
  <si>
    <t xml:space="preserve">NC_012785.1</t>
  </si>
  <si>
    <t xml:space="preserve">Mesorhizobium opportunistum</t>
  </si>
  <si>
    <t xml:space="preserve">NC_015675.1</t>
  </si>
  <si>
    <t xml:space="preserve">Moorella thermoacetica</t>
  </si>
  <si>
    <t xml:space="preserve">NC_007644.1</t>
  </si>
  <si>
    <t xml:space="preserve">Pediococcus pentosaceus</t>
  </si>
  <si>
    <t xml:space="preserve">278197;1408206</t>
  </si>
  <si>
    <t xml:space="preserve">NC_008525.1;NC_022780.1</t>
  </si>
  <si>
    <t xml:space="preserve">Clostridium beijerinckii</t>
  </si>
  <si>
    <t xml:space="preserve">NC_009617.1</t>
  </si>
  <si>
    <t xml:space="preserve">[Clostridium] cellulolyticum</t>
  </si>
  <si>
    <t xml:space="preserve">NC_011898.1</t>
  </si>
  <si>
    <t xml:space="preserve">Photorhabdus laumondii</t>
  </si>
  <si>
    <t xml:space="preserve">NC_005126.1</t>
  </si>
  <si>
    <t xml:space="preserve">Thermoanaerobacter pseudethanolicus</t>
  </si>
  <si>
    <t xml:space="preserve">NC_010321.1</t>
  </si>
  <si>
    <t xml:space="preserve">Rahnella aquatilis</t>
  </si>
  <si>
    <t xml:space="preserve">745277;1151116</t>
  </si>
  <si>
    <t xml:space="preserve">NC_016818.1;NC_016819.1;NC_016835.1;NC_017047.1;NC_017060.1;NC_017092.1;NC_017807.1</t>
  </si>
  <si>
    <t xml:space="preserve">Caulobacter segnis</t>
  </si>
  <si>
    <t xml:space="preserve">NC_014100.1</t>
  </si>
  <si>
    <t xml:space="preserve">Nostoc sp. PCC 7120</t>
  </si>
  <si>
    <t xml:space="preserve">NC_003240.1;NC_003241.1;NC_003267.1;NC_003270.1;NC_003272.1;NC_003273.1;NC_003276.1;BA000019.2</t>
  </si>
  <si>
    <t xml:space="preserve">Desulfatibacillum alkenivorans</t>
  </si>
  <si>
    <t xml:space="preserve">NC_011768.1</t>
  </si>
  <si>
    <t xml:space="preserve">Klebsiella michiganensis</t>
  </si>
  <si>
    <t xml:space="preserve">1191061;1006551</t>
  </si>
  <si>
    <t xml:space="preserve">NC_016612.1;NC_018106.1;NC_018107.1;NC_021501.1</t>
  </si>
  <si>
    <t xml:space="preserve">Pseudomonas mendocina</t>
  </si>
  <si>
    <t xml:space="preserve">1001585;399739</t>
  </si>
  <si>
    <t xml:space="preserve">NC_009439.1;NC_015410.1</t>
  </si>
  <si>
    <t xml:space="preserve">Ehrlichia ruminantium</t>
  </si>
  <si>
    <t xml:space="preserve">302409;254945</t>
  </si>
  <si>
    <t xml:space="preserve">NC_005295.2;NC_006831.1;NC_006832.1</t>
  </si>
  <si>
    <t xml:space="preserve">Kangiella koreensis</t>
  </si>
  <si>
    <t xml:space="preserve">NC_013166.1</t>
  </si>
  <si>
    <t xml:space="preserve">Pseudomonas putida</t>
  </si>
  <si>
    <t xml:space="preserve">1331671;76869;1215088;1042876;390235;931281;231023;351746;1211579;160488;1196325</t>
  </si>
  <si>
    <t xml:space="preserve">NC_005244.2;NC_009512.1;NC_010322.1;NC_010501.1;NC_015733.1;NC_017530.1;NC_017986.1;NC_018746.1;NC_019905.1;NC_019906.1;NC_021491.1;NC_021505.1;NC_002947.3;NC_018220.1</t>
  </si>
  <si>
    <t xml:space="preserve">Ralstonia solanacearum</t>
  </si>
  <si>
    <t xml:space="preserve">267608;859655;859657;859656;1262456;1031711</t>
  </si>
  <si>
    <t xml:space="preserve">NC_003295.1;NC_003296.1;NC_014308.1;NC_014309.1;NC_014310.1;NC_014311.1;NC_017558.1;NC_017559.1;NC_017574.1;NC_017575.1;NC_017589.1;NC_020799.1;NC_021745.1;NC_014307.1</t>
  </si>
  <si>
    <t xml:space="preserve">Solibacillus silvestris</t>
  </si>
  <si>
    <t xml:space="preserve">NC_018065.1;NC_018069.1</t>
  </si>
  <si>
    <t xml:space="preserve">Octadecabacter antarcticus</t>
  </si>
  <si>
    <t xml:space="preserve">NC_020907.1;NC_020911.1</t>
  </si>
  <si>
    <t xml:space="preserve">Candidatus Saccharimonas aalborgensis</t>
  </si>
  <si>
    <t xml:space="preserve">NC_021219.1</t>
  </si>
  <si>
    <t xml:space="preserve">Chloracidobacterium thermophilum</t>
  </si>
  <si>
    <t xml:space="preserve">NC_016024.1;NC_016025.1</t>
  </si>
  <si>
    <t xml:space="preserve">Serratia proteamaculans</t>
  </si>
  <si>
    <t xml:space="preserve">NC_009829.1;NC_009832.1</t>
  </si>
  <si>
    <t xml:space="preserve">[Clostridium] clariflavum</t>
  </si>
  <si>
    <t xml:space="preserve">NC_016627.1</t>
  </si>
  <si>
    <t xml:space="preserve">Thermococcus sp. 4557</t>
  </si>
  <si>
    <t xml:space="preserve">NC_015865.1;CP002920.1</t>
  </si>
  <si>
    <t xml:space="preserve">Aromatoleum aromaticum</t>
  </si>
  <si>
    <t xml:space="preserve">NC_006513.1;NC_006823.1;NC_006824.1</t>
  </si>
  <si>
    <t xml:space="preserve">Pyrobaculum aerophilum str. IM2 chromosome</t>
  </si>
  <si>
    <t xml:space="preserve">NC_003364.1</t>
  </si>
  <si>
    <t xml:space="preserve">Pseudothermotoga lettingae</t>
  </si>
  <si>
    <t xml:space="preserve">NC_009828.1</t>
  </si>
  <si>
    <t xml:space="preserve">Wigglesworthia glossinidia</t>
  </si>
  <si>
    <t xml:space="preserve">1142511;36870</t>
  </si>
  <si>
    <t xml:space="preserve">NC_003425.1;NC_004344.2;NC_016893.1</t>
  </si>
  <si>
    <t xml:space="preserve">Methylomicrobium alcaliphilum</t>
  </si>
  <si>
    <t xml:space="preserve">NC_016112.1</t>
  </si>
  <si>
    <t xml:space="preserve">Alistipes finegoldii</t>
  </si>
  <si>
    <t xml:space="preserve">NC_018011.1</t>
  </si>
  <si>
    <t xml:space="preserve">Burkholderia vietnamiensis G4 plasmid pBVIE05</t>
  </si>
  <si>
    <t xml:space="preserve">NC_009226.1;NC_009227.1;NC_009228.1;NC_009229.1;NC_009230.1;NC_009254.1;NC_009255.1;NC_009256.1</t>
  </si>
  <si>
    <t xml:space="preserve">Rickettsia montanensis</t>
  </si>
  <si>
    <t xml:space="preserve">NC_017043.1</t>
  </si>
  <si>
    <t xml:space="preserve">Geobacter uraniireducens</t>
  </si>
  <si>
    <t xml:space="preserve">NC_009483.1</t>
  </si>
  <si>
    <t xml:space="preserve">Brucella canis</t>
  </si>
  <si>
    <t xml:space="preserve">1104321;483179</t>
  </si>
  <si>
    <t xml:space="preserve">NC_010103.1;NC_010104.1;NC_016778.1;NC_016796.1</t>
  </si>
  <si>
    <t xml:space="preserve">Gloeobacter kilaueensis</t>
  </si>
  <si>
    <t xml:space="preserve">NC_022600.1</t>
  </si>
  <si>
    <t xml:space="preserve">Desulfitobacterium dehalogenans</t>
  </si>
  <si>
    <t xml:space="preserve">NC_018017.1</t>
  </si>
  <si>
    <t xml:space="preserve">Streptomyces sp. PAMC 26508</t>
  </si>
  <si>
    <t xml:space="preserve">NC_021055.1;NC_021056.1;CP003990.1</t>
  </si>
  <si>
    <t xml:space="preserve">Desulfomonile tiedjei</t>
  </si>
  <si>
    <t xml:space="preserve">NC_018025.1;NC_018026.1</t>
  </si>
  <si>
    <t xml:space="preserve">Flexistipes sinusarabici</t>
  </si>
  <si>
    <t xml:space="preserve">NC_015672.1</t>
  </si>
  <si>
    <t xml:space="preserve">Haliscomenobacter hydrossis</t>
  </si>
  <si>
    <t xml:space="preserve">NC_015510.1;NC_015511.1;NC_015512.1;NC_015513.1</t>
  </si>
  <si>
    <t xml:space="preserve">Thermotoga naphthophila</t>
  </si>
  <si>
    <t xml:space="preserve">NC_013642.1</t>
  </si>
  <si>
    <t xml:space="preserve">Pyrobaculum arsenaticum DSM 13514 chromosome</t>
  </si>
  <si>
    <t xml:space="preserve">NC_009376.1</t>
  </si>
  <si>
    <t xml:space="preserve">Spirochaeta africana</t>
  </si>
  <si>
    <t xml:space="preserve">NC_017098.1</t>
  </si>
  <si>
    <t xml:space="preserve">Thermoanaerobacter wiegelii</t>
  </si>
  <si>
    <t xml:space="preserve">NC_015958.1</t>
  </si>
  <si>
    <t xml:space="preserve">Pantoea vagans</t>
  </si>
  <si>
    <t xml:space="preserve">NC_014258.1;NC_014561.1;NC_014562.1;NC_014563.1</t>
  </si>
  <si>
    <t xml:space="preserve">Micromonospora aurantiaca</t>
  </si>
  <si>
    <t xml:space="preserve">NC_014391.1</t>
  </si>
  <si>
    <t xml:space="preserve">Methanocella arvoryzae</t>
  </si>
  <si>
    <t xml:space="preserve">NC_009464.1</t>
  </si>
  <si>
    <t xml:space="preserve">Methanocella conradii</t>
  </si>
  <si>
    <t xml:space="preserve">NC_017034.1</t>
  </si>
  <si>
    <t xml:space="preserve">Ureaplasma urealyticum</t>
  </si>
  <si>
    <t xml:space="preserve">NC_011374.1</t>
  </si>
  <si>
    <t xml:space="preserve">Neorickettsia sennetsu</t>
  </si>
  <si>
    <t xml:space="preserve">NC_007798.1</t>
  </si>
  <si>
    <t xml:space="preserve">Neorickettsia risticii</t>
  </si>
  <si>
    <t xml:space="preserve">NC_013009.1</t>
  </si>
  <si>
    <t xml:space="preserve">Cenarchaeum symbiosum A</t>
  </si>
  <si>
    <t xml:space="preserve">NC_014820.1</t>
  </si>
  <si>
    <t xml:space="preserve">Rickettsia rhipicephali</t>
  </si>
  <si>
    <t xml:space="preserve">NC_017042.1;NC_017055.1</t>
  </si>
  <si>
    <t xml:space="preserve">Herminiimonas arsenicoxydans</t>
  </si>
  <si>
    <t xml:space="preserve">NC_009138.1;CU207211.1</t>
  </si>
  <si>
    <t xml:space="preserve">Frankia alni</t>
  </si>
  <si>
    <t xml:space="preserve">NC_008278.1</t>
  </si>
  <si>
    <t xml:space="preserve">Methylovorus glucosotrophus</t>
  </si>
  <si>
    <t xml:space="preserve">NC_012969.1;NC_012970.1;NC_012972.1</t>
  </si>
  <si>
    <t xml:space="preserve">Erwinia billingiae</t>
  </si>
  <si>
    <t xml:space="preserve">NC_014304.1;NC_014305.1;NC_014306.1</t>
  </si>
  <si>
    <t xml:space="preserve">Pseudomonas poae</t>
  </si>
  <si>
    <t xml:space="preserve">NC_020209.1</t>
  </si>
  <si>
    <t xml:space="preserve">Candidatus Riesia pediculicola</t>
  </si>
  <si>
    <t xml:space="preserve">NC_013962.1;NC_014109.1</t>
  </si>
  <si>
    <t xml:space="preserve">Sulfurovum sp. NBC37-1</t>
  </si>
  <si>
    <t xml:space="preserve">NC_009663.1</t>
  </si>
  <si>
    <t xml:space="preserve">Nitratiruptor sp. SB155-2</t>
  </si>
  <si>
    <t xml:space="preserve">NC_009662.1</t>
  </si>
  <si>
    <t xml:space="preserve">Corynebacterium efficiens</t>
  </si>
  <si>
    <t xml:space="preserve">NC_004319.1;NC_004320.1;NC_004369.1</t>
  </si>
  <si>
    <t xml:space="preserve">Mycobacterium intracellulare</t>
  </si>
  <si>
    <t xml:space="preserve">1232724;1138382;487521;1138871</t>
  </si>
  <si>
    <t xml:space="preserve">NC_016946.1;NC_016947.1;NC_018612.1;NC_020275.1;NC_020276.1;NC_021715.1</t>
  </si>
  <si>
    <t xml:space="preserve">Streptosporangium roseum</t>
  </si>
  <si>
    <t xml:space="preserve">NC_013595.1;NC_013596.1</t>
  </si>
  <si>
    <t xml:space="preserve">Archaeoglobus sulfaticallidus</t>
  </si>
  <si>
    <t xml:space="preserve">NC_021169.1</t>
  </si>
  <si>
    <t xml:space="preserve">Shewanella halifaxensis</t>
  </si>
  <si>
    <t xml:space="preserve">NC_010334.1</t>
  </si>
  <si>
    <t xml:space="preserve">Cryptobacterium curtum</t>
  </si>
  <si>
    <t xml:space="preserve">NC_013170.1</t>
  </si>
  <si>
    <t xml:space="preserve">Waddlia chondrophila</t>
  </si>
  <si>
    <t xml:space="preserve">NC_014225.1;NC_014226.1</t>
  </si>
  <si>
    <t xml:space="preserve">Muricauda ruestringensis</t>
  </si>
  <si>
    <t xml:space="preserve">NC_015945.1</t>
  </si>
  <si>
    <t xml:space="preserve">Photorhabdus asymbiotica</t>
  </si>
  <si>
    <t xml:space="preserve">NC_012961.1;NC_012962.1</t>
  </si>
  <si>
    <t xml:space="preserve">Gramella forsetii</t>
  </si>
  <si>
    <t xml:space="preserve">NC_008571.1</t>
  </si>
  <si>
    <t xml:space="preserve">Tepidanaerobacter acetatoxydans</t>
  </si>
  <si>
    <t xml:space="preserve">NC_015519.1;NC_019954.2</t>
  </si>
  <si>
    <t xml:space="preserve">Acinetobacter pittii</t>
  </si>
  <si>
    <t xml:space="preserve">NC_016603.1</t>
  </si>
  <si>
    <t xml:space="preserve">Methanococcus aeolicus</t>
  </si>
  <si>
    <t xml:space="preserve">NC_009635.1</t>
  </si>
  <si>
    <t xml:space="preserve">Arthrobacter sp. Rue61a</t>
  </si>
  <si>
    <t xml:space="preserve">NC_009453.1;NC_018531.1;NC_018532.1;CP003203.1</t>
  </si>
  <si>
    <t xml:space="preserve">Rhodopirellula baltica</t>
  </si>
  <si>
    <t xml:space="preserve">NC_005027.1</t>
  </si>
  <si>
    <t xml:space="preserve">Paracoccus aminophilus</t>
  </si>
  <si>
    <t xml:space="preserve">NC_022041.1;NC_022042.1;NC_022043.1;NC_022044.1;NC_022049.1;NC_022050.1</t>
  </si>
  <si>
    <t xml:space="preserve">Vulcanisaeta distributa</t>
  </si>
  <si>
    <t xml:space="preserve">NC_014537.1</t>
  </si>
  <si>
    <t xml:space="preserve">Anaerococcus prevotii</t>
  </si>
  <si>
    <t xml:space="preserve">NC_013164.1;NC_013171.1</t>
  </si>
  <si>
    <t xml:space="preserve">Salmonella bongori</t>
  </si>
  <si>
    <t xml:space="preserve">1197719;218493</t>
  </si>
  <si>
    <t xml:space="preserve">NC_015761.1;NC_021870.1;NC_021871.1</t>
  </si>
  <si>
    <t xml:space="preserve">Thermococcus kodakarensis</t>
  </si>
  <si>
    <t xml:space="preserve">NC_006624.1</t>
  </si>
  <si>
    <t xml:space="preserve">Sulfurimonas autotrophica</t>
  </si>
  <si>
    <t xml:space="preserve">NC_014506.1</t>
  </si>
  <si>
    <t xml:space="preserve">Stanieria cyanosphaera</t>
  </si>
  <si>
    <t xml:space="preserve">NC_019748.1;NC_019749.1;NC_019750.1;NC_019765.1;NC_019766.1;NC_020052.1</t>
  </si>
  <si>
    <t xml:space="preserve">Rhodococcus opacus</t>
  </si>
  <si>
    <t xml:space="preserve">NC_006969.2;NC_006970.2;NC_012520.1;NC_012521.1;NC_012522.1;NC_012523.1</t>
  </si>
  <si>
    <t xml:space="preserve">alpha proteobacterium HIMB59</t>
  </si>
  <si>
    <t xml:space="preserve">NC_018644.1;CP003801.1</t>
  </si>
  <si>
    <t xml:space="preserve">Actinobacillus suis</t>
  </si>
  <si>
    <t xml:space="preserve">NC_018690.1</t>
  </si>
  <si>
    <t xml:space="preserve">Actinobacillus pleuropneumoniae</t>
  </si>
  <si>
    <t xml:space="preserve">416269;434271;537457</t>
  </si>
  <si>
    <t xml:space="preserve">NC_009053.1;NC_010278.1;NC_010939.1;NC_010940.1;NC_010941.1;NC_010942.1</t>
  </si>
  <si>
    <t xml:space="preserve">Aggregatibacter actinomycetemcomitans</t>
  </si>
  <si>
    <t xml:space="preserve">668336;754507;694569</t>
  </si>
  <si>
    <t xml:space="preserve">NC_013438.1;NC_014629.1;NC_013416.1;NC_016513.1;NC_017846.1</t>
  </si>
  <si>
    <t xml:space="preserve">Blattabacterium sp. (Blaberus giganteus)</t>
  </si>
  <si>
    <t xml:space="preserve">NC_017924.1;NC_017925.1</t>
  </si>
  <si>
    <t xml:space="preserve">Mycobacterium neoaurum VKM Ac-1815D</t>
  </si>
  <si>
    <t xml:space="preserve">NC_023036.1</t>
  </si>
  <si>
    <t xml:space="preserve">Rhodomicrobium vannielii</t>
  </si>
  <si>
    <t xml:space="preserve">NC_014664.1</t>
  </si>
  <si>
    <t xml:space="preserve">Thermoanaerobacterium xylanolyticum</t>
  </si>
  <si>
    <t xml:space="preserve">NC_015555.1</t>
  </si>
  <si>
    <t xml:space="preserve">Brucella melitensis</t>
  </si>
  <si>
    <t xml:space="preserve">703352;546272;224914;941967;1029825</t>
  </si>
  <si>
    <t xml:space="preserve">NC_003317.1;NC_003318.1;NC_012441.1;NC_012442.1;NC_017244.1;NC_017245.1;NC_017246.1;NC_017247.1;NC_017248.1;NC_017283.1</t>
  </si>
  <si>
    <t xml:space="preserve">Rhodobacter capsulatus</t>
  </si>
  <si>
    <t xml:space="preserve">NC_014034.1;NC_014035.1</t>
  </si>
  <si>
    <t xml:space="preserve">Rhodobacter sphaeroides</t>
  </si>
  <si>
    <t xml:space="preserve">557760;272943;349101;349102</t>
  </si>
  <si>
    <t xml:space="preserve">NC_007488.2;NC_007489.1;NC_007490.2;NC_007493.2;NC_007494.2;NC_009007.1;NC_009008.1;NC_009040.1;NC_009049.1;NC_009050.1;NC_009428.1;NC_009429.1;NC_009430.1;NC_009431.1;NC_009432.1;NC_009433.1;NC_011958.1;NC_011960.1;NC_011962.1;NC_011963.1</t>
  </si>
  <si>
    <t xml:space="preserve">Thermoanaerobacter brockii</t>
  </si>
  <si>
    <t xml:space="preserve">NC_014964.1</t>
  </si>
  <si>
    <t xml:space="preserve">Croceibacter atlanticus</t>
  </si>
  <si>
    <t xml:space="preserve">NC_014230.1</t>
  </si>
  <si>
    <t xml:space="preserve">Rhodospirillum rubrum</t>
  </si>
  <si>
    <t xml:space="preserve">1036743;269796</t>
  </si>
  <si>
    <t xml:space="preserve">NC_007641.1;NC_007643.1;NC_017584.1</t>
  </si>
  <si>
    <t xml:space="preserve">Pararhodospirillum photometricum</t>
  </si>
  <si>
    <t xml:space="preserve">NC_017059.1</t>
  </si>
  <si>
    <t xml:space="preserve">Frateuria aurantia</t>
  </si>
  <si>
    <t xml:space="preserve">NC_017033.1</t>
  </si>
  <si>
    <t xml:space="preserve">Streptococcus mitis</t>
  </si>
  <si>
    <t xml:space="preserve">NC_013853.1</t>
  </si>
  <si>
    <t xml:space="preserve">Staphylococcus lugdunensis</t>
  </si>
  <si>
    <t xml:space="preserve">1034809;698737</t>
  </si>
  <si>
    <t xml:space="preserve">NC_013893.1;NC_017353.1</t>
  </si>
  <si>
    <t xml:space="preserve">Candidatus Baumannia cicadellinicola</t>
  </si>
  <si>
    <t xml:space="preserve">NC_007984.1</t>
  </si>
  <si>
    <t xml:space="preserve">Polymorphum gilvum</t>
  </si>
  <si>
    <t xml:space="preserve">NC_015258.1;NC_015259.1</t>
  </si>
  <si>
    <t xml:space="preserve">Bacillus pumilus SAFR-032</t>
  </si>
  <si>
    <t xml:space="preserve">NC_009848.1</t>
  </si>
  <si>
    <t xml:space="preserve">Bacillus licheniformis</t>
  </si>
  <si>
    <t xml:space="preserve">NC_006270.3;NC_006322.1</t>
  </si>
  <si>
    <t xml:space="preserve">Borrelia crocidurae</t>
  </si>
  <si>
    <t xml:space="preserve">NC_017808.1;NC_017822.1</t>
  </si>
  <si>
    <t xml:space="preserve">Paenibacillus polymyxa</t>
  </si>
  <si>
    <t xml:space="preserve">1052684;349520;886882;886882;1429244</t>
  </si>
  <si>
    <t xml:space="preserve">NC_017542.1;NC_017543.1;NC_014483.1;NC_014622.1;NC_014628.1;NC_023037.1</t>
  </si>
  <si>
    <t xml:space="preserve">Bacillus mycoides</t>
  </si>
  <si>
    <t xml:space="preserve">NC_010180.1;NC_010181.1;NC_010182.1;NC_010183.1;NC_010184.1</t>
  </si>
  <si>
    <t xml:space="preserve">Bacillus megaterium</t>
  </si>
  <si>
    <t xml:space="preserve">545693;592022;1006007</t>
  </si>
  <si>
    <t xml:space="preserve">NC_004604.2;NC_010008.2;NC_010009.2;NC_010010.2;NC_014019.1;NC_014023.1;NC_014025.1;NC_014031.1;NC_014103.1;NC_017138.1;NC_017139.1;NC_017140.1;NC_017141.1</t>
  </si>
  <si>
    <t xml:space="preserve">Streptococcus intermedius</t>
  </si>
  <si>
    <t xml:space="preserve">591365;862967;862966</t>
  </si>
  <si>
    <t xml:space="preserve">NC_018073.1;NC_022237.1;NC_022246.1</t>
  </si>
  <si>
    <t xml:space="preserve">Gluconobacter oxydans</t>
  </si>
  <si>
    <t xml:space="preserve">290633;1224746</t>
  </si>
  <si>
    <t xml:space="preserve">NC_006672.1;NC_006673.1;NC_006674.1;NC_006675.1;NC_006676.1;NC_006677.1;NC_019396.1;NC_019397.1</t>
  </si>
  <si>
    <t xml:space="preserve">Streptococcus equi</t>
  </si>
  <si>
    <t xml:space="preserve">552526;40041;1051072;553482</t>
  </si>
  <si>
    <t xml:space="preserve">NC_011134.1;NC_012470.1;NC_017582.1;NC_012471.1</t>
  </si>
  <si>
    <t xml:space="preserve">Legionella pneumophila</t>
  </si>
  <si>
    <t xml:space="preserve">272624;1312904;400673;297246;297245;423212;933093;91891;1081094;1081095;1199191</t>
  </si>
  <si>
    <t xml:space="preserve">NC_002942.5;NC_006365.1;NC_006366.1;NC_006368.1;NC_006369.1;NC_009494.2;NC_014125.1;NC_016811.1;NC_018140.1;NC_018141.1;NC_020521.1;NC_020522.1;NC_017525.1;NC_017526.1;NC_021350.1</t>
  </si>
  <si>
    <t xml:space="preserve">Ruminococcus obeum A2-162 draft genome</t>
  </si>
  <si>
    <t xml:space="preserve">NC_021022.1</t>
  </si>
  <si>
    <t xml:space="preserve">Candidatus Nasuia deltocephalinicola</t>
  </si>
  <si>
    <t xml:space="preserve">NC_021919.1</t>
  </si>
  <si>
    <t xml:space="preserve">Myxococcus fulvus</t>
  </si>
  <si>
    <t xml:space="preserve">NC_015711.1</t>
  </si>
  <si>
    <t xml:space="preserve">Acholeplasma brassicae</t>
  </si>
  <si>
    <t xml:space="preserve">NC_022549.1</t>
  </si>
  <si>
    <t xml:space="preserve">Pseudothermotoga thermarum</t>
  </si>
  <si>
    <t xml:space="preserve">NC_015707.1</t>
  </si>
  <si>
    <t xml:space="preserve">Myxococcus xanthus</t>
  </si>
  <si>
    <t xml:space="preserve">NC_008095.1</t>
  </si>
  <si>
    <t xml:space="preserve">Bradyrhizobium sp. BTAi1</t>
  </si>
  <si>
    <t xml:space="preserve">NC_009475.1;NC_009485.1;CP000494.1</t>
  </si>
  <si>
    <t xml:space="preserve">Flavobacteriaceae bacterium 3519-10</t>
  </si>
  <si>
    <t xml:space="preserve">NC_013062.1;CP001673.1</t>
  </si>
  <si>
    <t xml:space="preserve">Clostridium kluyveri</t>
  </si>
  <si>
    <t xml:space="preserve">431943;583346</t>
  </si>
  <si>
    <t xml:space="preserve">NC_009466.1;NC_009706.1;NC_011836.1;NC_011837.1</t>
  </si>
  <si>
    <t xml:space="preserve">Leuconostoc mesenteroides</t>
  </si>
  <si>
    <t xml:space="preserve">1107880;203120</t>
  </si>
  <si>
    <t xml:space="preserve">NC_008496.1;NC_008531.1;NC_016806.1;NC_016805.1;NC_016820.1;NC_016821.1;NC_016827.1;NC_016828.1</t>
  </si>
  <si>
    <t xml:space="preserve">Aeromonas hydrophila</t>
  </si>
  <si>
    <t xml:space="preserve">1288394;380703</t>
  </si>
  <si>
    <t xml:space="preserve">NC_008570.1;NC_021290.1</t>
  </si>
  <si>
    <t xml:space="preserve">Oenococcus oeni</t>
  </si>
  <si>
    <t xml:space="preserve">NC_008528.1</t>
  </si>
  <si>
    <t xml:space="preserve">Leptothrix cholodnii</t>
  </si>
  <si>
    <t xml:space="preserve">NC_010524.1</t>
  </si>
  <si>
    <t xml:space="preserve">Thermodesulfatator indicus</t>
  </si>
  <si>
    <t xml:space="preserve">NC_015681.1</t>
  </si>
  <si>
    <t xml:space="preserve">Clostridium ljungdahlii</t>
  </si>
  <si>
    <t xml:space="preserve">NC_014328.1</t>
  </si>
  <si>
    <t xml:space="preserve">Xanthomonas campestris</t>
  </si>
  <si>
    <t xml:space="preserve">340;314565;190485;990315</t>
  </si>
  <si>
    <t xml:space="preserve">NC_003902.1;NC_007086.1;NC_010688.1;NC_017271.1</t>
  </si>
  <si>
    <t xml:space="preserve">Burkholderia glumae</t>
  </si>
  <si>
    <t xml:space="preserve">NC_012718.1;NC_012720.2;NC_012721.2;NC_012723.1;NC_012724.2;NC_012725.2</t>
  </si>
  <si>
    <t xml:space="preserve">Wolbachia endosymbiont of Onchocerca ochengi</t>
  </si>
  <si>
    <t xml:space="preserve">NC_018267.1</t>
  </si>
  <si>
    <t xml:space="preserve">Psychrobacter arcticus</t>
  </si>
  <si>
    <t xml:space="preserve">NC_007204.1</t>
  </si>
  <si>
    <t xml:space="preserve">Candidatus Tremblaya phenacola PAVE plasmid</t>
  </si>
  <si>
    <t xml:space="preserve">NC_021553.1;NC_021555.1</t>
  </si>
  <si>
    <t xml:space="preserve">Cronobacter sakazakii</t>
  </si>
  <si>
    <t xml:space="preserve">1138308;290339;956149</t>
  </si>
  <si>
    <t xml:space="preserve">NC_009778.1;NC_009779.1;NC_009780.1;NC_017933.1;NC_020260.1;NC_020261.1;NC_020262.1;NC_020263.1</t>
  </si>
  <si>
    <t xml:space="preserve">Caldicellulosiruptor bescii</t>
  </si>
  <si>
    <t xml:space="preserve">NC_012034.1;NC_012036.1;NC_012037.1</t>
  </si>
  <si>
    <t xml:space="preserve">Klebsiella variicola</t>
  </si>
  <si>
    <t xml:space="preserve">NC_013850.1</t>
  </si>
  <si>
    <t xml:space="preserve">Advenella kashmirensis</t>
  </si>
  <si>
    <t xml:space="preserve">NC_017964.1;NC_017965.1</t>
  </si>
  <si>
    <t xml:space="preserve">Natrialba magadii</t>
  </si>
  <si>
    <t xml:space="preserve">NC_013922.1;NC_013923.1;NC_013924.1;NC_013925.1</t>
  </si>
  <si>
    <t xml:space="preserve">Pseudanabaena sp. PCC 7367</t>
  </si>
  <si>
    <t xml:space="preserve">NC_019690.1;NC_019701.1;CP003592.1</t>
  </si>
  <si>
    <t xml:space="preserve">Persephonella marina</t>
  </si>
  <si>
    <t xml:space="preserve">NC_012439.1;NC_012440.1</t>
  </si>
  <si>
    <t xml:space="preserve">Sulfurihydrogenibium azorense</t>
  </si>
  <si>
    <t xml:space="preserve">NC_012438.1</t>
  </si>
  <si>
    <t xml:space="preserve">Flavobacterium psychrophilum</t>
  </si>
  <si>
    <t xml:space="preserve">NC_009613.3</t>
  </si>
  <si>
    <t xml:space="preserve">Weissella koreensis</t>
  </si>
  <si>
    <t xml:space="preserve">NC_015756.1;NC_015759.1</t>
  </si>
  <si>
    <t xml:space="preserve">Pantoea sp. At-9b</t>
  </si>
  <si>
    <t xml:space="preserve">NC_014837.1;NC_014838.1;NC_014839.1;NC_014840.1;NC_014841.1;NC_014842.1;CP002433.1</t>
  </si>
  <si>
    <t xml:space="preserve">Brucella abortus</t>
  </si>
  <si>
    <t xml:space="preserve">359391;430066;1104320;262698</t>
  </si>
  <si>
    <t xml:space="preserve">NC_006932.1;NC_006933.1;NC_007618.1;NC_007624.1;NC_010740.1;NC_010742.1;NC_016777.1;NC_016795.1</t>
  </si>
  <si>
    <t xml:space="preserve">Alteromonas mediterranea</t>
  </si>
  <si>
    <t xml:space="preserve">1004786;1300258;1300259;1300256;1300257;1300254;1774373;1300253;1300255;1300255;1300253</t>
  </si>
  <si>
    <t xml:space="preserve">NC_011138.3;NC_019393.1;NC_019394.1;NC_021712.1;NC_021713.1;NC_021714.1;NC_021717.1;NC_021718.1;NC_023045.1;NC_021709.1;NC_021710.1;NC_021711.1;NC_021716.1</t>
  </si>
  <si>
    <t xml:space="preserve">Exiguobacterium sp. MH3</t>
  </si>
  <si>
    <t xml:space="preserve">NC_022794.1</t>
  </si>
  <si>
    <t xml:space="preserve">Psychroflexus torquis</t>
  </si>
  <si>
    <t xml:space="preserve">NC_018721.1</t>
  </si>
  <si>
    <t xml:space="preserve">Streptomyces albus</t>
  </si>
  <si>
    <t xml:space="preserve">NC_020990.1</t>
  </si>
  <si>
    <t xml:space="preserve">Streptococcus parasanguinis</t>
  </si>
  <si>
    <t xml:space="preserve">760570;1114965</t>
  </si>
  <si>
    <t xml:space="preserve">NC_015678.1;NC_017905.1</t>
  </si>
  <si>
    <t xml:space="preserve">Burkholderia mallei</t>
  </si>
  <si>
    <t xml:space="preserve">412022;243160;320388;320389</t>
  </si>
  <si>
    <t xml:space="preserve">NC_006348.1;NC_006349.2;NC_008784.1;NC_008785.1;NC_008835.1;NC_008836.1;NC_009079.1;NC_009080.1</t>
  </si>
  <si>
    <t xml:space="preserve">Mycoplasma putrefaciens</t>
  </si>
  <si>
    <t xml:space="preserve">1292033;743965</t>
  </si>
  <si>
    <t xml:space="preserve">NC_015946.1;NC_021083.1</t>
  </si>
  <si>
    <t xml:space="preserve">Anaplasma phagocytophilum</t>
  </si>
  <si>
    <t xml:space="preserve">1173064;1184253;1184254;212042</t>
  </si>
  <si>
    <t xml:space="preserve">NC_007797.1;NC_021879.1;NC_021880.1;NC_021881.1</t>
  </si>
  <si>
    <t xml:space="preserve">Sphingopyxis alaskensis</t>
  </si>
  <si>
    <t xml:space="preserve">NC_008036.1;NC_008048.1</t>
  </si>
  <si>
    <t xml:space="preserve">Ehrlichia canis</t>
  </si>
  <si>
    <t xml:space="preserve">NC_007354.1</t>
  </si>
  <si>
    <t xml:space="preserve">Ehrlichia chaffeensis</t>
  </si>
  <si>
    <t xml:space="preserve">NC_007799.1</t>
  </si>
  <si>
    <t xml:space="preserve">Hydrogenobacter thermophilus</t>
  </si>
  <si>
    <t xml:space="preserve">NC_013799.1;NC_017161.1</t>
  </si>
  <si>
    <t xml:space="preserve">Paraglaciecola psychrophila</t>
  </si>
  <si>
    <t xml:space="preserve">NC_020514.1</t>
  </si>
  <si>
    <t xml:space="preserve">Sphingomonas sp. MM-1</t>
  </si>
  <si>
    <t xml:space="preserve">NC_020542.1;NC_020543.1;NC_020544.1;NC_020561.1;NC_020562.1;NC_020563.2</t>
  </si>
  <si>
    <t xml:space="preserve">secondary endosymbiont of Heteropsylla cubana</t>
  </si>
  <si>
    <t xml:space="preserve">NC_018420.1</t>
  </si>
  <si>
    <t xml:space="preserve">Ureaplasma parvum</t>
  </si>
  <si>
    <t xml:space="preserve">273119;505682</t>
  </si>
  <si>
    <t xml:space="preserve">NC_002162.1;NC_010503.1</t>
  </si>
  <si>
    <t xml:space="preserve">Paraburkholderia xenovorans</t>
  </si>
  <si>
    <t xml:space="preserve">NC_007951.1;NC_007952.1;NC_007953.1</t>
  </si>
  <si>
    <t xml:space="preserve">Caldilinea aerophila</t>
  </si>
  <si>
    <t xml:space="preserve">NC_017079.1</t>
  </si>
  <si>
    <t xml:space="preserve">Desulfurococcus amylolyticus</t>
  </si>
  <si>
    <t xml:space="preserve">768672;490899</t>
  </si>
  <si>
    <t xml:space="preserve">NC_011766.1;NC_018001.1</t>
  </si>
  <si>
    <t xml:space="preserve">Borreliella burgdorferi</t>
  </si>
  <si>
    <t xml:space="preserve">1328311;224326;521007;521008;445985</t>
  </si>
  <si>
    <t xml:space="preserve">NC_000948.1;NC_000949.1;NC_000950.1;NC_000951.1;NC_000952.1;NC_000953.1;NC_000954.1;NC_000955.2;NC_000956.1;NC_000957.1;NC_001318.1;NC_001849.2;NC_001850.1;NC_001851.2;NC_001852.1;NC_001853.1;NC_001854.1;NC_001855.1;NC_001856.1;NC_001857.2;NC_001903.1;NC_001904.1;NC_011720.1;NC_011722.1;NC_011724.1;NC_011728.1;NC_011731.1;NC_011735.1;NC_011736.1;NC_011778.1;NC_011779.1;NC_011780.1;NC_011781.1;NC_011782.1;NC_011783.1;NC_011784.1;NC_011785.1;NC_013129.1;NC_013130.1;NC_017393.1;NC_017394.1;NC_017395.1;NC_017396.1;NC_017397.1;NC_017398.1;NC_017399.1;NC_017400.1;NC_017401.1;NC_017402.1;NC_017403.1;NC_017404.1;NC_017405.1;NC_017406.1;NC_017407.1;NC_017408.1;NC_017409.1;NC_017410.1;NC_017411.1;NC_017412.1;NC_017413.1;NC_017414.1;NC_017415.1;NC_017416.1;NC_017417.1;NC_017418.1;NC_017419.1;NC_017420.1;NC_017421.1;NC_017422.1;NC_017423.1;NC_017424.1;NC_017425.1;NC_017426.1;NC_017427.1;NC_017428.1;NC_022048.1</t>
  </si>
  <si>
    <t xml:space="preserve">Coprococcus catus GD/7 draft genome</t>
  </si>
  <si>
    <t xml:space="preserve">NC_021009.1</t>
  </si>
  <si>
    <t xml:space="preserve">Thermococcus cleftensis</t>
  </si>
  <si>
    <t xml:space="preserve">NC_018015.1</t>
  </si>
  <si>
    <t xml:space="preserve">Marinomonas posidonica</t>
  </si>
  <si>
    <t xml:space="preserve">NC_015559.1</t>
  </si>
  <si>
    <t xml:space="preserve">Thermus oshimai</t>
  </si>
  <si>
    <t xml:space="preserve">NC_019386.1;NC_019387.1;NC_019388.1</t>
  </si>
  <si>
    <t xml:space="preserve">Parvularcula bermudensis</t>
  </si>
  <si>
    <t xml:space="preserve">NC_014414.1</t>
  </si>
  <si>
    <t xml:space="preserve">Magnetospirillum magneticum</t>
  </si>
  <si>
    <t xml:space="preserve">NC_007626.1</t>
  </si>
  <si>
    <t xml:space="preserve">Nocardiopsis dassonvillei</t>
  </si>
  <si>
    <t xml:space="preserve">NC_014210.1;NC_014211.1</t>
  </si>
  <si>
    <t xml:space="preserve">Nocardia cyriacigeorgica</t>
  </si>
  <si>
    <t xml:space="preserve">NC_016887.1</t>
  </si>
  <si>
    <t xml:space="preserve">Archaeoglobus profundus</t>
  </si>
  <si>
    <t xml:space="preserve">NC_013741.1;NC_013742.1</t>
  </si>
  <si>
    <t xml:space="preserve">Pseudovibrio sp. FO-BEG1</t>
  </si>
  <si>
    <t xml:space="preserve">NC_016642.1;NC_016646.1;CP003147.1</t>
  </si>
  <si>
    <t xml:space="preserve">Pseudomonas protegens</t>
  </si>
  <si>
    <t xml:space="preserve">220664;1124983</t>
  </si>
  <si>
    <t xml:space="preserve">NC_004129.6;NC_021237.1</t>
  </si>
  <si>
    <t xml:space="preserve">Candidatus Liberibacter solanacearum</t>
  </si>
  <si>
    <t xml:space="preserve">NC_014774.1</t>
  </si>
  <si>
    <t xml:space="preserve">Sulfurihydrogenibium sp. YO3AOP1</t>
  </si>
  <si>
    <t xml:space="preserve">NC_010730.1</t>
  </si>
  <si>
    <t xml:space="preserve">Mageeibacillus indolicus</t>
  </si>
  <si>
    <t xml:space="preserve">NC_013895.2</t>
  </si>
  <si>
    <t xml:space="preserve">Clostridium sp. SY8519</t>
  </si>
  <si>
    <t xml:space="preserve">NC_015737.1</t>
  </si>
  <si>
    <t xml:space="preserve">Candidatus Sulcia muelleri GWSS</t>
  </si>
  <si>
    <t xml:space="preserve">444179;595499;641892;706194;1343076</t>
  </si>
  <si>
    <t xml:space="preserve">NC_010118.1;NC_013123.1;NC_014004.1;NC_014499.1;NC_021916.1</t>
  </si>
  <si>
    <t xml:space="preserve">Synechococcus sp. PCC 7502</t>
  </si>
  <si>
    <t xml:space="preserve">NC_019691.1;NC_019692.1;NC_019702.1;CP003594.1</t>
  </si>
  <si>
    <t xml:space="preserve">Bacillus infantis</t>
  </si>
  <si>
    <t xml:space="preserve">NC_022524.1</t>
  </si>
  <si>
    <t xml:space="preserve">Sulfolobus tokodaii</t>
  </si>
  <si>
    <t xml:space="preserve">NC_003106.2</t>
  </si>
  <si>
    <t xml:space="preserve">Thermus scotoductus</t>
  </si>
  <si>
    <t xml:space="preserve">NC_014974.1;NC_014975.1</t>
  </si>
  <si>
    <t xml:space="preserve">Cycloclasticus zancles</t>
  </si>
  <si>
    <t xml:space="preserve">NC_021917.1;NC_021918.1</t>
  </si>
  <si>
    <t xml:space="preserve">Xanthomonas albilineans</t>
  </si>
  <si>
    <t xml:space="preserve">29447;380358</t>
  </si>
  <si>
    <t xml:space="preserve">NC_013722.1;NC_017555.1;NC_017556.1;NC_017557.1</t>
  </si>
  <si>
    <t xml:space="preserve">Polaribacter sp. MED152</t>
  </si>
  <si>
    <t xml:space="preserve">NC_020830.1</t>
  </si>
  <si>
    <t xml:space="preserve">Proteus mirabilis</t>
  </si>
  <si>
    <t xml:space="preserve">1266738;529507</t>
  </si>
  <si>
    <t xml:space="preserve">NC_010554.1;NC_010555.1;NC_022000.1</t>
  </si>
  <si>
    <t xml:space="preserve">Morganella morganii</t>
  </si>
  <si>
    <t xml:space="preserve">NC_020418.1</t>
  </si>
  <si>
    <t xml:space="preserve">Candidatus Azobacteroides pseudotrichonymphae</t>
  </si>
  <si>
    <t xml:space="preserve">NC_011561.1;NC_011562.1;NC_011563.1;NC_011564.1;NC_011565.1</t>
  </si>
  <si>
    <t xml:space="preserve">Pseudomonas fulva</t>
  </si>
  <si>
    <t xml:space="preserve">NC_015556.1</t>
  </si>
  <si>
    <t xml:space="preserve">Providencia stuartii</t>
  </si>
  <si>
    <t xml:space="preserve">NC_017731.1</t>
  </si>
  <si>
    <t xml:space="preserve">Halorhabdus utahensis</t>
  </si>
  <si>
    <t xml:space="preserve">NC_013158.1</t>
  </si>
  <si>
    <t xml:space="preserve">Vibrio tasmaniensis</t>
  </si>
  <si>
    <t xml:space="preserve">NC_011744.2;NC_011753.2</t>
  </si>
  <si>
    <t xml:space="preserve">Zunongwangia profunda</t>
  </si>
  <si>
    <t xml:space="preserve">NC_014041.1</t>
  </si>
  <si>
    <t xml:space="preserve">Kocuria rhizophila</t>
  </si>
  <si>
    <t xml:space="preserve">NC_010617.1</t>
  </si>
  <si>
    <t xml:space="preserve">Streptococcus parauberis</t>
  </si>
  <si>
    <t xml:space="preserve">NC_015558.1</t>
  </si>
  <si>
    <t xml:space="preserve">Streptococcus uberis</t>
  </si>
  <si>
    <t xml:space="preserve">NC_012004.1</t>
  </si>
  <si>
    <t xml:space="preserve">Legionella longbeachae</t>
  </si>
  <si>
    <t xml:space="preserve">NC_013861.1;NC_014544.1</t>
  </si>
  <si>
    <t xml:space="preserve">Lactobacillus crispatus</t>
  </si>
  <si>
    <t xml:space="preserve">NC_014106.1</t>
  </si>
  <si>
    <t xml:space="preserve">Streptococcus iniae SF1</t>
  </si>
  <si>
    <t xml:space="preserve">NC_021314.1</t>
  </si>
  <si>
    <t xml:space="preserve">Syntrophothermus lipocalidus</t>
  </si>
  <si>
    <t xml:space="preserve">NC_014220.1</t>
  </si>
  <si>
    <t xml:space="preserve">Eubacterium limosum</t>
  </si>
  <si>
    <t xml:space="preserve">NC_014624.2</t>
  </si>
  <si>
    <t xml:space="preserve">Streptococcus pseudopneumoniae</t>
  </si>
  <si>
    <t xml:space="preserve">NC_015875.1;NC_015876.1</t>
  </si>
  <si>
    <t xml:space="preserve">Paenibacillus mucilaginosus</t>
  </si>
  <si>
    <t xml:space="preserve">997761;1036673;1116391</t>
  </si>
  <si>
    <t xml:space="preserve">NC_015690.1;NC_016935.1;NC_017672.3</t>
  </si>
  <si>
    <t xml:space="preserve">Clostridium perfringens</t>
  </si>
  <si>
    <t xml:space="preserve">289380;195102;195103</t>
  </si>
  <si>
    <t xml:space="preserve">NC_003042.1;NC_003366.1;NC_008261.1;NC_008262.1;NC_008263.1;NC_008264.1</t>
  </si>
  <si>
    <t xml:space="preserve">Aeromonas veronii</t>
  </si>
  <si>
    <t xml:space="preserve">NC_015424.1</t>
  </si>
  <si>
    <t xml:space="preserve">Clostridium pasteurianum</t>
  </si>
  <si>
    <t xml:space="preserve">NC_021182.1;NC_021183.1</t>
  </si>
  <si>
    <t xml:space="preserve">Eggerthella sp. YY7918</t>
  </si>
  <si>
    <t xml:space="preserve">NC_015738.1;AP012211.1</t>
  </si>
  <si>
    <t xml:space="preserve">Thermocrinis albus</t>
  </si>
  <si>
    <t xml:space="preserve">NC_013894.1</t>
  </si>
  <si>
    <t xml:space="preserve">beta proteobacterium CB</t>
  </si>
  <si>
    <t xml:space="preserve">NC_020417.1;CP004348.1</t>
  </si>
  <si>
    <t xml:space="preserve">Pseudomonas syringae</t>
  </si>
  <si>
    <t xml:space="preserve">NC_007005.1</t>
  </si>
  <si>
    <t xml:space="preserve">Natrinema sp. J7-2</t>
  </si>
  <si>
    <t xml:space="preserve">NC_018224.1;NC_018225.1;CP003412.1</t>
  </si>
  <si>
    <t xml:space="preserve">Vibrio nigripulchritudo</t>
  </si>
  <si>
    <t xml:space="preserve">NC_022543.1</t>
  </si>
  <si>
    <t xml:space="preserve">Bartonella henselae</t>
  </si>
  <si>
    <t xml:space="preserve">NC_005956.1</t>
  </si>
  <si>
    <t xml:space="preserve">Pseudothermotoga elfii</t>
  </si>
  <si>
    <t xml:space="preserve">NC_022792.1</t>
  </si>
  <si>
    <t xml:space="preserve">Candidate division SR1 bacterium RAAC1_SR1_1</t>
  </si>
  <si>
    <t xml:space="preserve">NC_023002.1</t>
  </si>
  <si>
    <t xml:space="preserve">Cupriavidus necator</t>
  </si>
  <si>
    <t xml:space="preserve">1042878;381666</t>
  </si>
  <si>
    <t xml:space="preserve">NC_005241.1;NC_008313.1;NC_008314.1;NC_015723.1;NC_015724.1;NC_015726.1;NC_015727.1</t>
  </si>
  <si>
    <t xml:space="preserve">Deinococcus proteolyticus</t>
  </si>
  <si>
    <t xml:space="preserve">NC_015161.1;NC_015162.1;NC_015163.1;NC_015169.1;NC_015170.1</t>
  </si>
  <si>
    <t xml:space="preserve">Saccharophagus degradans</t>
  </si>
  <si>
    <t xml:space="preserve">NC_007912.1</t>
  </si>
  <si>
    <t xml:space="preserve">Thermanaerovibrio acidaminovorans</t>
  </si>
  <si>
    <t xml:space="preserve">NC_013522.1</t>
  </si>
  <si>
    <t xml:space="preserve">Hoyosella subflava</t>
  </si>
  <si>
    <t xml:space="preserve">NC_015560.1;NC_015561.1;NC_015564.1</t>
  </si>
  <si>
    <t xml:space="preserve">Caulobacter sp. K31</t>
  </si>
  <si>
    <t xml:space="preserve">NC_010333.1;NC_010335.1;NC_010338.1</t>
  </si>
  <si>
    <t xml:space="preserve">Aminobacterium colombiense</t>
  </si>
  <si>
    <t xml:space="preserve">NC_014011.1</t>
  </si>
  <si>
    <t xml:space="preserve">Candidatus Hodgkinia cicadicola Dsem chromosome</t>
  </si>
  <si>
    <t xml:space="preserve">NC_012960.1</t>
  </si>
  <si>
    <t xml:space="preserve">Ralstonia pickettii</t>
  </si>
  <si>
    <t xml:space="preserve">402626;428406;1366050;1366050;1366050</t>
  </si>
  <si>
    <t xml:space="preserve">NC_010678.1;NC_010682.1;NC_010683.1;NC_012849.1;NC_012851.1;NC_012855.1;NC_012856.1;NC_012857.1;NC_022513.1;NC_022514.1;NC_022515.1</t>
  </si>
  <si>
    <t xml:space="preserve">Mycoplasma wenyonii</t>
  </si>
  <si>
    <t xml:space="preserve">NC_018149.1</t>
  </si>
  <si>
    <t xml:space="preserve">Halobacteriovorax marinus</t>
  </si>
  <si>
    <t xml:space="preserve">NC_016620.1;NC_019100.1</t>
  </si>
  <si>
    <t xml:space="preserve">Candidatus Arthromitus sp. SFB-rat-Yit</t>
  </si>
  <si>
    <t xml:space="preserve">NC_016012.1</t>
  </si>
  <si>
    <t xml:space="preserve">Candidatus Endolissoclinum faulkneri</t>
  </si>
  <si>
    <t xml:space="preserve">NC_019566.1</t>
  </si>
  <si>
    <t xml:space="preserve">Halanaerobium praevalens</t>
  </si>
  <si>
    <t xml:space="preserve">NC_017455.1</t>
  </si>
  <si>
    <t xml:space="preserve">Thermotoga maritima</t>
  </si>
  <si>
    <t xml:space="preserve">NC_000853.1;NC_021214.1</t>
  </si>
  <si>
    <t xml:space="preserve">Halomicrobium mukohataei</t>
  </si>
  <si>
    <t xml:space="preserve">NC_013201.1;NC_013202.1</t>
  </si>
  <si>
    <t xml:space="preserve">Bacillus paralicheniformis</t>
  </si>
  <si>
    <t xml:space="preserve">NC_021362.1</t>
  </si>
  <si>
    <t xml:space="preserve">Glaciecola nitratireducens</t>
  </si>
  <si>
    <t xml:space="preserve">NC_016041.1</t>
  </si>
  <si>
    <t xml:space="preserve">Caldisericum exile</t>
  </si>
  <si>
    <t xml:space="preserve">NC_017096.1</t>
  </si>
  <si>
    <t xml:space="preserve">Borreliella bissettii</t>
  </si>
  <si>
    <t xml:space="preserve">NC_015903.1;NC_015904.1;NC_015905.1;NC_015906.1;NC_015907.1;NC_015908.1;NC_015909.1;NC_015910.1;NC_015911.1;NC_015915.1;NC_015916.1;NC_015917.1;NC_015918.1;NC_015919.1;NC_015920.1;NC_015921.1;NC_015922.1</t>
  </si>
  <si>
    <t xml:space="preserve">Tetragenococcus halophilus</t>
  </si>
  <si>
    <t xml:space="preserve">NC_016052.1</t>
  </si>
  <si>
    <t xml:space="preserve">Thermoanaerobacter sp. X513</t>
  </si>
  <si>
    <t xml:space="preserve">NC_014538.1;CP002210.1</t>
  </si>
  <si>
    <t xml:space="preserve">Frankia casuarinae</t>
  </si>
  <si>
    <t xml:space="preserve">NC_007777.1</t>
  </si>
  <si>
    <t xml:space="preserve">Anaerostipes hadrus</t>
  </si>
  <si>
    <t xml:space="preserve">FP929061.1;FP929061.1</t>
  </si>
  <si>
    <t xml:space="preserve">Synechococcus sp. CC9311</t>
  </si>
  <si>
    <t xml:space="preserve">NC_008319.1;CP000435.1</t>
  </si>
  <si>
    <t xml:space="preserve">Corynebacterium kroppenstedtii</t>
  </si>
  <si>
    <t xml:space="preserve">NC_012704.1</t>
  </si>
  <si>
    <t xml:space="preserve">Pseudomonas sp. ATCC 13867</t>
  </si>
  <si>
    <t xml:space="preserve">NC_020829.1</t>
  </si>
  <si>
    <t xml:space="preserve">Shewanella frigidimarina</t>
  </si>
  <si>
    <t xml:space="preserve">NC_008345.1</t>
  </si>
  <si>
    <t xml:space="preserve">Rothia mucilaginosa</t>
  </si>
  <si>
    <t xml:space="preserve">NC_013715.1</t>
  </si>
  <si>
    <t xml:space="preserve">Jonesia denitrificans</t>
  </si>
  <si>
    <t xml:space="preserve">NC_013174.1</t>
  </si>
  <si>
    <t xml:space="preserve">Candidatus Atelocyanobacterium thalassa</t>
  </si>
  <si>
    <t xml:space="preserve">NC_013771.1</t>
  </si>
  <si>
    <t xml:space="preserve">Maribacter sp. HTCC2170</t>
  </si>
  <si>
    <t xml:space="preserve">NC_014472.1</t>
  </si>
  <si>
    <t xml:space="preserve">Haloferax volcanii</t>
  </si>
  <si>
    <t xml:space="preserve">NC_013964.1;NC_013965.1;NC_013966.1;NC_013967.1;NC_013968.1</t>
  </si>
  <si>
    <t xml:space="preserve">Halorubrum lacusprofundi</t>
  </si>
  <si>
    <t xml:space="preserve">NC_012028.1;NC_012029.1;NC_012030.1</t>
  </si>
  <si>
    <t xml:space="preserve">Desulfurivibrio alkaliphilus</t>
  </si>
  <si>
    <t xml:space="preserve">NC_014216.1</t>
  </si>
  <si>
    <t xml:space="preserve">Halobacterium salinarum</t>
  </si>
  <si>
    <t xml:space="preserve">64091;478009</t>
  </si>
  <si>
    <t xml:space="preserve">NC_001869.1;NC_002607.1;NC_002608.1;NC_010364.1;NC_010366.1;NC_010367.1;NC_010368.1;NC_010369.1</t>
  </si>
  <si>
    <t xml:space="preserve">Solitalea canadensis</t>
  </si>
  <si>
    <t xml:space="preserve">NC_017770.1</t>
  </si>
  <si>
    <t xml:space="preserve">Flavobacterium columnare</t>
  </si>
  <si>
    <t xml:space="preserve">NC_016510.2</t>
  </si>
  <si>
    <t xml:space="preserve">Bernardetia litoralis</t>
  </si>
  <si>
    <t xml:space="preserve">NC_018018.1</t>
  </si>
  <si>
    <t xml:space="preserve">Thiobacillus denitrificans</t>
  </si>
  <si>
    <t xml:space="preserve">NC_007404.1</t>
  </si>
  <si>
    <t xml:space="preserve">Planctopirus limnophila</t>
  </si>
  <si>
    <t xml:space="preserve">NC_014148.1;NC_014149.1</t>
  </si>
  <si>
    <t xml:space="preserve">Alkaliphilus metalliredigens</t>
  </si>
  <si>
    <t xml:space="preserve">NC_009633.1</t>
  </si>
  <si>
    <t xml:space="preserve">Pirellula staleyi</t>
  </si>
  <si>
    <t xml:space="preserve">NC_013720.1</t>
  </si>
  <si>
    <t xml:space="preserve">Isosphaera pallida</t>
  </si>
  <si>
    <t xml:space="preserve">NC_014957.1;NC_014962.1</t>
  </si>
  <si>
    <t xml:space="preserve">Burkholderia ambifaria</t>
  </si>
  <si>
    <t xml:space="preserve">398577;339670</t>
  </si>
  <si>
    <t xml:space="preserve">NC_008385.1;NC_008390.1;NC_008391.1;NC_008392.1;NC_010551.1;NC_010552.1;NC_010553.1;NC_010557.1</t>
  </si>
  <si>
    <t xml:space="preserve">Hyphomicrobium denitrificans</t>
  </si>
  <si>
    <t xml:space="preserve">582899;670307</t>
  </si>
  <si>
    <t xml:space="preserve">NC_014313.1;NC_021172.1</t>
  </si>
  <si>
    <t xml:space="preserve">Blattabacterium cuenoti</t>
  </si>
  <si>
    <t xml:space="preserve">NC_020510.1</t>
  </si>
  <si>
    <t xml:space="preserve">Tsukamurella paurometabola</t>
  </si>
  <si>
    <t xml:space="preserve">NC_014158.1;NC_014159.1</t>
  </si>
  <si>
    <t xml:space="preserve">Kitasatospora setae</t>
  </si>
  <si>
    <t xml:space="preserve">NC_016109.1</t>
  </si>
  <si>
    <t xml:space="preserve">Paenibacillus sp. Y412MC10</t>
  </si>
  <si>
    <t xml:space="preserve">NC_013406.1</t>
  </si>
  <si>
    <t xml:space="preserve">Cutibacterium avidum</t>
  </si>
  <si>
    <t xml:space="preserve">NC_021064.1</t>
  </si>
  <si>
    <t xml:space="preserve">Burkholderia cenocepacia</t>
  </si>
  <si>
    <t xml:space="preserve">216591;331271;331272;406425</t>
  </si>
  <si>
    <t xml:space="preserve">NC_008060.1;NC_008061.1;NC_008062.1;NC_008542.1;NC_008543.1;NC_008544.1;NC_008545.1;NC_010508.1;NC_010512.1;NC_010515.1;NC_011000.1;NC_011001.1;NC_011002.1;NC_011003.1</t>
  </si>
  <si>
    <t xml:space="preserve">Mycobacterium canettii</t>
  </si>
  <si>
    <t xml:space="preserve">1205674;1048245;1205676;1205677;1205675</t>
  </si>
  <si>
    <t xml:space="preserve">NC_015848.1;NC_019950.1;NC_019951.1;NC_019952.1;NC_019965.1</t>
  </si>
  <si>
    <t xml:space="preserve">Methanobrevibacter ruminantium</t>
  </si>
  <si>
    <t xml:space="preserve">NC_013790.1</t>
  </si>
  <si>
    <t xml:space="preserve">Methanoculleus bourgensis</t>
  </si>
  <si>
    <t xml:space="preserve">NC_018227.2</t>
  </si>
  <si>
    <t xml:space="preserve">Thermosynechococcus elongatus</t>
  </si>
  <si>
    <t xml:space="preserve">NC_004113.1</t>
  </si>
  <si>
    <t xml:space="preserve">Candidatus Cloacimonas acidaminovorans</t>
  </si>
  <si>
    <t xml:space="preserve">459349;456827</t>
  </si>
  <si>
    <t xml:space="preserve">NC_020449.1;NS_000195.1</t>
  </si>
  <si>
    <t xml:space="preserve">Pyrococcus sp. ST04</t>
  </si>
  <si>
    <t xml:space="preserve">NC_017946.1;CP003534.1</t>
  </si>
  <si>
    <t xml:space="preserve">Cyanothece sp. PCC 8802</t>
  </si>
  <si>
    <t xml:space="preserve">NC_013160.1;NC_013161.1;NC_013163.1;NC_013167.1;NC_013168.1;CP001701.1</t>
  </si>
  <si>
    <t xml:space="preserve">Methylotenera versatilis</t>
  </si>
  <si>
    <t xml:space="preserve">NC_014207.1</t>
  </si>
  <si>
    <t xml:space="preserve">Methanosphaerula palustris</t>
  </si>
  <si>
    <t xml:space="preserve">NC_011832.1</t>
  </si>
  <si>
    <t xml:space="preserve">Desulfotomaculum gibsoniae</t>
  </si>
  <si>
    <t xml:space="preserve">NC_021184.1</t>
  </si>
  <si>
    <t xml:space="preserve">Shewanella pealeana</t>
  </si>
  <si>
    <t xml:space="preserve">NC_009901.1</t>
  </si>
  <si>
    <t xml:space="preserve">Dehalogenimonas lykanthroporepellens</t>
  </si>
  <si>
    <t xml:space="preserve">NC_014314.1</t>
  </si>
  <si>
    <t xml:space="preserve">Metallosphaera cuprina</t>
  </si>
  <si>
    <t xml:space="preserve">NC_015435.1</t>
  </si>
  <si>
    <t xml:space="preserve">Singulisphaera acidiphila</t>
  </si>
  <si>
    <t xml:space="preserve">NC_019892.1;NC_019893.1;NC_019894.1;NC_019895.1</t>
  </si>
  <si>
    <t xml:space="preserve">Agrobacterium fabrum</t>
  </si>
  <si>
    <t xml:space="preserve">NC_003062.2;NC_003063.2;NC_003064.2;NC_003065.3</t>
  </si>
  <si>
    <t xml:space="preserve">Listeria seeligeri</t>
  </si>
  <si>
    <t xml:space="preserve">NC_013891.1</t>
  </si>
  <si>
    <t xml:space="preserve">Listeria welshimeri</t>
  </si>
  <si>
    <t xml:space="preserve">NC_008555.1</t>
  </si>
  <si>
    <t xml:space="preserve">Listeria innocua</t>
  </si>
  <si>
    <t xml:space="preserve">NC_003212.1;NC_003383.1</t>
  </si>
  <si>
    <t xml:space="preserve">Streptomyces cattleya</t>
  </si>
  <si>
    <t xml:space="preserve">NC_016111.1;NC_016113.1;NC_017585.1;NC_017586.1</t>
  </si>
  <si>
    <t xml:space="preserve">Erysipelothrix rhusiopathiae</t>
  </si>
  <si>
    <t xml:space="preserve">1313290;650150</t>
  </si>
  <si>
    <t xml:space="preserve">NC_015601.1;NC_021354.1</t>
  </si>
  <si>
    <t xml:space="preserve">Enterobacteriaceae bacterium strain FGI 57</t>
  </si>
  <si>
    <t xml:space="preserve">NC_020063.1;CP003938.1</t>
  </si>
  <si>
    <t xml:space="preserve">Cupriavidus taiwanensis</t>
  </si>
  <si>
    <t xml:space="preserve">NC_010528.1;NC_010529.1;NC_010530.1</t>
  </si>
  <si>
    <t xml:space="preserve">Vibrio furnissii</t>
  </si>
  <si>
    <t xml:space="preserve">NC_016602.1;NC_016628.1</t>
  </si>
  <si>
    <t xml:space="preserve">Klebsiella pneumoniae</t>
  </si>
  <si>
    <t xml:space="preserve">272620;1193292;1244085;1125630;861365;1049565;1380908;484021;507522</t>
  </si>
  <si>
    <t xml:space="preserve">NC_006625.1;NC_009648.1;NC_009649.1;NC_009650.1;NC_009651.1;NC_009652.1;NC_009653.1;NC_011281.1;NC_011282.1;NC_011283.1;NC_012731.1;NC_016838.1;NC_016839.1;NC_016840.1;NC_016841.1;NC_016845.1;NC_016846.1;NC_016847.1;NC_017540.1;NC_017541.1;NC_018522.1;NC_021231.1;NC_021232.1;NC_022078.1;NC_022082.1;NC_022083.1;NC_022566.1</t>
  </si>
  <si>
    <t xml:space="preserve">Geobacillus sp. WCH70</t>
  </si>
  <si>
    <t xml:space="preserve">NC_012790.1;NC_012793.1;NC_012794.1;CP001638.1</t>
  </si>
  <si>
    <t xml:space="preserve">Coriobacterium glomerans</t>
  </si>
  <si>
    <t xml:space="preserve">NC_015389.1</t>
  </si>
  <si>
    <t xml:space="preserve">Lysinibacillus sphaericus C3-41 plasmid pBsph</t>
  </si>
  <si>
    <t xml:space="preserve">NC_010381.1;NC_010382.1</t>
  </si>
  <si>
    <t xml:space="preserve">Pelobacter propionicus</t>
  </si>
  <si>
    <t xml:space="preserve">NC_008607.1;NC_008608.1;NC_008609.1</t>
  </si>
  <si>
    <t xml:space="preserve">Parageobacillus thermoglucosidasius</t>
  </si>
  <si>
    <t xml:space="preserve">NC_015660.1;NC_015661.1;NC_015665.1</t>
  </si>
  <si>
    <t xml:space="preserve">Rhodothermus marinus</t>
  </si>
  <si>
    <t xml:space="preserve">762570;518766</t>
  </si>
  <si>
    <t xml:space="preserve">NC_013501.1;NC_013502.1;NC_015966.1;NC_015967.1;NC_015970.1</t>
  </si>
  <si>
    <t xml:space="preserve">Bacillus thuringiensis</t>
  </si>
  <si>
    <t xml:space="preserve">1218175;527021;930170;714359;527025;1286404;529122;1217737;541229;412694;1279365;281309;1195464</t>
  </si>
  <si>
    <t xml:space="preserve">CM000748.1;NC_005957.1;NC_006578.1;NC_008598.1;NC_008600.1;NC_014171.1;NC_014172.1;NC_017199.1;NC_017200.1;NC_017201.1;NC_017202.1;NC_017203.1;NC_017204.1;NC_017205.1;NC_017206.1;NC_017207.1;NC_017208.1;NC_017209.1;NC_017210.1;NC_017211.1;NC_017212.1;NC_018486.1;NC_018487.1;NC_018488.1;NC_018489.1;NC_018490.1;NC_018500.1;NC_018501.1;NC_018502.1;NC_018503.1;NC_018508.1;NC_018509.1;NC_018510.1;NC_018511.1;NC_018512.1;NC_018516.1;NC_018517.1;NC_018684.1;NC_018685.1;NC_018686.1;NC_018687.1;NC_018688.1;NC_018689.1;NC_018693.1;NC_018694.1;NC_018877.1;NC_018878.1;NC_018879.1;NC_018880.1;NC_018881.1;NC_018882.1;NC_018883.1;NC_018884.1;NC_018885.1;NC_018886.1;NC_020124.1;NC_020238.1;NC_020239.1;NC_020240.1;NC_020241.1;NC_020242.1;NC_020243.1;NC_020249.1;NC_020250.1;NC_020376.1;NC_020377.1;NC_020378.1;NC_020379.1;NC_020380.1;NC_020381.1;NC_020382.1;NC_020383.1;NC_020384.1;NC_020385.1;NC_020390.1;NC_020391.1;NC_020392.1;NC_020393.1;NC_020394.1;NC_022873.1;NC_022874.1;NC_022875.1;NC_022876.1;NC_022877.1;NC_022882.1</t>
  </si>
  <si>
    <t xml:space="preserve">Histophilus somni</t>
  </si>
  <si>
    <t xml:space="preserve">205914;228400</t>
  </si>
  <si>
    <t xml:space="preserve">NC_006298.1;NC_008309.1;NC_010519.1</t>
  </si>
  <si>
    <t xml:space="preserve">[Haemophilus] ducreyi</t>
  </si>
  <si>
    <t xml:space="preserve">NC_002940.2</t>
  </si>
  <si>
    <t xml:space="preserve">Aggregatibacter aphrophilus</t>
  </si>
  <si>
    <t xml:space="preserve">NC_012913.1</t>
  </si>
  <si>
    <t xml:space="preserve">Glaesserella parasuis</t>
  </si>
  <si>
    <t xml:space="preserve">557723;1322346</t>
  </si>
  <si>
    <t xml:space="preserve">NC_011852.1;NC_021521.1</t>
  </si>
  <si>
    <t xml:space="preserve">Lactococcus lactis</t>
  </si>
  <si>
    <t xml:space="preserve">272623;272622;1111678;684738;1295826;746361;416870;1104322;1046624;929102;1399116</t>
  </si>
  <si>
    <t xml:space="preserve">NC_002662.1;NC_008503.1;NC_008504.1;NC_008505.1;NC_008506.1;NC_008507.1;NC_008527.1;NC_009004.1;NC_013656.1;NC_013657.1;NC_017483.1;NC_017484.1;NC_017485.1;NC_017486.1;NC_017487.1;NC_017488.1;NC_017492.1;NC_017493.1;NC_017495.1;NC_017496.1;NC_017497.1;NC_017949.1;NC_019430.1;NC_019431.1;NC_019432.1;NC_019433.1;NC_019434.1;NC_019435.1;NC_019436.1;NC_019437.1;NC_019438.1;NC_020450.1;NC_022369.1;NC_022587.1;NC_022593.1</t>
  </si>
  <si>
    <t xml:space="preserve">Enterococcus faecium</t>
  </si>
  <si>
    <t xml:space="preserve">333849;1155766;1305849;1104325</t>
  </si>
  <si>
    <t xml:space="preserve">NC_017022.1;NC_017023.1;NC_017024.1;NC_017032.1;NC_017960.1;NC_017961.1;NC_017962.1;NC_017963.1;NC_020207.1;NC_020208.1;NC_021987.1;NC_021988.1;NC_021989.1;NC_021990.1;NC_021994.1;NC_021995.1;NC_021996.1</t>
  </si>
  <si>
    <t xml:space="preserve">Enterococcus faecalis</t>
  </si>
  <si>
    <t xml:space="preserve">1261557;936153;226185;1206105;474186</t>
  </si>
  <si>
    <t xml:space="preserve">NC_004668.1;NC_004669.1;NC_004670.1;NC_004671.1;NC_017312.1;NC_017313.1;NC_017314.1;NC_017315.1;NC_017316.1;NC_018221.1;NC_018222.1;NC_018223.1;NC_019770.1</t>
  </si>
  <si>
    <t xml:space="preserve">Ruegeria pomeroyi</t>
  </si>
  <si>
    <t xml:space="preserve">NC_003911.12;NC_006569.1</t>
  </si>
  <si>
    <t xml:space="preserve">Burkholderia sp. KJ006</t>
  </si>
  <si>
    <t xml:space="preserve">NC_017920.1;NC_017921.1;NC_017922.1;NC_017923.1</t>
  </si>
  <si>
    <t xml:space="preserve">Enterococcus hirae</t>
  </si>
  <si>
    <t xml:space="preserve">NC_015845.1;NC_018081.1</t>
  </si>
  <si>
    <t xml:space="preserve">Nitrosococcus watsonii</t>
  </si>
  <si>
    <t xml:space="preserve">NC_014315.1;NC_014316.1;NC_014317.1</t>
  </si>
  <si>
    <t xml:space="preserve">Parvibaculum lavamentivorans</t>
  </si>
  <si>
    <t xml:space="preserve">NC_009719.1</t>
  </si>
  <si>
    <t xml:space="preserve">Thermoanaerobacter italicus</t>
  </si>
  <si>
    <t xml:space="preserve">NC_013921.1</t>
  </si>
  <si>
    <t xml:space="preserve">Leuconostoc sp. C2</t>
  </si>
  <si>
    <t xml:space="preserve">NC_015734.1;CP002898.1</t>
  </si>
  <si>
    <t xml:space="preserve">Ruminiclostridium thermocellum</t>
  </si>
  <si>
    <t xml:space="preserve">203119;637887</t>
  </si>
  <si>
    <t xml:space="preserve">NC_009012.1;NC_017304.1</t>
  </si>
  <si>
    <t xml:space="preserve">Thermoanaerobacterium thermosaccharolyticum</t>
  </si>
  <si>
    <t xml:space="preserve">698948;580327</t>
  </si>
  <si>
    <t xml:space="preserve">NC_014410.1;NC_019956.1;NC_019970.1</t>
  </si>
  <si>
    <t xml:space="preserve">Acetoanaerobium sticklandii</t>
  </si>
  <si>
    <t xml:space="preserve">NC_014614.1</t>
  </si>
  <si>
    <t xml:space="preserve">[Clostridium] stercorarium</t>
  </si>
  <si>
    <t xml:space="preserve">NC_020887.2</t>
  </si>
  <si>
    <t xml:space="preserve">Clostridium tetani</t>
  </si>
  <si>
    <t xml:space="preserve">212717;1231072</t>
  </si>
  <si>
    <t xml:space="preserve">NC_004557.1;NC_004565.1;NC_022777.1;NC_022778.1</t>
  </si>
  <si>
    <t xml:space="preserve">Borreliella bavariensis</t>
  </si>
  <si>
    <t xml:space="preserve">NC_006128.1;NC_006129.1;NC_006156.1</t>
  </si>
  <si>
    <t xml:space="preserve">Coraliomargarita akajimensis</t>
  </si>
  <si>
    <t xml:space="preserve">NC_014008.1</t>
  </si>
  <si>
    <t xml:space="preserve">Pyrobaculum sp. 1860 chromosome</t>
  </si>
  <si>
    <t xml:space="preserve">NC_016645.1;CP003098.1</t>
  </si>
  <si>
    <t xml:space="preserve">Kytococcus sedentarius</t>
  </si>
  <si>
    <t xml:space="preserve">NC_013169.1</t>
  </si>
  <si>
    <t xml:space="preserve">Candidate division WWE3 bacterium RAAC2_WWE3_1</t>
  </si>
  <si>
    <t xml:space="preserve">NC_023001.1</t>
  </si>
  <si>
    <t xml:space="preserve">Candidatus Saccharibacteria bacterium RAAC3_TM7_1</t>
  </si>
  <si>
    <t xml:space="preserve">NC_023004.1</t>
  </si>
  <si>
    <t xml:space="preserve">Saccharothrix espanaensis</t>
  </si>
  <si>
    <t xml:space="preserve">NC_019673.1</t>
  </si>
  <si>
    <t xml:space="preserve">Geobacter sulfurreducens</t>
  </si>
  <si>
    <t xml:space="preserve">243231;663917</t>
  </si>
  <si>
    <t xml:space="preserve">NC_002939.5;NC_017454.1</t>
  </si>
  <si>
    <t xml:space="preserve">Vibrio anguillarum</t>
  </si>
  <si>
    <t xml:space="preserve">882944;882102</t>
  </si>
  <si>
    <t xml:space="preserve">NC_015633.1;NC_015637.1;NC_022223.1;NC_022224.1;NC_022225.1</t>
  </si>
  <si>
    <t xml:space="preserve">Ehrlichia muris</t>
  </si>
  <si>
    <t xml:space="preserve">NC_023063.1</t>
  </si>
  <si>
    <t xml:space="preserve">Rickettsia slovaca</t>
  </si>
  <si>
    <t xml:space="preserve">941638;1105109</t>
  </si>
  <si>
    <t xml:space="preserve">NC_016639.1;NC_017065.1</t>
  </si>
  <si>
    <t xml:space="preserve">Halorhabdus tiamatea</t>
  </si>
  <si>
    <t xml:space="preserve">NC_021913.1;NC_021921.1</t>
  </si>
  <si>
    <t xml:space="preserve">Rickettsia massiliae</t>
  </si>
  <si>
    <t xml:space="preserve">1105112;416276</t>
  </si>
  <si>
    <t xml:space="preserve">NC_009897.1;NC_009900.1;NC_016931.1;NC_016939.1</t>
  </si>
  <si>
    <t xml:space="preserve">Rickettsia japonica</t>
  </si>
  <si>
    <t xml:space="preserve">NC_016050.1</t>
  </si>
  <si>
    <t xml:space="preserve">Rickettsia parkeri</t>
  </si>
  <si>
    <t xml:space="preserve">NC_017044.1</t>
  </si>
  <si>
    <t xml:space="preserve">Sulfolobus islandicus</t>
  </si>
  <si>
    <t xml:space="preserve">419942;930945;427317;427318;429572;439386;1241935;425944;426118;930943</t>
  </si>
  <si>
    <t xml:space="preserve">NC_012588.1;NC_012589.1;NC_012622.1;NC_012623.1;NC_012624.1;NC_012632.1;NC_013769.1;NC_013770.1;NC_017276.1;NC_021058.1;NC_012726.1;NC_017275.1</t>
  </si>
  <si>
    <t xml:space="preserve">Candidatus Liberibacter americanus</t>
  </si>
  <si>
    <t xml:space="preserve">NC_022793.1</t>
  </si>
  <si>
    <t xml:space="preserve">Thermosynechococcus sp. NK55a</t>
  </si>
  <si>
    <t xml:space="preserve">NC_023033.1</t>
  </si>
  <si>
    <t xml:space="preserve">Streptomyces collinus</t>
  </si>
  <si>
    <t xml:space="preserve">NC_021985.1;NC_021986.1;NC_022001.1</t>
  </si>
  <si>
    <t xml:space="preserve">Kribbella flavida</t>
  </si>
  <si>
    <t xml:space="preserve">NC_013729.1</t>
  </si>
  <si>
    <t xml:space="preserve">Shewanella woodyi</t>
  </si>
  <si>
    <t xml:space="preserve">NC_010506.1</t>
  </si>
  <si>
    <t xml:space="preserve">Salinarchaeum sp. Harcht-Bsk1</t>
  </si>
  <si>
    <t xml:space="preserve">NC_021313.1</t>
  </si>
  <si>
    <t xml:space="preserve">Azotobacter vinelandii</t>
  </si>
  <si>
    <t xml:space="preserve">1283331;1283330;322710</t>
  </si>
  <si>
    <t xml:space="preserve">NC_012560.1;NC_021149.1;NC_021150.1</t>
  </si>
  <si>
    <t xml:space="preserve">Agrobacterium tumefaciens</t>
  </si>
  <si>
    <t xml:space="preserve">NC_011983.1;NC_011985.1;NC_011987.1;NC_011990.1;NC_011994.1</t>
  </si>
  <si>
    <t xml:space="preserve">[Enterobacter] lignolyticus</t>
  </si>
  <si>
    <t xml:space="preserve">NC_014618.1</t>
  </si>
  <si>
    <t xml:space="preserve">Ignisphaera aggregans DSM 17230 chromosome</t>
  </si>
  <si>
    <t xml:space="preserve">NC_014471.1</t>
  </si>
  <si>
    <t xml:space="preserve">Sinorhizobium medicae</t>
  </si>
  <si>
    <t xml:space="preserve">NC_009620.1;NC_009621.1;NC_009622.1;NC_009636.1</t>
  </si>
  <si>
    <t xml:space="preserve">Roseobacter litoralis</t>
  </si>
  <si>
    <t xml:space="preserve">NC_015728.1;NC_015729.1;NC_015730.1;NC_015741.1</t>
  </si>
  <si>
    <t xml:space="preserve">Chromohalobacter salexigens</t>
  </si>
  <si>
    <t xml:space="preserve">NC_007963.1</t>
  </si>
  <si>
    <t xml:space="preserve">Methanohalobium evestigatum</t>
  </si>
  <si>
    <t xml:space="preserve">NC_014253.1;NC_014254.1</t>
  </si>
  <si>
    <t xml:space="preserve">Methanopyrus kandleri AV19</t>
  </si>
  <si>
    <t xml:space="preserve">NC_003551.1</t>
  </si>
  <si>
    <t xml:space="preserve">Cyanothece sp. PCC 7424</t>
  </si>
  <si>
    <t xml:space="preserve">NC_011729.1;NC_011730.1;NC_011732.1;NC_011733.1;NC_011734.1;NC_011737.1;NC_011738.1;CP001291.1</t>
  </si>
  <si>
    <t xml:space="preserve">Ethanoligenens harbinense</t>
  </si>
  <si>
    <t xml:space="preserve">NC_014828.1</t>
  </si>
  <si>
    <t xml:space="preserve">Pseudoalteromonas atlantica</t>
  </si>
  <si>
    <t xml:space="preserve">NC_008228.1</t>
  </si>
  <si>
    <t xml:space="preserve">Methanobacterium lacus</t>
  </si>
  <si>
    <t xml:space="preserve">NC_015216.1;CP002551.1</t>
  </si>
  <si>
    <t xml:space="preserve">strain 284/09 Stolbur phytoplasma draft</t>
  </si>
  <si>
    <t xml:space="preserve">NC_022588.1</t>
  </si>
  <si>
    <t xml:space="preserve">Xanthobacter autotrophicus</t>
  </si>
  <si>
    <t xml:space="preserve">NC_009717.1;NC_009720.1</t>
  </si>
  <si>
    <t xml:space="preserve">Comamonas testosteroni</t>
  </si>
  <si>
    <t xml:space="preserve">543891;688245</t>
  </si>
  <si>
    <t xml:space="preserve">NC_010935.1;NC_013446.2</t>
  </si>
  <si>
    <t xml:space="preserve">Pseudomonas aeruginosa</t>
  </si>
  <si>
    <t xml:space="preserve">1415629;1089456;1367494;1093787;941193;1280938;1352355;381754;1352354;1408272;1427342;1340851;557722;1367493;1279008;208964;208963;1279007</t>
  </si>
  <si>
    <t xml:space="preserve">NC_002516.2;NC_008463.1;NC_009656.1;NC_011770.1;NC_017548.1;NC_017549.1;NC_018080.1;NC_020912.1;NC_021577.1;NC_022360.1;NC_022361.1;NC_022591.1;NC_022594.1;NC_022806.1;NC_023019.1;NC_023066.1;NC_023149.1;NC_022808.1</t>
  </si>
  <si>
    <t xml:space="preserve">Haloquadratum walsbyi</t>
  </si>
  <si>
    <t xml:space="preserve">362976;768065</t>
  </si>
  <si>
    <t xml:space="preserve">NC_008212.1;NC_008213.1;NC_017457.1;NC_017458.1;NC_017459.1;NC_017460.1</t>
  </si>
  <si>
    <t xml:space="preserve">Phaeobacter inhibens</t>
  </si>
  <si>
    <t xml:space="preserve">391619;383629</t>
  </si>
  <si>
    <t xml:space="preserve">NC_018286.1;NC_018287.1;NC_018288.1;NC_018290.1;NC_018291.1;NC_018421.1;NC_018422.1;NC_018423.1</t>
  </si>
  <si>
    <t xml:space="preserve">Desulfobacterium autotrophicum</t>
  </si>
  <si>
    <t xml:space="preserve">NC_012108.1;NC_012109.1</t>
  </si>
  <si>
    <t xml:space="preserve">Francisella tularensis</t>
  </si>
  <si>
    <t xml:space="preserve">1232394;676032;510831;351581;393115;393011;177416;401614;441952;984129;458234;418136;376619;1001542;1001534</t>
  </si>
  <si>
    <t xml:space="preserve">NC_006570.2;NC_007880.1;NC_008245.1;NC_008369.1;NC_008601.1;NC_009257.1;NC_009749.1;NC_010677.1;NC_017449.1;NC_017450.1;NC_017453.1;NC_019537.1;NC_019551.1;NC_016933.1;NC_016937.1</t>
  </si>
  <si>
    <t xml:space="preserve">Roseburia hominis</t>
  </si>
  <si>
    <t xml:space="preserve">NC_015977.1</t>
  </si>
  <si>
    <t xml:space="preserve">Helicobacter hepaticus</t>
  </si>
  <si>
    <t xml:space="preserve">NC_004917.1</t>
  </si>
  <si>
    <t xml:space="preserve">Paracoccus denitrificans</t>
  </si>
  <si>
    <t xml:space="preserve">318586;1051075</t>
  </si>
  <si>
    <t xml:space="preserve">NC_008686.1;NC_008687.1;NC_008688.1;CP002897.1;CP002897.1</t>
  </si>
  <si>
    <t xml:space="preserve">Pseudarthrobacter chlorophenolicus</t>
  </si>
  <si>
    <t xml:space="preserve">NC_011879.1;NC_011881.1;NC_011886.1</t>
  </si>
  <si>
    <t xml:space="preserve">Paenarthrobacter aurescens</t>
  </si>
  <si>
    <t xml:space="preserve">NC_008711.1;NC_008712.1;NC_008713.1</t>
  </si>
  <si>
    <t xml:space="preserve">Brachybacterium faecium</t>
  </si>
  <si>
    <t xml:space="preserve">NC_013172.1</t>
  </si>
  <si>
    <t xml:space="preserve">Methylophaga frappieri</t>
  </si>
  <si>
    <t xml:space="preserve">NC_017856.1;NC_017858.1;CP003380.1</t>
  </si>
  <si>
    <t xml:space="preserve">Methylophaga nitratireducenticrescens strain JAM1</t>
  </si>
  <si>
    <t xml:space="preserve">NC_017857.1</t>
  </si>
  <si>
    <t xml:space="preserve">Natronomonas pharaonis</t>
  </si>
  <si>
    <t xml:space="preserve">NC_007426.1;NC_007427.1;NC_007428.1</t>
  </si>
  <si>
    <t xml:space="preserve">Haloferax mediterranei</t>
  </si>
  <si>
    <t xml:space="preserve">NC_017941.2;NC_017942.1;NC_017943.1;NC_017944.1</t>
  </si>
  <si>
    <t xml:space="preserve">Flavobacterium johnsoniae</t>
  </si>
  <si>
    <t xml:space="preserve">NC_009441.1</t>
  </si>
  <si>
    <t xml:space="preserve">Pedobacter heparinus</t>
  </si>
  <si>
    <t xml:space="preserve">NC_013061.1</t>
  </si>
  <si>
    <t xml:space="preserve">Cytophaga hutchinsonii</t>
  </si>
  <si>
    <t xml:space="preserve">NC_008255.1</t>
  </si>
  <si>
    <t xml:space="preserve">Methanohalophilus mahii</t>
  </si>
  <si>
    <t xml:space="preserve">NC_014002.1</t>
  </si>
  <si>
    <t xml:space="preserve">Cardinium endosymbiont of Encarsia pergandiella</t>
  </si>
  <si>
    <t xml:space="preserve">NC_018605.1;NC_018606.1</t>
  </si>
  <si>
    <t xml:space="preserve">Rubinisphaera brasiliensis</t>
  </si>
  <si>
    <t xml:space="preserve">NC_015174.1</t>
  </si>
  <si>
    <t xml:space="preserve">Methanobacterium sp. MB1</t>
  </si>
  <si>
    <t xml:space="preserve">NC_023044.1</t>
  </si>
  <si>
    <t xml:space="preserve">Desulfurispirillum indicum</t>
  </si>
  <si>
    <t xml:space="preserve">NC_014836.1</t>
  </si>
  <si>
    <t xml:space="preserve">Candidatus Arthromitus sp. SFB-mouse</t>
  </si>
  <si>
    <t xml:space="preserve">1029718;1041809</t>
  </si>
  <si>
    <t xml:space="preserve">NC_015913.1;NC_017294.1</t>
  </si>
  <si>
    <t xml:space="preserve">Sulfobacillus acidophilus TPY</t>
  </si>
  <si>
    <t xml:space="preserve">1051632;679936;679936</t>
  </si>
  <si>
    <t xml:space="preserve">NC_015757.1;NC_016884.1;NC_016888.1</t>
  </si>
  <si>
    <t xml:space="preserve">Acidimicrobium ferrooxidans</t>
  </si>
  <si>
    <t xml:space="preserve">NC_013124.1</t>
  </si>
  <si>
    <t xml:space="preserve">Sulfurospirillum barnesii</t>
  </si>
  <si>
    <t xml:space="preserve">NC_018002.1</t>
  </si>
  <si>
    <t xml:space="preserve">Synechococcus sp. JA-2-3B'a(2-13)</t>
  </si>
  <si>
    <t xml:space="preserve">NC_007776.1;CP000240.1</t>
  </si>
  <si>
    <t xml:space="preserve">Thiomicrospira cyclica</t>
  </si>
  <si>
    <t xml:space="preserve">NC_015581.1</t>
  </si>
  <si>
    <t xml:space="preserve">Cellulophaga algicola</t>
  </si>
  <si>
    <t xml:space="preserve">NC_014934.1</t>
  </si>
  <si>
    <t xml:space="preserve">Pseudomonas sp. UW4</t>
  </si>
  <si>
    <t xml:space="preserve">NC_019670.1</t>
  </si>
  <si>
    <t xml:space="preserve">Geobacillus sp. C56-T3</t>
  </si>
  <si>
    <t xml:space="preserve">NC_014206.1</t>
  </si>
  <si>
    <t xml:space="preserve">Candidatus Koribacter versatilis</t>
  </si>
  <si>
    <t xml:space="preserve">NC_008009.1</t>
  </si>
  <si>
    <t xml:space="preserve">Collimonas fungivorans</t>
  </si>
  <si>
    <t xml:space="preserve">NC_015856.1</t>
  </si>
  <si>
    <t xml:space="preserve">halophilic archaeon DL31</t>
  </si>
  <si>
    <t xml:space="preserve">NC_015954.1;NC_015955.1;NC_015959.1</t>
  </si>
  <si>
    <t xml:space="preserve">Listeria ivanovii</t>
  </si>
  <si>
    <t xml:space="preserve">NC_016011.1</t>
  </si>
  <si>
    <t xml:space="preserve">Listeria monocytogenes</t>
  </si>
  <si>
    <t xml:space="preserve">1230340;882020;393126;393127;568819;169963;882096;882095;932919;1639;863767;882094;1334565;1030009;393130;265669;393133;879088;879089;882097;1126011;932920;563174;653938;552536;879090;637381;1234142;930781;930782</t>
  </si>
  <si>
    <t xml:space="preserve">NC_002973.6;NC_003210.1;NC_011660.1;NC_012488.1;NC_013766.2;NC_013767.1;NC_013768.1;NC_014495.1;NC_017529.1;NC_017537.1;NC_017544.1;NC_017545.1;NC_017546.1;NC_017547.1;NC_017728.1;NC_018584.1;NC_018585.1;NC_018586.1;NC_018587.1;NC_018588.1;NC_018589.1;NC_018590.1;NC_018591.1;NC_018592.1;NC_018593.1;NC_018642.1;NC_018888.1;NC_018889.1;NC_019556.1;NC_021823.1;NC_021824.1;NC_021825.1;NC_021826.1;NC_021827.1;NC_021828.1;NC_021837.1;NC_021838.1;NC_021839.1;NC_021840.1;NC_022045.1;NC_022046.1;NC_022047.1;NC_022051.1;NC_022568.1;NC_020557.1;NC_020558.1;NC_021829.1;NC_021830.1</t>
  </si>
  <si>
    <t xml:space="preserve">Rhodococcus jostii</t>
  </si>
  <si>
    <t xml:space="preserve">NC_008268.1;NC_008269.1;NC_008270.1;NC_008271.1</t>
  </si>
  <si>
    <t xml:space="preserve">Staphylothermus hellenicus</t>
  </si>
  <si>
    <t xml:space="preserve">NC_014205.1</t>
  </si>
  <si>
    <t xml:space="preserve">Nocardia farcinica</t>
  </si>
  <si>
    <t xml:space="preserve">NC_006361.1;NC_006362.1;NC_006363.1</t>
  </si>
  <si>
    <t xml:space="preserve">Nocardia brasiliensis</t>
  </si>
  <si>
    <t xml:space="preserve">NC_018681.1</t>
  </si>
  <si>
    <t xml:space="preserve">Taylorella asinigenitalis</t>
  </si>
  <si>
    <t xml:space="preserve">1008459;1091495</t>
  </si>
  <si>
    <t xml:space="preserve">NC_016043.1;NC_021033.1</t>
  </si>
  <si>
    <t xml:space="preserve">Gordonia polyisoprenivorans</t>
  </si>
  <si>
    <t xml:space="preserve">NC_016906.1;NC_016907.1</t>
  </si>
  <si>
    <t xml:space="preserve">Acidovorax sp. JS42</t>
  </si>
  <si>
    <t xml:space="preserve">NC_008765.1;NC_008766.1;NC_008782.1;CP000539.1</t>
  </si>
  <si>
    <t xml:space="preserve">Cyanobium gracile</t>
  </si>
  <si>
    <t xml:space="preserve">NC_019675.1</t>
  </si>
  <si>
    <t xml:space="preserve">Escherichia coli</t>
  </si>
  <si>
    <t xml:space="preserve">1355100;1335916;1382700;316401;364106;714962;1072459;316407;409438;216592;1133852;1133853;331111;331112;591946;885276;469008;741093;1048689;696406;655817;869729;573235;511145;362663;413997;574521;566546;439855;444450;595495;595496;1274814;386585;701177;481805;544404;431946;585396;585397;405955;585395;585035;585034;585055;585057;585056;155864;536056;885275;316385;685038;1110693;866768;1134782;199310;1033813;910348</t>
  </si>
  <si>
    <t xml:space="preserve">NC_000913.3;NC_002127.1;NC_002128.1;NC_002655.2;NC_002695.1;NC_004431.1;NC_007414.1;NC_007779.1;NC_007941.1;NC_007946.1;NC_008253.1;NC_008563.1;NC_009786.1;NC_009787.1;NC_009788.1;NC_009789.1;NC_009790.1;NC_009791.1;NC_009800.1;NC_009801.1;NC_009837.1;NC_009838.1;NC_010468.1;NC_010473.1;NC_010485.1;NC_010486.1;NC_010487.1;NC_010488.1;NC_010498.1;NC_011350.1;NC_011351.1;NC_011353.1;NC_011407.1;NC_011408.1;NC_011411.1;NC_011413.1;NC_011415.1;NC_011416.1;NC_011419.1;NC_011601.1;NC_011602.1;NC_011603.1;NC_011739.1;NC_011741.1;NC_011742.1;NC_011745.1;NC_011747.1;NC_011748.1;NC_011749.1;NC_011750.1;NC_011751.1;NC_011993.1;NC_012759.1;NC_012892.2;NC_012947.1;NC_012967.1;NC_012971.2;NC_013008.1;NC_013010.1;NC_013353.1;NC_013354.1;NC_013361.1;NC_013362.1;NC_013363.1;NC_013364.1;NC_013365.1;NC_013366.1;NC_013367.1;NC_013368.1;NC_013369.1;NC_013370.1;NC_013654.1;NC_013655.1;NC_013941.1;NC_013942.1;NC_014543.1;NC_016902.1;NC_016903.1;NC_016904.1;NC_017625.1;NC_017626.1;NC_017627.1;NC_017628.1;NC_017629.1;NC_017630.1;NC_017631.1;NC_017632.1;NC_017633.1;NC_017634.1;NC_017638.1;NC_017639.1;NC_017640.1;NC_017641.1;NC_017642.1;NC_017643.1;NC_017645.1;NC_017646.1;NC_017647.1;NC_017648.1;NC_017649.1;NC_017650.1;NC_017651.1;NC_017652.1;NC_017653.1;NC_017654.1;NC_017655.1;NC_017656.1;NC_017657.1;NC_017658.1;NC_017659.1;NC_017661.1;NC_017662.1;NC_017664.1;NC_017665.1;NC_017721.1;NC_017722.1;NC_017723.1;NC_017724.1;NC_017903.1;NC_017906.1;NC_017907.1;NC_018650.1;NC_018651.1;NC_018652.1;NC_018654.1;NC_018658.1;NC_018659.1;NC_018660.1;NC_018661.1;NC_018662.1;NC_018663.1;NC_018666.1;NC_020163.1;NC_020518.1;NC_022364.1;NC_022370.1;NC_022371.1;NC_022648.1;NC_022649.1;NC_022650.1;NC_022651.1;NC_022661.1;NC_022662.1;NC_017644.1;NC_017663.1</t>
  </si>
  <si>
    <t xml:space="preserve">Shimwellia blattae</t>
  </si>
  <si>
    <t xml:space="preserve">NC_017910.1</t>
  </si>
  <si>
    <t xml:space="preserve">Escherichia fergusonii</t>
  </si>
  <si>
    <t xml:space="preserve">NC_011740.1;NC_011743.1</t>
  </si>
  <si>
    <t xml:space="preserve">Aster yellows witches'-broom phytoplasma</t>
  </si>
  <si>
    <t xml:space="preserve">NC_007716.1;NC_007717.1;NC_007718.1;NC_007719.1;NC_007720.1</t>
  </si>
  <si>
    <t xml:space="preserve">Laribacter hongkongensis</t>
  </si>
  <si>
    <t xml:space="preserve">NC_012559.1</t>
  </si>
  <si>
    <t xml:space="preserve">Anaeromyxobacter sp. Fw109-5</t>
  </si>
  <si>
    <t xml:space="preserve">NC_009675.1</t>
  </si>
  <si>
    <t xml:space="preserve">Pectobacterium parmentieri</t>
  </si>
  <si>
    <t xml:space="preserve">1905730;561231</t>
  </si>
  <si>
    <t xml:space="preserve">NC_013421.1;NC_017845.1;CP003415.1</t>
  </si>
  <si>
    <t xml:space="preserve">Edwardsiella piscicida</t>
  </si>
  <si>
    <t xml:space="preserve">NC_020796.1</t>
  </si>
  <si>
    <t xml:space="preserve">Haemophilus influenzae</t>
  </si>
  <si>
    <t xml:space="preserve">862964;262727;71421;262728;935897;281310;866630;1334187;374930;374931</t>
  </si>
  <si>
    <t xml:space="preserve">NC_000907.1;NC_007146.2;NC_014920.1;NC_014922.1;NC_016809.1;NC_017451.1;NC_017452.1;NC_022356.1;NC_009566.1;NC_009567.1</t>
  </si>
  <si>
    <t xml:space="preserve">Acidipropionibacterium acidipropionici</t>
  </si>
  <si>
    <t xml:space="preserve">NC_019395.1</t>
  </si>
  <si>
    <t xml:space="preserve">Propionibacterium freudenreichii</t>
  </si>
  <si>
    <t xml:space="preserve">NC_014215.1</t>
  </si>
  <si>
    <t xml:space="preserve">Cutibacterium acnes</t>
  </si>
  <si>
    <t xml:space="preserve">1114969;1114967;1114966;1134454;553199;1031709;1091045;909952;267747;1234380</t>
  </si>
  <si>
    <t xml:space="preserve">NC_006085.1;NC_014039.1;NC_016511.1;NC_016512.1;NC_016516.1;NC_017534.1;NC_017535.1;NC_017550.1;NC_018707.1;NC_021085.1;NC_021086.1</t>
  </si>
  <si>
    <t xml:space="preserve">Clostridium saccharobutylicum</t>
  </si>
  <si>
    <t xml:space="preserve">NC_022571.1</t>
  </si>
  <si>
    <t xml:space="preserve">Haemophilus parainfluenzae</t>
  </si>
  <si>
    <t xml:space="preserve">NC_015964.1</t>
  </si>
  <si>
    <t xml:space="preserve">Trichormus azollae</t>
  </si>
  <si>
    <t xml:space="preserve">NC_014248.1;NC_014249.1;NC_014250.1</t>
  </si>
  <si>
    <t xml:space="preserve">Anabaena cylindrica</t>
  </si>
  <si>
    <t xml:space="preserve">NC_019771.1;NC_019772.1;NC_019773.1;NC_019774.1;NC_019775.1;NC_020056.1;NC_020157.1</t>
  </si>
  <si>
    <t xml:space="preserve">Citrobacter rodentium</t>
  </si>
  <si>
    <t xml:space="preserve">NC_013716.1;NC_013717.1;NC_013718.1;NC_013719.1</t>
  </si>
  <si>
    <t xml:space="preserve">Filifactor alocis</t>
  </si>
  <si>
    <t xml:space="preserve">NC_016630.1</t>
  </si>
  <si>
    <t xml:space="preserve">Corynebacterium aurimucosum</t>
  </si>
  <si>
    <t xml:space="preserve">NC_010813.1;NC_012590.1</t>
  </si>
  <si>
    <t xml:space="preserve">Xenorhabdus bovienii</t>
  </si>
  <si>
    <t xml:space="preserve">NC_013892.1</t>
  </si>
  <si>
    <t xml:space="preserve">Thermus sp. CCB_US3_UF1</t>
  </si>
  <si>
    <t xml:space="preserve">NC_016634.1;NC_017278.1</t>
  </si>
  <si>
    <t xml:space="preserve">Stigmatella aurantiaca</t>
  </si>
  <si>
    <t xml:space="preserve">NC_014623.1</t>
  </si>
  <si>
    <t xml:space="preserve">Deinococcus radiodurans</t>
  </si>
  <si>
    <t xml:space="preserve">NC_000958.1;NC_000959.1;NC_001263.1;NC_001264.1</t>
  </si>
  <si>
    <t xml:space="preserve">Gallionella capsiferriformans</t>
  </si>
  <si>
    <t xml:space="preserve">NC_014394.1</t>
  </si>
  <si>
    <t xml:space="preserve">Bartonella australis</t>
  </si>
  <si>
    <t xml:space="preserve">NC_020300.1</t>
  </si>
  <si>
    <t xml:space="preserve">Staphylococcus warneri</t>
  </si>
  <si>
    <t xml:space="preserve">NC_020164.1;NC_020165.1;NC_020264.1;NC_020265.1;NC_020266.1;NC_020267.1;NC_020268.1;NC_020269.1;NC_020274.1</t>
  </si>
  <si>
    <t xml:space="preserve">Pelagibacterium halotolerans</t>
  </si>
  <si>
    <t xml:space="preserve">NC_016078.1;NC_016079.1</t>
  </si>
  <si>
    <t xml:space="preserve">Desulfosporosinus orientis</t>
  </si>
  <si>
    <t xml:space="preserve">NC_016584.1</t>
  </si>
  <si>
    <t xml:space="preserve">Desulfotomaculum ruminis</t>
  </si>
  <si>
    <t xml:space="preserve">NC_015589.1</t>
  </si>
  <si>
    <t xml:space="preserve">Desulfotomaculum nigrificans</t>
  </si>
  <si>
    <t xml:space="preserve">NC_015565.1</t>
  </si>
  <si>
    <t xml:space="preserve">Methylacidiphilum infernorum</t>
  </si>
  <si>
    <t xml:space="preserve">NC_010794.1</t>
  </si>
  <si>
    <t xml:space="preserve">Rhizobium etli</t>
  </si>
  <si>
    <t xml:space="preserve">491916;1328306;347834</t>
  </si>
  <si>
    <t xml:space="preserve">NC_004041.2;NC_007761.1;NC_007762.1;NC_007763.1;NC_007764.1;NC_007765.1;NC_007766.1;NC_010994.1;NC_010996.1;NC_010997.1;NC_010998.1;NC_021905.1;NC_021906.1;NC_021907.1;NC_021908.1;NC_021909.1;NC_021910.1;NC_021911.1</t>
  </si>
  <si>
    <t xml:space="preserve">Geobacillus genomosp. 3</t>
  </si>
  <si>
    <t xml:space="preserve">NC_022080.4;NC_022092.1</t>
  </si>
  <si>
    <t xml:space="preserve">Bifidobacterium longum</t>
  </si>
  <si>
    <t xml:space="preserve">890402;205913;1035817;722911;759350;565040;391904;565042;206672</t>
  </si>
  <si>
    <t xml:space="preserve">NC_004252.1;NC_004253.1;NC_004307.2;NC_004943.1;NC_010816.1;NC_011593.1;NC_014169.1;NC_014656.1;NC_015052.1;NC_015053.1;NC_015066.1;NC_015067.1;NC_017219.1;NC_017220.1;NC_017221.1;NC_017222.1;NC_021008.1</t>
  </si>
  <si>
    <t xml:space="preserve">Arcobacter nitrofigilis</t>
  </si>
  <si>
    <t xml:space="preserve">NC_014166.1</t>
  </si>
  <si>
    <t xml:space="preserve">Arcobacter butzleri</t>
  </si>
  <si>
    <t xml:space="preserve">367737;944546;1036172</t>
  </si>
  <si>
    <t xml:space="preserve">NC_009850.1;NC_017187.1;NC_021878.1</t>
  </si>
  <si>
    <t xml:space="preserve">Candidatus Nitrosopumilus koreensis AR1 chromosome</t>
  </si>
  <si>
    <t xml:space="preserve">NC_018655.1</t>
  </si>
  <si>
    <t xml:space="preserve">Acinetobacter baumannii</t>
  </si>
  <si>
    <t xml:space="preserve">1400867;509173;945556;696749;1100841;497978;557600;1096997;1096996;1096995;889738;405416;400667;400667;400667;509170;509170;509170;509170;480119;480119;980514;980514;980514</t>
  </si>
  <si>
    <t xml:space="preserve">NC_010401.1;NC_010402.1;NC_010403.1;NC_010404.1;NC_010410.1;NC_010605.1;NC_010606.1;NC_010611.1;NC_011595.1;NC_017162.1;NC_017163.1;NC_017164.1;NC_017171.1;NC_017172.1;NC_017847.1;NC_017848.1;NC_018706.1;NC_020524.1;NC_020525.1;NC_021726.1;NC_021727.1;NC_021728.1;NC_021729.1;NC_021730.1;NC_021731.1;NC_021732.1;NC_021733.1;NC_021734.1;NC_023028.1;NC_023031.1;NC_009083.1;NC_009084.1;NC_009085.1;NC_010395.1;NC_010396.1;NC_010398.1;NC_010400.1;NC_011585.1;NC_011586.1;NC_017165.1;NC_017166.1;NC_017387.1;NC_020547.1</t>
  </si>
  <si>
    <t xml:space="preserve">Lactococcus garvieae</t>
  </si>
  <si>
    <t xml:space="preserve">420889;420890</t>
  </si>
  <si>
    <t xml:space="preserve">NC_015930.1;NC_017490.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£-809]#,##0.00;[RED]\-[$£-809]#,##0.00"/>
    <numFmt numFmtId="166" formatCode="#,##0"/>
    <numFmt numFmtId="167" formatCode="#,##0.000000"/>
    <numFmt numFmtId="168" formatCode="#,##0.0000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Mangal"/>
      <family val="2"/>
    </font>
    <font>
      <sz val="10"/>
      <color rgb="FF000000"/>
      <name val="Mangal"/>
      <family val="2"/>
    </font>
    <font>
      <sz val="10"/>
      <name val="Mangal"/>
      <family val="2"/>
    </font>
    <font>
      <sz val="10"/>
      <color rgb="FF333333"/>
      <name val="Mangal"/>
      <family val="2"/>
    </font>
    <font>
      <sz val="10"/>
      <color rgb="FF808080"/>
      <name val="Mangal"/>
      <family val="2"/>
    </font>
    <font>
      <sz val="10"/>
      <color rgb="FF006600"/>
      <name val="Mangal"/>
      <family val="2"/>
    </font>
    <font>
      <sz val="10"/>
      <color rgb="FF996600"/>
      <name val="Mangal"/>
      <family val="2"/>
    </font>
    <font>
      <sz val="10"/>
      <color rgb="FFCC0000"/>
      <name val="Mangal"/>
      <family val="2"/>
    </font>
    <font>
      <sz val="10"/>
      <color rgb="FFFFFFFF"/>
      <name val="Mangal"/>
      <family val="2"/>
    </font>
    <font>
      <b val="true"/>
      <sz val="10"/>
      <color rgb="FF000000"/>
      <name val="Cambria"/>
      <family val="1"/>
    </font>
    <font>
      <b val="true"/>
      <sz val="10"/>
      <name val="Cambria"/>
      <family val="1"/>
    </font>
    <font>
      <sz val="11"/>
      <color rgb="FF000000"/>
      <name val="Cambria"/>
      <family val="1"/>
    </font>
    <font>
      <sz val="10"/>
      <name val="Cambria"/>
      <family val="1"/>
    </font>
    <font>
      <sz val="11"/>
      <name val="Cambria"/>
      <family val="1"/>
    </font>
    <font>
      <sz val="10"/>
      <color rgb="FF000000"/>
      <name val="Cambria"/>
      <family val="1"/>
    </font>
    <font>
      <sz val="1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4000"/>
        <bgColor rgb="FFCC00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general" vertical="bottom" textRotation="90" wrapText="false" indent="0" shrinkToFit="false"/>
    </xf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5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5" fillId="8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rgebnis" xfId="20"/>
    <cellStyle name="Ergebnis2" xfId="21"/>
    <cellStyle name="Überschrift" xfId="22"/>
    <cellStyle name="Überschrift1" xfId="23"/>
    <cellStyle name="Heading 1" xfId="24"/>
    <cellStyle name="Heading 2" xfId="25"/>
    <cellStyle name="Text" xfId="26"/>
    <cellStyle name="Note" xfId="27"/>
    <cellStyle name="Footnote" xfId="28"/>
    <cellStyle name="Status" xfId="29"/>
    <cellStyle name="Good" xfId="30"/>
    <cellStyle name="Neutral" xfId="31"/>
    <cellStyle name="Bad" xfId="32"/>
    <cellStyle name="Warning" xfId="33"/>
    <cellStyle name="Error" xfId="34"/>
    <cellStyle name="Accent" xfId="35"/>
    <cellStyle name="Accent 1" xfId="36"/>
    <cellStyle name="Accent 2" xfId="37"/>
    <cellStyle name="Accent 3" xfId="38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3B3B3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40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de-DE" sz="1300" spc="-1" strike="noStrike">
                <a:latin typeface="Arial"/>
              </a:defRPr>
            </a:pPr>
            <a:r>
              <a:rPr b="0" lang="de-DE" sz="1300" spc="-1" strike="noStrike">
                <a:latin typeface="Arial"/>
              </a:rPr>
              <a:t>Log Odd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4586"/>
              </a:solidFill>
              <a:ln>
                <a:noFill/>
              </a:ln>
            </c:spPr>
          </c:dPt>
          <c:dPt>
            <c:idx val="15"/>
            <c:invertIfNegative val="0"/>
            <c:spPr>
              <a:solidFill>
                <a:srgbClr val="729fcf"/>
              </a:solidFill>
              <a:ln>
                <a:noFill/>
              </a:ln>
            </c:spPr>
          </c:dPt>
          <c:dLbls>
            <c:numFmt formatCode="General" sourceLinked="1"/>
            <c:dLbl>
              <c:idx val="0"/>
              <c:txPr>
                <a:bodyPr/>
                <a:lstStyle/>
                <a:p>
                  <a:pPr>
                    <a:defRPr b="0" lang="de-DE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</c:dLbl>
            <c:dLbl>
              <c:idx val="15"/>
              <c:txPr>
                <a:bodyPr/>
                <a:lstStyle/>
                <a:p>
                  <a:pPr>
                    <a:defRPr b="0" lang="de-DE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</c:dLbl>
            <c:txPr>
              <a:bodyPr/>
              <a:lstStyle/>
              <a:p>
                <a:pPr>
                  <a:defRPr b="0" lang="de-DE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Comparison!$E$41:$E$56</c:f>
              <c:strCache>
                <c:ptCount val="16"/>
                <c:pt idx="0">
                  <c:v>GOTTCHA</c:v>
                </c:pt>
                <c:pt idx="1">
                  <c:v>taxator-tk</c:v>
                </c:pt>
                <c:pt idx="2">
                  <c:v>EBI</c:v>
                </c:pt>
                <c:pt idx="3">
                  <c:v>MEGAN</c:v>
                </c:pt>
                <c:pt idx="4">
                  <c:v>MetaPhyler</c:v>
                </c:pt>
                <c:pt idx="5">
                  <c:v>QIIME</c:v>
                </c:pt>
                <c:pt idx="6">
                  <c:v>Genometa</c:v>
                </c:pt>
                <c:pt idx="7">
                  <c:v>mOTU</c:v>
                </c:pt>
                <c:pt idx="8">
                  <c:v>MetaPhlan</c:v>
                </c:pt>
                <c:pt idx="9">
                  <c:v>LMAT</c:v>
                </c:pt>
                <c:pt idx="10">
                  <c:v>MG-RAST</c:v>
                </c:pt>
                <c:pt idx="11">
                  <c:v>Kraken</c:v>
                </c:pt>
                <c:pt idx="12">
                  <c:v>CLARK_new</c:v>
                </c:pt>
                <c:pt idx="13">
                  <c:v>CLARK</c:v>
                </c:pt>
                <c:pt idx="14">
                  <c:v>OneCodex</c:v>
                </c:pt>
                <c:pt idx="15">
                  <c:v>kASA</c:v>
                </c:pt>
              </c:strCache>
            </c:strRef>
          </c:cat>
          <c:val>
            <c:numRef>
              <c:f>Comparison!$F$41:$F$56</c:f>
              <c:numCache>
                <c:formatCode>General</c:formatCode>
                <c:ptCount val="16"/>
                <c:pt idx="0">
                  <c:v>21.8231620827211</c:v>
                </c:pt>
                <c:pt idx="1">
                  <c:v>19.9060910047615</c:v>
                </c:pt>
                <c:pt idx="2">
                  <c:v>18.697029757612</c:v>
                </c:pt>
                <c:pt idx="3">
                  <c:v>16.4967460482407</c:v>
                </c:pt>
                <c:pt idx="4">
                  <c:v>14.3266187310895</c:v>
                </c:pt>
                <c:pt idx="5">
                  <c:v>10.7180973722985</c:v>
                </c:pt>
                <c:pt idx="6">
                  <c:v>9.7834032430917</c:v>
                </c:pt>
                <c:pt idx="7">
                  <c:v>9.71654427939671</c:v>
                </c:pt>
                <c:pt idx="8">
                  <c:v>7.95084644469565</c:v>
                </c:pt>
                <c:pt idx="9">
                  <c:v>6.64917579623511</c:v>
                </c:pt>
                <c:pt idx="10">
                  <c:v>6.32947336882493</c:v>
                </c:pt>
                <c:pt idx="11">
                  <c:v>3.22795235518667</c:v>
                </c:pt>
                <c:pt idx="12">
                  <c:v>3.02510440932581</c:v>
                </c:pt>
                <c:pt idx="13">
                  <c:v>2.96025549245235</c:v>
                </c:pt>
                <c:pt idx="14">
                  <c:v>2.74398641931314</c:v>
                </c:pt>
                <c:pt idx="15">
                  <c:v>1.98575569276118</c:v>
                </c:pt>
              </c:numCache>
            </c:numRef>
          </c:val>
        </c:ser>
        <c:gapWidth val="100"/>
        <c:overlap val="0"/>
        <c:axId val="42319133"/>
        <c:axId val="69714006"/>
      </c:barChart>
      <c:catAx>
        <c:axId val="423191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lang="de-DE" sz="1000" spc="-1" strike="noStrike">
                <a:latin typeface="Arial"/>
              </a:defRPr>
            </a:pPr>
          </a:p>
        </c:txPr>
        <c:crossAx val="69714006"/>
        <c:crosses val="autoZero"/>
        <c:auto val="1"/>
        <c:lblAlgn val="ctr"/>
        <c:lblOffset val="100"/>
      </c:catAx>
      <c:valAx>
        <c:axId val="69714006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lang="de-DE" sz="1000" spc="-1" strike="noStrike">
                <a:latin typeface="Arial"/>
              </a:defRPr>
            </a:pPr>
          </a:p>
        </c:txPr>
        <c:crossAx val="42319133"/>
        <c:crossesAt val="1"/>
      </c:valAx>
      <c:spPr>
        <a:noFill/>
        <a:ln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de-DE" sz="1300" spc="-1" strike="noStrike">
                <a:latin typeface="Arial"/>
              </a:defRPr>
            </a:pPr>
            <a:r>
              <a:rPr b="0" lang="de-DE" sz="1300" spc="-1" strike="noStrike">
                <a:latin typeface="Arial"/>
              </a:rPr>
              <a:t>Pearson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>
              <a:noFill/>
            </a:ln>
          </c:spPr>
          <c:invertIfNegative val="0"/>
          <c:dPt>
            <c:idx val="2"/>
            <c:invertIfNegative val="0"/>
            <c:spPr>
              <a:solidFill>
                <a:srgbClr val="004586"/>
              </a:solidFill>
              <a:ln>
                <a:noFill/>
              </a:ln>
            </c:spPr>
          </c:dPt>
          <c:dPt>
            <c:idx val="13"/>
            <c:invertIfNegative val="0"/>
            <c:spPr>
              <a:solidFill>
                <a:srgbClr val="729fcf"/>
              </a:solidFill>
              <a:ln>
                <a:noFill/>
              </a:ln>
            </c:spPr>
          </c:dPt>
          <c:dLbls>
            <c:numFmt formatCode="General" sourceLinked="1"/>
            <c:dLbl>
              <c:idx val="2"/>
              <c:txPr>
                <a:bodyPr/>
                <a:lstStyle/>
                <a:p>
                  <a:pPr>
                    <a:defRPr b="0" lang="de-DE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</c:dLbl>
            <c:dLbl>
              <c:idx val="13"/>
              <c:txPr>
                <a:bodyPr/>
                <a:lstStyle/>
                <a:p>
                  <a:pPr>
                    <a:defRPr b="0" lang="de-DE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</c:dLbl>
            <c:txPr>
              <a:bodyPr/>
              <a:lstStyle/>
              <a:p>
                <a:pPr>
                  <a:defRPr b="0" lang="de-DE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Comparison!$E$58:$E$73</c:f>
              <c:strCache>
                <c:ptCount val="16"/>
                <c:pt idx="0">
                  <c:v>GOTTCHA</c:v>
                </c:pt>
                <c:pt idx="1">
                  <c:v>EBI</c:v>
                </c:pt>
                <c:pt idx="2">
                  <c:v>MEGAN</c:v>
                </c:pt>
                <c:pt idx="3">
                  <c:v>QIIME</c:v>
                </c:pt>
                <c:pt idx="4">
                  <c:v>MetaPhyler</c:v>
                </c:pt>
                <c:pt idx="5">
                  <c:v>taxator-tk</c:v>
                </c:pt>
                <c:pt idx="6">
                  <c:v>Genometa</c:v>
                </c:pt>
                <c:pt idx="7">
                  <c:v>mOTU</c:v>
                </c:pt>
                <c:pt idx="8">
                  <c:v>MG-RAST</c:v>
                </c:pt>
                <c:pt idx="9">
                  <c:v>LMAT</c:v>
                </c:pt>
                <c:pt idx="10">
                  <c:v>MetaPhlan</c:v>
                </c:pt>
                <c:pt idx="11">
                  <c:v>CLARK_new</c:v>
                </c:pt>
                <c:pt idx="12">
                  <c:v>OneCodex</c:v>
                </c:pt>
                <c:pt idx="13">
                  <c:v>kASA</c:v>
                </c:pt>
                <c:pt idx="14">
                  <c:v>Kraken</c:v>
                </c:pt>
                <c:pt idx="15">
                  <c:v>CLARK</c:v>
                </c:pt>
              </c:strCache>
            </c:strRef>
          </c:cat>
          <c:val>
            <c:numRef>
              <c:f>Comparison!$F$58:$F$73</c:f>
              <c:numCache>
                <c:formatCode>General</c:formatCode>
                <c:ptCount val="16"/>
                <c:pt idx="0">
                  <c:v>0.200863536416198</c:v>
                </c:pt>
                <c:pt idx="1">
                  <c:v>0.742488317623121</c:v>
                </c:pt>
                <c:pt idx="2">
                  <c:v>0.772828331827169</c:v>
                </c:pt>
                <c:pt idx="3">
                  <c:v>0.776970580538158</c:v>
                </c:pt>
                <c:pt idx="4">
                  <c:v>0.798876951595616</c:v>
                </c:pt>
                <c:pt idx="5">
                  <c:v>0.856095176541225</c:v>
                </c:pt>
                <c:pt idx="6">
                  <c:v>0.9136074353785</c:v>
                </c:pt>
                <c:pt idx="7">
                  <c:v>0.933291515098228</c:v>
                </c:pt>
                <c:pt idx="8">
                  <c:v>0.93527688356336</c:v>
                </c:pt>
                <c:pt idx="9">
                  <c:v>0.939409411841683</c:v>
                </c:pt>
                <c:pt idx="10">
                  <c:v>0.955108292642298</c:v>
                </c:pt>
                <c:pt idx="11">
                  <c:v>0.98188619597918</c:v>
                </c:pt>
                <c:pt idx="12">
                  <c:v>0.989528666332595</c:v>
                </c:pt>
                <c:pt idx="13">
                  <c:v>0.99000009999069</c:v>
                </c:pt>
                <c:pt idx="14">
                  <c:v>0.990970276916934</c:v>
                </c:pt>
                <c:pt idx="15">
                  <c:v>0.992135858004228</c:v>
                </c:pt>
              </c:numCache>
            </c:numRef>
          </c:val>
        </c:ser>
        <c:gapWidth val="100"/>
        <c:overlap val="0"/>
        <c:axId val="66914992"/>
        <c:axId val="23450143"/>
      </c:barChart>
      <c:catAx>
        <c:axId val="6691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lang="de-DE" sz="1000" spc="-1" strike="noStrike">
                <a:latin typeface="Arial"/>
              </a:defRPr>
            </a:pPr>
          </a:p>
        </c:txPr>
        <c:crossAx val="23450143"/>
        <c:crosses val="autoZero"/>
        <c:auto val="1"/>
        <c:lblAlgn val="ctr"/>
        <c:lblOffset val="100"/>
      </c:catAx>
      <c:valAx>
        <c:axId val="23450143"/>
        <c:scaling>
          <c:orientation val="minMax"/>
          <c:max val="1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lang="de-DE" sz="1000" spc="-1" strike="noStrike">
                <a:latin typeface="Arial"/>
              </a:defRPr>
            </a:pPr>
          </a:p>
        </c:txPr>
        <c:crossAx val="66914992"/>
        <c:crossesAt val="1"/>
      </c:valAx>
      <c:spPr>
        <a:noFill/>
        <a:ln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8240</xdr:colOff>
      <xdr:row>46</xdr:row>
      <xdr:rowOff>64800</xdr:rowOff>
    </xdr:from>
    <xdr:to>
      <xdr:col>15</xdr:col>
      <xdr:colOff>658440</xdr:colOff>
      <xdr:row>63</xdr:row>
      <xdr:rowOff>164880</xdr:rowOff>
    </xdr:to>
    <xdr:graphicFrame>
      <xdr:nvGraphicFramePr>
        <xdr:cNvPr id="0" name=""/>
        <xdr:cNvGraphicFramePr/>
      </xdr:nvGraphicFramePr>
      <xdr:xfrm>
        <a:off x="7090560" y="8745120"/>
        <a:ext cx="57596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72400</xdr:colOff>
      <xdr:row>66</xdr:row>
      <xdr:rowOff>50040</xdr:rowOff>
    </xdr:from>
    <xdr:to>
      <xdr:col>15</xdr:col>
      <xdr:colOff>642600</xdr:colOff>
      <xdr:row>84</xdr:row>
      <xdr:rowOff>11160</xdr:rowOff>
    </xdr:to>
    <xdr:graphicFrame>
      <xdr:nvGraphicFramePr>
        <xdr:cNvPr id="1" name=""/>
        <xdr:cNvGraphicFramePr/>
      </xdr:nvGraphicFramePr>
      <xdr:xfrm>
        <a:off x="7074720" y="12427920"/>
        <a:ext cx="57596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Y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4.65" hidden="false" customHeight="false" outlineLevel="0" collapsed="false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3</v>
      </c>
      <c r="U1" s="1" t="s">
        <v>3</v>
      </c>
      <c r="V1" s="1" t="s">
        <v>3</v>
      </c>
      <c r="W1" s="1" t="s">
        <v>3</v>
      </c>
      <c r="X1" s="1" t="s">
        <v>3</v>
      </c>
      <c r="Y1" s="1" t="s">
        <v>3</v>
      </c>
      <c r="Z1" s="1" t="s">
        <v>4</v>
      </c>
      <c r="AA1" s="1" t="s">
        <v>4</v>
      </c>
      <c r="AB1" s="1" t="s">
        <v>4</v>
      </c>
      <c r="AC1" s="1" t="s">
        <v>4</v>
      </c>
      <c r="AD1" s="1" t="s">
        <v>4</v>
      </c>
      <c r="AE1" s="1" t="s">
        <v>4</v>
      </c>
      <c r="AF1" s="1" t="s">
        <v>5</v>
      </c>
      <c r="AG1" s="1" t="s">
        <v>5</v>
      </c>
      <c r="AH1" s="1" t="s">
        <v>5</v>
      </c>
      <c r="AI1" s="1" t="s">
        <v>5</v>
      </c>
      <c r="AJ1" s="1" t="s">
        <v>5</v>
      </c>
      <c r="AK1" s="1" t="s">
        <v>5</v>
      </c>
      <c r="AL1" s="2" t="s">
        <v>6</v>
      </c>
      <c r="AM1" s="2" t="s">
        <v>6</v>
      </c>
      <c r="AN1" s="2" t="s">
        <v>6</v>
      </c>
      <c r="AO1" s="2" t="s">
        <v>6</v>
      </c>
      <c r="AP1" s="2" t="s">
        <v>6</v>
      </c>
      <c r="AQ1" s="2" t="s">
        <v>6</v>
      </c>
      <c r="AR1" s="1" t="s">
        <v>7</v>
      </c>
      <c r="AS1" s="1" t="s">
        <v>7</v>
      </c>
      <c r="AT1" s="1" t="s">
        <v>7</v>
      </c>
      <c r="AU1" s="1" t="s">
        <v>7</v>
      </c>
      <c r="AV1" s="1" t="s">
        <v>7</v>
      </c>
      <c r="AW1" s="1" t="s">
        <v>7</v>
      </c>
      <c r="AX1" s="1" t="s">
        <v>8</v>
      </c>
      <c r="AY1" s="1" t="s">
        <v>8</v>
      </c>
      <c r="AZ1" s="1" t="s">
        <v>8</v>
      </c>
      <c r="BA1" s="1" t="s">
        <v>8</v>
      </c>
      <c r="BB1" s="1" t="s">
        <v>8</v>
      </c>
      <c r="BC1" s="1" t="s">
        <v>8</v>
      </c>
      <c r="BD1" s="1" t="s">
        <v>9</v>
      </c>
      <c r="BE1" s="1" t="s">
        <v>9</v>
      </c>
      <c r="BF1" s="1" t="s">
        <v>9</v>
      </c>
      <c r="BG1" s="1" t="s">
        <v>9</v>
      </c>
      <c r="BH1" s="1" t="s">
        <v>9</v>
      </c>
      <c r="BI1" s="1" t="s">
        <v>9</v>
      </c>
      <c r="BJ1" s="1" t="s">
        <v>10</v>
      </c>
      <c r="BK1" s="1" t="s">
        <v>10</v>
      </c>
      <c r="BL1" s="1" t="s">
        <v>10</v>
      </c>
      <c r="BM1" s="1" t="s">
        <v>10</v>
      </c>
      <c r="BN1" s="1" t="s">
        <v>10</v>
      </c>
      <c r="BO1" s="1" t="s">
        <v>10</v>
      </c>
      <c r="BP1" s="2" t="s">
        <v>11</v>
      </c>
      <c r="BQ1" s="2" t="s">
        <v>11</v>
      </c>
      <c r="BR1" s="2" t="s">
        <v>11</v>
      </c>
      <c r="BS1" s="2" t="s">
        <v>11</v>
      </c>
      <c r="BT1" s="2" t="s">
        <v>11</v>
      </c>
      <c r="BU1" s="2" t="s">
        <v>11</v>
      </c>
      <c r="BV1" s="3" t="s">
        <v>12</v>
      </c>
      <c r="BW1" s="3" t="s">
        <v>12</v>
      </c>
      <c r="BX1" s="3" t="s">
        <v>12</v>
      </c>
      <c r="BY1" s="3" t="s">
        <v>12</v>
      </c>
      <c r="BZ1" s="3" t="s">
        <v>12</v>
      </c>
      <c r="CA1" s="3" t="s">
        <v>12</v>
      </c>
      <c r="CB1" s="3" t="s">
        <v>13</v>
      </c>
      <c r="CC1" s="3" t="s">
        <v>13</v>
      </c>
      <c r="CD1" s="3" t="s">
        <v>13</v>
      </c>
      <c r="CE1" s="3" t="s">
        <v>13</v>
      </c>
      <c r="CF1" s="3" t="s">
        <v>13</v>
      </c>
      <c r="CG1" s="3" t="s">
        <v>13</v>
      </c>
      <c r="CH1" s="3" t="s">
        <v>14</v>
      </c>
      <c r="CI1" s="3" t="s">
        <v>14</v>
      </c>
      <c r="CJ1" s="3" t="s">
        <v>14</v>
      </c>
      <c r="CK1" s="3" t="s">
        <v>14</v>
      </c>
      <c r="CL1" s="3" t="s">
        <v>14</v>
      </c>
      <c r="CM1" s="3" t="s">
        <v>14</v>
      </c>
      <c r="CN1" s="3" t="s">
        <v>15</v>
      </c>
      <c r="CO1" s="3" t="s">
        <v>15</v>
      </c>
      <c r="CP1" s="3" t="s">
        <v>15</v>
      </c>
      <c r="CQ1" s="3" t="s">
        <v>15</v>
      </c>
      <c r="CR1" s="3" t="s">
        <v>15</v>
      </c>
      <c r="CS1" s="3" t="s">
        <v>15</v>
      </c>
      <c r="CT1" s="0" t="s">
        <v>16</v>
      </c>
      <c r="CU1" s="0" t="s">
        <v>16</v>
      </c>
      <c r="CV1" s="0" t="s">
        <v>16</v>
      </c>
      <c r="CW1" s="0" t="s">
        <v>16</v>
      </c>
      <c r="CX1" s="0" t="s">
        <v>16</v>
      </c>
      <c r="CY1" s="0" t="s">
        <v>16</v>
      </c>
    </row>
    <row r="2" customFormat="false" ht="15.8" hidden="false" customHeight="false" outlineLevel="0" collapsed="false">
      <c r="A2" s="0" t="s">
        <v>17</v>
      </c>
      <c r="B2" s="4" t="s">
        <v>18</v>
      </c>
      <c r="C2" s="4" t="s">
        <v>19</v>
      </c>
      <c r="D2" s="4" t="s">
        <v>20</v>
      </c>
      <c r="E2" s="4" t="s">
        <v>21</v>
      </c>
      <c r="F2" s="4" t="s">
        <v>22</v>
      </c>
      <c r="G2" s="4" t="s">
        <v>23</v>
      </c>
      <c r="H2" s="4" t="s">
        <v>24</v>
      </c>
      <c r="I2" s="4" t="s">
        <v>25</v>
      </c>
      <c r="J2" s="4" t="s">
        <v>26</v>
      </c>
      <c r="K2" s="4" t="s">
        <v>27</v>
      </c>
      <c r="L2" s="4" t="s">
        <v>28</v>
      </c>
      <c r="M2" s="4" t="s">
        <v>29</v>
      </c>
      <c r="N2" s="4" t="s">
        <v>30</v>
      </c>
      <c r="O2" s="4" t="s">
        <v>31</v>
      </c>
      <c r="P2" s="4" t="s">
        <v>32</v>
      </c>
      <c r="Q2" s="4" t="s">
        <v>33</v>
      </c>
      <c r="R2" s="4" t="s">
        <v>34</v>
      </c>
      <c r="S2" s="4" t="s">
        <v>35</v>
      </c>
      <c r="T2" s="4" t="s">
        <v>36</v>
      </c>
      <c r="U2" s="4" t="s">
        <v>37</v>
      </c>
      <c r="V2" s="4" t="s">
        <v>38</v>
      </c>
      <c r="W2" s="4" t="s">
        <v>39</v>
      </c>
      <c r="X2" s="4" t="s">
        <v>40</v>
      </c>
      <c r="Y2" s="4" t="s">
        <v>41</v>
      </c>
      <c r="Z2" s="4" t="s">
        <v>42</v>
      </c>
      <c r="AA2" s="4" t="s">
        <v>43</v>
      </c>
      <c r="AB2" s="4" t="s">
        <v>44</v>
      </c>
      <c r="AC2" s="4" t="s">
        <v>45</v>
      </c>
      <c r="AD2" s="4" t="s">
        <v>46</v>
      </c>
      <c r="AE2" s="4" t="s">
        <v>47</v>
      </c>
      <c r="AF2" s="4" t="s">
        <v>48</v>
      </c>
      <c r="AG2" s="4" t="s">
        <v>49</v>
      </c>
      <c r="AH2" s="4" t="s">
        <v>50</v>
      </c>
      <c r="AI2" s="4" t="s">
        <v>51</v>
      </c>
      <c r="AJ2" s="4" t="s">
        <v>52</v>
      </c>
      <c r="AK2" s="4" t="s">
        <v>53</v>
      </c>
      <c r="AL2" s="5" t="s">
        <v>54</v>
      </c>
      <c r="AM2" s="5" t="s">
        <v>55</v>
      </c>
      <c r="AN2" s="5" t="s">
        <v>56</v>
      </c>
      <c r="AO2" s="5" t="s">
        <v>57</v>
      </c>
      <c r="AP2" s="5" t="s">
        <v>58</v>
      </c>
      <c r="AQ2" s="5" t="s">
        <v>59</v>
      </c>
      <c r="AR2" s="4" t="s">
        <v>60</v>
      </c>
      <c r="AS2" s="4" t="s">
        <v>61</v>
      </c>
      <c r="AT2" s="4" t="s">
        <v>62</v>
      </c>
      <c r="AU2" s="4" t="s">
        <v>63</v>
      </c>
      <c r="AV2" s="4" t="s">
        <v>64</v>
      </c>
      <c r="AW2" s="4" t="s">
        <v>65</v>
      </c>
      <c r="AX2" s="6" t="s">
        <v>66</v>
      </c>
      <c r="AY2" s="6" t="s">
        <v>67</v>
      </c>
      <c r="AZ2" s="6" t="s">
        <v>68</v>
      </c>
      <c r="BA2" s="6" t="s">
        <v>69</v>
      </c>
      <c r="BB2" s="6" t="s">
        <v>70</v>
      </c>
      <c r="BC2" s="6" t="s">
        <v>71</v>
      </c>
      <c r="BD2" s="4" t="s">
        <v>72</v>
      </c>
      <c r="BE2" s="4" t="s">
        <v>73</v>
      </c>
      <c r="BF2" s="4" t="s">
        <v>74</v>
      </c>
      <c r="BG2" s="4" t="s">
        <v>75</v>
      </c>
      <c r="BH2" s="4" t="s">
        <v>76</v>
      </c>
      <c r="BI2" s="4" t="s">
        <v>77</v>
      </c>
      <c r="BJ2" s="4" t="s">
        <v>78</v>
      </c>
      <c r="BK2" s="4" t="s">
        <v>79</v>
      </c>
      <c r="BL2" s="4" t="s">
        <v>80</v>
      </c>
      <c r="BM2" s="4" t="s">
        <v>81</v>
      </c>
      <c r="BN2" s="4" t="s">
        <v>82</v>
      </c>
      <c r="BO2" s="4" t="s">
        <v>83</v>
      </c>
      <c r="BP2" s="7" t="s">
        <v>84</v>
      </c>
      <c r="BQ2" s="7" t="s">
        <v>85</v>
      </c>
      <c r="BR2" s="7" t="s">
        <v>86</v>
      </c>
      <c r="BS2" s="7" t="s">
        <v>87</v>
      </c>
      <c r="BT2" s="7" t="s">
        <v>88</v>
      </c>
      <c r="BU2" s="7" t="s">
        <v>89</v>
      </c>
      <c r="BV2" s="8" t="s">
        <v>90</v>
      </c>
      <c r="BW2" s="8" t="s">
        <v>91</v>
      </c>
      <c r="BX2" s="8" t="s">
        <v>92</v>
      </c>
      <c r="BY2" s="8" t="s">
        <v>93</v>
      </c>
      <c r="BZ2" s="8" t="s">
        <v>94</v>
      </c>
      <c r="CA2" s="8" t="s">
        <v>95</v>
      </c>
      <c r="CB2" s="8" t="s">
        <v>96</v>
      </c>
      <c r="CC2" s="8" t="s">
        <v>97</v>
      </c>
      <c r="CD2" s="8" t="s">
        <v>98</v>
      </c>
      <c r="CE2" s="8" t="s">
        <v>99</v>
      </c>
      <c r="CF2" s="8" t="s">
        <v>100</v>
      </c>
      <c r="CG2" s="8" t="s">
        <v>101</v>
      </c>
      <c r="CH2" s="8" t="s">
        <v>102</v>
      </c>
      <c r="CI2" s="8" t="s">
        <v>103</v>
      </c>
      <c r="CJ2" s="8" t="s">
        <v>104</v>
      </c>
      <c r="CK2" s="8" t="s">
        <v>105</v>
      </c>
      <c r="CL2" s="8" t="s">
        <v>106</v>
      </c>
      <c r="CM2" s="8" t="s">
        <v>107</v>
      </c>
      <c r="CN2" s="8" t="s">
        <v>108</v>
      </c>
      <c r="CO2" s="8" t="s">
        <v>109</v>
      </c>
      <c r="CP2" s="8" t="s">
        <v>110</v>
      </c>
      <c r="CQ2" s="8" t="s">
        <v>111</v>
      </c>
      <c r="CR2" s="8" t="s">
        <v>112</v>
      </c>
      <c r="CS2" s="8" t="s">
        <v>113</v>
      </c>
      <c r="CT2" s="0" t="s">
        <v>96</v>
      </c>
      <c r="CU2" s="0" t="s">
        <v>97</v>
      </c>
      <c r="CV2" s="0" t="s">
        <v>98</v>
      </c>
      <c r="CW2" s="0" t="s">
        <v>99</v>
      </c>
      <c r="CX2" s="0" t="s">
        <v>100</v>
      </c>
      <c r="CY2" s="0" t="s">
        <v>101</v>
      </c>
    </row>
    <row r="3" customFormat="false" ht="15.8" hidden="false" customHeight="false" outlineLevel="0" collapsed="false">
      <c r="A3" s="9" t="s">
        <v>114</v>
      </c>
      <c r="B3" s="10" t="n">
        <v>0.14875</v>
      </c>
      <c r="C3" s="10" t="n">
        <v>0.14875</v>
      </c>
      <c r="D3" s="10" t="n">
        <v>0.14875</v>
      </c>
      <c r="E3" s="10" t="n">
        <v>0.21875</v>
      </c>
      <c r="F3" s="10" t="n">
        <v>0.21875</v>
      </c>
      <c r="G3" s="10" t="n">
        <v>0.21875</v>
      </c>
      <c r="H3" s="10" t="n">
        <v>0.149044615066748</v>
      </c>
      <c r="I3" s="10" t="n">
        <v>0.149050223603408</v>
      </c>
      <c r="J3" s="10" t="n">
        <v>0.149045230032319</v>
      </c>
      <c r="K3" s="10" t="n">
        <v>0.219043199615683</v>
      </c>
      <c r="L3" s="10" t="n">
        <v>0.219039838464742</v>
      </c>
      <c r="M3" s="0" t="n">
        <v>0.219034082005764</v>
      </c>
      <c r="N3" s="11" t="n">
        <v>0.229597</v>
      </c>
      <c r="O3" s="11" t="n">
        <v>0.229682</v>
      </c>
      <c r="P3" s="11" t="n">
        <v>0.229522</v>
      </c>
      <c r="Q3" s="11" t="n">
        <v>0.294896</v>
      </c>
      <c r="R3" s="11" t="n">
        <v>0.295358</v>
      </c>
      <c r="S3" s="11" t="n">
        <v>0.295233</v>
      </c>
      <c r="T3" s="11" t="n">
        <v>0.165525</v>
      </c>
      <c r="U3" s="11" t="n">
        <v>0.165533</v>
      </c>
      <c r="V3" s="11" t="n">
        <v>0.16553</v>
      </c>
      <c r="W3" s="11" t="n">
        <v>0.242662</v>
      </c>
      <c r="X3" s="11" t="n">
        <v>0.242628</v>
      </c>
      <c r="Y3" s="11" t="n">
        <v>0.242701</v>
      </c>
      <c r="Z3" s="11" t="n">
        <v>0.188324</v>
      </c>
      <c r="AA3" s="11" t="n">
        <v>0.188507</v>
      </c>
      <c r="AB3" s="11" t="n">
        <v>0.188334</v>
      </c>
      <c r="AC3" s="11" t="n">
        <v>0.274564</v>
      </c>
      <c r="AD3" s="11" t="n">
        <v>0.274813</v>
      </c>
      <c r="AE3" s="11" t="n">
        <v>0.274433</v>
      </c>
      <c r="AF3" s="11" t="n">
        <v>0.140113</v>
      </c>
      <c r="AG3" s="11" t="n">
        <v>0.139478</v>
      </c>
      <c r="AH3" s="11" t="n">
        <v>0.14071</v>
      </c>
      <c r="AI3" s="11" t="n">
        <v>0.191122</v>
      </c>
      <c r="AJ3" s="11" t="n">
        <v>0.193657</v>
      </c>
      <c r="AK3" s="11" t="n">
        <v>0.193491</v>
      </c>
      <c r="AL3" s="12" t="n">
        <v>0.131913</v>
      </c>
      <c r="AM3" s="12" t="n">
        <v>0.122931</v>
      </c>
      <c r="AN3" s="12" t="n">
        <v>0.121611</v>
      </c>
      <c r="AO3" s="12" t="n">
        <v>0.184585</v>
      </c>
      <c r="AP3" s="12" t="n">
        <v>0.185791</v>
      </c>
      <c r="AQ3" s="12" t="n">
        <v>0.185243</v>
      </c>
      <c r="AR3" s="11" t="n">
        <v>0.049747</v>
      </c>
      <c r="AS3" s="11" t="n">
        <v>0.049529</v>
      </c>
      <c r="AT3" s="11" t="n">
        <v>0.049705</v>
      </c>
      <c r="AU3" s="11" t="n">
        <v>0.077093</v>
      </c>
      <c r="AV3" s="11" t="n">
        <v>0.076724</v>
      </c>
      <c r="AW3" s="11" t="n">
        <v>0.07715</v>
      </c>
      <c r="AX3" s="11" t="n">
        <v>0.06588</v>
      </c>
      <c r="AY3" s="11" t="n">
        <v>0.064345</v>
      </c>
      <c r="AZ3" s="11" t="n">
        <v>0.061844</v>
      </c>
      <c r="BA3" s="11" t="n">
        <v>0.07993</v>
      </c>
      <c r="BB3" s="11" t="n">
        <v>0.081371</v>
      </c>
      <c r="BC3" s="11" t="n">
        <v>0.078236</v>
      </c>
      <c r="BD3" s="11" t="n">
        <v>0.130619905</v>
      </c>
      <c r="BE3" s="11" t="n">
        <v>0.1269413611</v>
      </c>
      <c r="BF3" s="11" t="n">
        <v>0.1274643436</v>
      </c>
      <c r="BG3" s="11" t="n">
        <v>0.1739626381</v>
      </c>
      <c r="BH3" s="11" t="n">
        <v>0.1767675396</v>
      </c>
      <c r="BI3" s="11" t="n">
        <v>0.1724336193</v>
      </c>
      <c r="BJ3" s="11" t="n">
        <v>0.05673</v>
      </c>
      <c r="BK3" s="11" t="n">
        <v>0.056284</v>
      </c>
      <c r="BL3" s="11" t="n">
        <v>0.056514</v>
      </c>
      <c r="BM3" s="11" t="n">
        <v>0.086913</v>
      </c>
      <c r="BN3" s="11" t="n">
        <v>0.085011</v>
      </c>
      <c r="BO3" s="11" t="n">
        <v>0.086849</v>
      </c>
      <c r="BP3" s="12" t="n">
        <v>0.069109</v>
      </c>
      <c r="BQ3" s="12" t="n">
        <v>0.068965</v>
      </c>
      <c r="BR3" s="12" t="n">
        <v>0.069236</v>
      </c>
      <c r="BS3" s="12" t="n">
        <v>0.10906</v>
      </c>
      <c r="BT3" s="12" t="n">
        <v>0.108609</v>
      </c>
      <c r="BU3" s="12" t="n">
        <v>0.108918</v>
      </c>
      <c r="BV3" s="12" t="n">
        <v>0.022281</v>
      </c>
      <c r="BW3" s="12" t="n">
        <v>0.0222</v>
      </c>
      <c r="BX3" s="12" t="n">
        <v>0.024519</v>
      </c>
      <c r="BY3" s="12" t="n">
        <v>0.028671</v>
      </c>
      <c r="BZ3" s="12" t="n">
        <v>0.027665</v>
      </c>
      <c r="CA3" s="12" t="n">
        <v>0.029356</v>
      </c>
      <c r="CB3" s="12" t="n">
        <v>0.162266</v>
      </c>
      <c r="CC3" s="12" t="n">
        <v>0.162286</v>
      </c>
      <c r="CD3" s="12" t="n">
        <v>0.162262</v>
      </c>
      <c r="CE3" s="12" t="n">
        <v>0.238588</v>
      </c>
      <c r="CF3" s="12" t="n">
        <v>0.238584</v>
      </c>
      <c r="CG3" s="12" t="n">
        <v>0.2386</v>
      </c>
      <c r="CH3" s="12" t="n">
        <v>0.161637278667432</v>
      </c>
      <c r="CI3" s="12" t="n">
        <v>0.161649829186347</v>
      </c>
      <c r="CJ3" s="12" t="n">
        <v>0.161643082283396</v>
      </c>
      <c r="CK3" s="12" t="n">
        <v>0.236950014005686</v>
      </c>
      <c r="CL3" s="12" t="n">
        <v>0.236971478695815</v>
      </c>
      <c r="CM3" s="12" t="n">
        <v>0.236948620510362</v>
      </c>
      <c r="CN3" s="8" t="n">
        <v>0.1138</v>
      </c>
      <c r="CO3" s="8" t="n">
        <v>0.1128</v>
      </c>
      <c r="CP3" s="8" t="n">
        <v>0.0954</v>
      </c>
      <c r="CQ3" s="8" t="n">
        <v>0.116</v>
      </c>
      <c r="CR3" s="8" t="n">
        <v>0.1023</v>
      </c>
      <c r="CS3" s="8" t="n">
        <v>0.1092</v>
      </c>
      <c r="CT3" s="0" t="n">
        <v>0.163739962267569</v>
      </c>
      <c r="CU3" s="0" t="n">
        <v>0.163783822631908</v>
      </c>
      <c r="CV3" s="0" t="n">
        <v>0.163783997718096</v>
      </c>
      <c r="CW3" s="0" t="n">
        <v>0.243589613265499</v>
      </c>
      <c r="CX3" s="0" t="n">
        <v>0.243693053600636</v>
      </c>
      <c r="CY3" s="0" t="n">
        <v>0.24361330498017</v>
      </c>
    </row>
    <row r="4" customFormat="false" ht="15.8" hidden="false" customHeight="false" outlineLevel="0" collapsed="false">
      <c r="A4" s="9" t="s">
        <v>115</v>
      </c>
      <c r="B4" s="10" t="n">
        <v>0.11375</v>
      </c>
      <c r="C4" s="10" t="n">
        <v>0.11375</v>
      </c>
      <c r="D4" s="10" t="n">
        <v>0.11375</v>
      </c>
      <c r="E4" s="10" t="n">
        <v>0.06125</v>
      </c>
      <c r="F4" s="10" t="n">
        <v>0.06125</v>
      </c>
      <c r="G4" s="10" t="n">
        <v>0.06125</v>
      </c>
      <c r="H4" s="10" t="n">
        <v>0.116614536183824</v>
      </c>
      <c r="I4" s="10" t="n">
        <v>0.116602255042788</v>
      </c>
      <c r="J4" s="10" t="n">
        <v>0.116590606636324</v>
      </c>
      <c r="K4" s="10" t="n">
        <v>0.0641201241378909</v>
      </c>
      <c r="L4" s="10" t="n">
        <v>0.0641119412557361</v>
      </c>
      <c r="M4" s="0" t="n">
        <v>0.0641190339367844</v>
      </c>
      <c r="N4" s="11" t="n">
        <v>0.092941</v>
      </c>
      <c r="O4" s="11" t="n">
        <v>0.09296</v>
      </c>
      <c r="P4" s="11" t="n">
        <v>0.092906</v>
      </c>
      <c r="Q4" s="11" t="n">
        <v>0.04369</v>
      </c>
      <c r="R4" s="11" t="n">
        <v>0.043634</v>
      </c>
      <c r="S4" s="11" t="n">
        <v>0.043693</v>
      </c>
      <c r="T4" s="11" t="n">
        <v>0.126586</v>
      </c>
      <c r="U4" s="11" t="n">
        <v>0.126589</v>
      </c>
      <c r="V4" s="11" t="n">
        <v>0.126593</v>
      </c>
      <c r="W4" s="11" t="n">
        <v>0.067947</v>
      </c>
      <c r="X4" s="11" t="n">
        <v>0.067939</v>
      </c>
      <c r="Y4" s="11" t="n">
        <v>0.067961</v>
      </c>
      <c r="Z4" s="11" t="n">
        <v>0.123538</v>
      </c>
      <c r="AA4" s="11" t="n">
        <v>0.123145</v>
      </c>
      <c r="AB4" s="11" t="n">
        <v>0.123478</v>
      </c>
      <c r="AC4" s="11" t="n">
        <v>0.065747</v>
      </c>
      <c r="AD4" s="11" t="n">
        <v>0.065503</v>
      </c>
      <c r="AE4" s="11" t="n">
        <v>0.065814</v>
      </c>
      <c r="AF4" s="11" t="n">
        <v>0.121372</v>
      </c>
      <c r="AG4" s="11" t="n">
        <v>0.121759</v>
      </c>
      <c r="AH4" s="11" t="n">
        <v>0.121928</v>
      </c>
      <c r="AI4" s="11" t="n">
        <v>0.059245</v>
      </c>
      <c r="AJ4" s="11" t="n">
        <v>0.057516</v>
      </c>
      <c r="AK4" s="11" t="n">
        <v>0.058448</v>
      </c>
      <c r="AL4" s="12" t="n">
        <v>0.146075</v>
      </c>
      <c r="AM4" s="12" t="n">
        <v>0.149334</v>
      </c>
      <c r="AN4" s="12" t="n">
        <v>0.152791</v>
      </c>
      <c r="AO4" s="12" t="n">
        <v>0.091854</v>
      </c>
      <c r="AP4" s="12" t="n">
        <v>0.09093</v>
      </c>
      <c r="AQ4" s="12" t="n">
        <v>0.091317</v>
      </c>
      <c r="AR4" s="11" t="n">
        <v>0.187656</v>
      </c>
      <c r="AS4" s="11" t="n">
        <v>0.187668</v>
      </c>
      <c r="AT4" s="11" t="n">
        <v>0.187609</v>
      </c>
      <c r="AU4" s="11" t="n">
        <v>0.109221</v>
      </c>
      <c r="AV4" s="11" t="n">
        <v>0.109242</v>
      </c>
      <c r="AW4" s="11" t="n">
        <v>0.109148</v>
      </c>
      <c r="AX4" s="11" t="n">
        <v>0.144749</v>
      </c>
      <c r="AY4" s="11" t="n">
        <v>0.145742</v>
      </c>
      <c r="AZ4" s="11" t="n">
        <v>0.151753</v>
      </c>
      <c r="BA4" s="11" t="n">
        <v>0.067629</v>
      </c>
      <c r="BB4" s="11" t="n">
        <v>0.066474</v>
      </c>
      <c r="BC4" s="11" t="n">
        <v>0.067037</v>
      </c>
      <c r="BD4" s="11" t="n">
        <v>0.1257692668</v>
      </c>
      <c r="BE4" s="11" t="n">
        <v>0.1285473412</v>
      </c>
      <c r="BF4" s="11" t="n">
        <v>0.1288706936</v>
      </c>
      <c r="BG4" s="11" t="n">
        <v>0.06383752011</v>
      </c>
      <c r="BH4" s="11" t="n">
        <v>0.06396863854</v>
      </c>
      <c r="BI4" s="11" t="n">
        <v>0.06270427092</v>
      </c>
      <c r="BJ4" s="11" t="n">
        <v>0.153693</v>
      </c>
      <c r="BK4" s="11" t="n">
        <v>0.152259</v>
      </c>
      <c r="BL4" s="11" t="n">
        <v>0.152265</v>
      </c>
      <c r="BM4" s="11" t="n">
        <v>0.085317</v>
      </c>
      <c r="BN4" s="11" t="n">
        <v>0.087198</v>
      </c>
      <c r="BO4" s="11" t="n">
        <v>0.085313</v>
      </c>
      <c r="BP4" s="12" t="n">
        <v>0.141332</v>
      </c>
      <c r="BQ4" s="12" t="n">
        <v>0.141366</v>
      </c>
      <c r="BR4" s="12" t="n">
        <v>0.14123</v>
      </c>
      <c r="BS4" s="12" t="n">
        <v>0.081637</v>
      </c>
      <c r="BT4" s="12" t="n">
        <v>0.0817</v>
      </c>
      <c r="BU4" s="12" t="n">
        <v>0.081668</v>
      </c>
      <c r="BV4" s="12" t="n">
        <v>0.089987</v>
      </c>
      <c r="BW4" s="12" t="n">
        <v>0.087296</v>
      </c>
      <c r="BX4" s="12" t="n">
        <v>0.090202</v>
      </c>
      <c r="BY4" s="12" t="n">
        <v>0.042228</v>
      </c>
      <c r="BZ4" s="12" t="n">
        <v>0.038918</v>
      </c>
      <c r="CA4" s="12" t="n">
        <v>0.04235</v>
      </c>
      <c r="CB4" s="12" t="n">
        <v>0.127456</v>
      </c>
      <c r="CC4" s="12" t="n">
        <v>0.127456</v>
      </c>
      <c r="CD4" s="12" t="n">
        <v>0.127457</v>
      </c>
      <c r="CE4" s="12" t="n">
        <v>0.070174</v>
      </c>
      <c r="CF4" s="12" t="n">
        <v>0.070164</v>
      </c>
      <c r="CG4" s="12" t="n">
        <v>0.0702</v>
      </c>
      <c r="CH4" s="12" t="n">
        <v>0.123540822785628</v>
      </c>
      <c r="CI4" s="12" t="n">
        <v>0.123550643080061</v>
      </c>
      <c r="CJ4" s="12" t="n">
        <v>0.123546683103495</v>
      </c>
      <c r="CK4" s="12" t="n">
        <v>0.0663228475612506</v>
      </c>
      <c r="CL4" s="12" t="n">
        <v>0.0663277877734585</v>
      </c>
      <c r="CM4" s="12" t="n">
        <v>0.0663217773318493</v>
      </c>
      <c r="CN4" s="8" t="n">
        <v>0.0237</v>
      </c>
      <c r="CO4" s="8" t="n">
        <v>0.0241</v>
      </c>
      <c r="CP4" s="8" t="n">
        <v>0.0315</v>
      </c>
      <c r="CQ4" s="8" t="n">
        <v>0.0308</v>
      </c>
      <c r="CR4" s="8" t="n">
        <v>0.0354</v>
      </c>
      <c r="CS4" s="8" t="n">
        <v>0.0331</v>
      </c>
      <c r="CT4" s="0" t="n">
        <v>0.101289801644579</v>
      </c>
      <c r="CU4" s="0" t="n">
        <v>0.101286348516688</v>
      </c>
      <c r="CV4" s="0" t="n">
        <v>0.101286831326608</v>
      </c>
      <c r="CW4" s="0" t="n">
        <v>0.0552041169504934</v>
      </c>
      <c r="CX4" s="0" t="n">
        <v>0.0551942777308295</v>
      </c>
      <c r="CY4" s="0" t="n">
        <v>0.0551773174413136</v>
      </c>
    </row>
    <row r="5" customFormat="false" ht="15.8" hidden="false" customHeight="false" outlineLevel="0" collapsed="false">
      <c r="A5" s="9" t="s">
        <v>116</v>
      </c>
      <c r="B5" s="10" t="n">
        <v>0.04375</v>
      </c>
      <c r="C5" s="10" t="n">
        <v>0.04375</v>
      </c>
      <c r="D5" s="10" t="n">
        <v>0.04375</v>
      </c>
      <c r="E5" s="10" t="n">
        <v>0.048125</v>
      </c>
      <c r="F5" s="10" t="n">
        <v>0.048125</v>
      </c>
      <c r="G5" s="10" t="n">
        <v>0.048125</v>
      </c>
      <c r="H5" s="10" t="n">
        <v>0.0463728195566461</v>
      </c>
      <c r="I5" s="10" t="n">
        <v>0.0463595608454747</v>
      </c>
      <c r="J5" s="10" t="n">
        <v>0.0463475055945043</v>
      </c>
      <c r="K5" s="10" t="n">
        <v>0.0507384128292492</v>
      </c>
      <c r="L5" s="10" t="n">
        <v>0.0507144341433925</v>
      </c>
      <c r="M5" s="0" t="n">
        <v>0.0507253597145304</v>
      </c>
      <c r="N5" s="11" t="n">
        <v>0.062399</v>
      </c>
      <c r="O5" s="11" t="n">
        <v>0.062366</v>
      </c>
      <c r="P5" s="11" t="n">
        <v>0.062323</v>
      </c>
      <c r="Q5" s="11" t="n">
        <v>0.059959</v>
      </c>
      <c r="R5" s="11" t="n">
        <v>0.059942</v>
      </c>
      <c r="S5" s="11" t="n">
        <v>0.059999</v>
      </c>
      <c r="T5" s="11" t="n">
        <v>0.048695</v>
      </c>
      <c r="U5" s="11" t="n">
        <v>0.048699</v>
      </c>
      <c r="V5" s="11" t="n">
        <v>0.048695</v>
      </c>
      <c r="W5" s="11" t="n">
        <v>0.053396</v>
      </c>
      <c r="X5" s="11" t="n">
        <v>0.053389</v>
      </c>
      <c r="Y5" s="11" t="n">
        <v>0.053403</v>
      </c>
      <c r="Z5" s="11" t="n">
        <v>0.053841</v>
      </c>
      <c r="AA5" s="11" t="n">
        <v>0.053978</v>
      </c>
      <c r="AB5" s="11" t="n">
        <v>0.05387</v>
      </c>
      <c r="AC5" s="11" t="n">
        <v>0.058768</v>
      </c>
      <c r="AD5" s="11" t="n">
        <v>0.058908</v>
      </c>
      <c r="AE5" s="11" t="n">
        <v>0.058693</v>
      </c>
      <c r="AF5" s="11" t="n">
        <v>0.049814</v>
      </c>
      <c r="AG5" s="11" t="n">
        <v>0.050198</v>
      </c>
      <c r="AH5" s="11" t="n">
        <v>0.04977</v>
      </c>
      <c r="AI5" s="11" t="n">
        <v>0.05102</v>
      </c>
      <c r="AJ5" s="11" t="n">
        <v>0.051614</v>
      </c>
      <c r="AK5" s="11" t="n">
        <v>0.051384</v>
      </c>
      <c r="AL5" s="12" t="n">
        <v>0.041954</v>
      </c>
      <c r="AM5" s="12" t="n">
        <v>0.044309</v>
      </c>
      <c r="AN5" s="12" t="n">
        <v>0.044543</v>
      </c>
      <c r="AO5" s="12" t="n">
        <v>0.052192</v>
      </c>
      <c r="AP5" s="12" t="n">
        <v>0.051755</v>
      </c>
      <c r="AQ5" s="12" t="n">
        <v>0.052057</v>
      </c>
      <c r="AR5" s="11" t="n">
        <v>0.0666</v>
      </c>
      <c r="AS5" s="11" t="n">
        <v>0.066513</v>
      </c>
      <c r="AT5" s="11" t="n">
        <v>0.066578</v>
      </c>
      <c r="AU5" s="11" t="n">
        <v>0.074768</v>
      </c>
      <c r="AV5" s="11" t="n">
        <v>0.074704</v>
      </c>
      <c r="AW5" s="11" t="n">
        <v>0.074891</v>
      </c>
      <c r="AX5" s="11" t="n">
        <v>0.058154</v>
      </c>
      <c r="AY5" s="11" t="n">
        <v>0.059768</v>
      </c>
      <c r="AZ5" s="11" t="n">
        <v>0.060138</v>
      </c>
      <c r="BA5" s="11" t="n">
        <v>0.055496</v>
      </c>
      <c r="BB5" s="11" t="n">
        <v>0.055983</v>
      </c>
      <c r="BC5" s="11" t="n">
        <v>0.058344</v>
      </c>
      <c r="BD5" s="11" t="n">
        <v>0.04739438492</v>
      </c>
      <c r="BE5" s="11" t="n">
        <v>0.04777019157</v>
      </c>
      <c r="BF5" s="11" t="n">
        <v>0.04621160197</v>
      </c>
      <c r="BG5" s="11" t="n">
        <v>0.04890570217</v>
      </c>
      <c r="BH5" s="11" t="n">
        <v>0.04777538207</v>
      </c>
      <c r="BI5" s="11" t="n">
        <v>0.0468222733</v>
      </c>
      <c r="BJ5" s="11" t="n">
        <v>0.043583</v>
      </c>
      <c r="BK5" s="11" t="n">
        <v>0.04305</v>
      </c>
      <c r="BL5" s="11" t="n">
        <v>0.043516</v>
      </c>
      <c r="BM5" s="11" t="n">
        <v>0.048639</v>
      </c>
      <c r="BN5" s="11" t="n">
        <v>0.048928</v>
      </c>
      <c r="BO5" s="11" t="n">
        <v>0.048724</v>
      </c>
      <c r="BP5" s="12" t="n">
        <v>0.042665</v>
      </c>
      <c r="BQ5" s="12" t="n">
        <v>0.042644</v>
      </c>
      <c r="BR5" s="12" t="n">
        <v>0.042652</v>
      </c>
      <c r="BS5" s="12" t="n">
        <v>0.050287</v>
      </c>
      <c r="BT5" s="12" t="n">
        <v>0.050273</v>
      </c>
      <c r="BU5" s="12" t="n">
        <v>0.050277</v>
      </c>
      <c r="BV5" s="12" t="n">
        <v>0.039969</v>
      </c>
      <c r="BW5" s="12" t="n">
        <v>0.038239</v>
      </c>
      <c r="BX5" s="12" t="n">
        <v>0.03734</v>
      </c>
      <c r="BY5" s="12" t="n">
        <v>0.037958</v>
      </c>
      <c r="BZ5" s="12" t="n">
        <v>0.037495</v>
      </c>
      <c r="CA5" s="12" t="n">
        <v>0.039288</v>
      </c>
      <c r="CB5" s="12" t="n">
        <v>0.048312</v>
      </c>
      <c r="CC5" s="12" t="n">
        <v>0.048299</v>
      </c>
      <c r="CD5" s="12" t="n">
        <v>0.0483</v>
      </c>
      <c r="CE5" s="12" t="n">
        <v>0.053074</v>
      </c>
      <c r="CF5" s="12" t="n">
        <v>0.053077</v>
      </c>
      <c r="CG5" s="12" t="n">
        <v>0.053075</v>
      </c>
      <c r="CH5" s="12" t="n">
        <v>0.0473222434838653</v>
      </c>
      <c r="CI5" s="12" t="n">
        <v>0.0473100618317269</v>
      </c>
      <c r="CJ5" s="12" t="n">
        <v>0.0473233483494546</v>
      </c>
      <c r="CK5" s="12" t="n">
        <v>0.0518842986389521</v>
      </c>
      <c r="CL5" s="12" t="n">
        <v>0.051862768586815</v>
      </c>
      <c r="CM5" s="12" t="n">
        <v>0.0518727303008392</v>
      </c>
      <c r="CN5" s="8" t="n">
        <v>0.0254</v>
      </c>
      <c r="CO5" s="8" t="n">
        <v>0.0257</v>
      </c>
      <c r="CP5" s="8" t="n">
        <v>0.0327</v>
      </c>
      <c r="CQ5" s="8" t="n">
        <v>0.0315</v>
      </c>
      <c r="CR5" s="8" t="n">
        <v>0.0359</v>
      </c>
      <c r="CS5" s="8" t="n">
        <v>0.0337</v>
      </c>
      <c r="CT5" s="0" t="n">
        <v>0.0479748206360555</v>
      </c>
      <c r="CU5" s="0" t="n">
        <v>0.047970629912572</v>
      </c>
      <c r="CV5" s="0" t="n">
        <v>0.0479644734639751</v>
      </c>
      <c r="CW5" s="0" t="n">
        <v>0.0533754305828835</v>
      </c>
      <c r="CX5" s="0" t="n">
        <v>0.0533813970933477</v>
      </c>
      <c r="CY5" s="0" t="n">
        <v>0.0533676174578499</v>
      </c>
    </row>
    <row r="6" customFormat="false" ht="15.8" hidden="false" customHeight="false" outlineLevel="0" collapsed="false">
      <c r="A6" s="9" t="s">
        <v>117</v>
      </c>
      <c r="B6" s="10" t="n">
        <v>0.04375</v>
      </c>
      <c r="C6" s="10" t="n">
        <v>0.04375</v>
      </c>
      <c r="D6" s="10" t="n">
        <v>0.04375</v>
      </c>
      <c r="E6" s="10" t="n">
        <v>0.00875</v>
      </c>
      <c r="F6" s="10" t="n">
        <v>0.00875</v>
      </c>
      <c r="G6" s="10" t="n">
        <v>0.00875</v>
      </c>
      <c r="H6" s="10" t="n">
        <v>0.0439386754082916</v>
      </c>
      <c r="I6" s="10" t="n">
        <v>0.0439361027843093</v>
      </c>
      <c r="J6" s="10" t="n">
        <v>0.0439376275790512</v>
      </c>
      <c r="K6" s="10" t="n">
        <v>0.00894024497086298</v>
      </c>
      <c r="L6" s="10" t="n">
        <v>0.0089417670536027</v>
      </c>
      <c r="M6" s="0" t="n">
        <v>0.00893814173503666</v>
      </c>
      <c r="N6" s="11" t="n">
        <v>0.015088</v>
      </c>
      <c r="O6" s="11" t="n">
        <v>0.01509</v>
      </c>
      <c r="P6" s="11" t="n">
        <v>0.015094</v>
      </c>
      <c r="Q6" s="11" t="n">
        <v>0.002643</v>
      </c>
      <c r="R6" s="11" t="n">
        <v>0.002616</v>
      </c>
      <c r="S6" s="11" t="n">
        <v>0.002623</v>
      </c>
      <c r="T6" s="11" t="n">
        <v>0.048686</v>
      </c>
      <c r="U6" s="11" t="n">
        <v>0.04869</v>
      </c>
      <c r="V6" s="11" t="n">
        <v>0.048686</v>
      </c>
      <c r="W6" s="11" t="n">
        <v>0.00971</v>
      </c>
      <c r="X6" s="11" t="n">
        <v>0.009708</v>
      </c>
      <c r="Y6" s="11" t="n">
        <v>0.00971</v>
      </c>
      <c r="Z6" s="11" t="n">
        <v>0.058864</v>
      </c>
      <c r="AA6" s="11" t="n">
        <v>0.059116</v>
      </c>
      <c r="AB6" s="11" t="n">
        <v>0.058894</v>
      </c>
      <c r="AC6" s="11" t="n">
        <v>0.011706</v>
      </c>
      <c r="AD6" s="11" t="n">
        <v>0.011758</v>
      </c>
      <c r="AE6" s="11" t="n">
        <v>0.011691</v>
      </c>
      <c r="AF6" s="11" t="n">
        <v>0.08869</v>
      </c>
      <c r="AG6" s="11" t="n">
        <v>0.089876</v>
      </c>
      <c r="AH6" s="11" t="n">
        <v>0.090474</v>
      </c>
      <c r="AI6" s="11" t="n">
        <v>0.016195</v>
      </c>
      <c r="AJ6" s="11" t="n">
        <v>0.016781</v>
      </c>
      <c r="AK6" s="11" t="n">
        <v>0.016178</v>
      </c>
      <c r="AL6" s="12" t="n">
        <v>0.051578</v>
      </c>
      <c r="AM6" s="12" t="n">
        <v>0.049948</v>
      </c>
      <c r="AN6" s="12" t="n">
        <v>0.048241</v>
      </c>
      <c r="AO6" s="12" t="n">
        <v>0.010604</v>
      </c>
      <c r="AP6" s="12" t="n">
        <v>0.009407</v>
      </c>
      <c r="AQ6" s="12" t="n">
        <v>0.009791</v>
      </c>
      <c r="AR6" s="11" t="n">
        <v>0</v>
      </c>
      <c r="AS6" s="11" t="n">
        <v>0</v>
      </c>
      <c r="AT6" s="11" t="n">
        <v>0</v>
      </c>
      <c r="AU6" s="11" t="n">
        <v>0</v>
      </c>
      <c r="AV6" s="11" t="n">
        <v>0</v>
      </c>
      <c r="AW6" s="11" t="n">
        <v>0</v>
      </c>
      <c r="AX6" s="11" t="n">
        <v>0.047372</v>
      </c>
      <c r="AY6" s="11" t="n">
        <v>0.046397</v>
      </c>
      <c r="AZ6" s="11" t="n">
        <v>0.045893</v>
      </c>
      <c r="BA6" s="11" t="n">
        <v>0.007414</v>
      </c>
      <c r="BB6" s="11" t="n">
        <v>0.007448</v>
      </c>
      <c r="BC6" s="11" t="n">
        <v>0.007988</v>
      </c>
      <c r="BD6" s="11" t="n">
        <v>0.08503068499</v>
      </c>
      <c r="BE6" s="11" t="n">
        <v>0.08844151848</v>
      </c>
      <c r="BF6" s="11" t="n">
        <v>0.08805608857</v>
      </c>
      <c r="BG6" s="11" t="n">
        <v>0.01645112249</v>
      </c>
      <c r="BH6" s="11" t="n">
        <v>0.01599577578</v>
      </c>
      <c r="BI6" s="11" t="n">
        <v>0.01633830743</v>
      </c>
      <c r="BJ6" s="11" t="n">
        <v>0.100456</v>
      </c>
      <c r="BK6" s="11" t="n">
        <v>0.099159</v>
      </c>
      <c r="BL6" s="11" t="n">
        <v>0.100959</v>
      </c>
      <c r="BM6" s="11" t="n">
        <v>0.020857</v>
      </c>
      <c r="BN6" s="11" t="n">
        <v>0.021372</v>
      </c>
      <c r="BO6" s="11" t="n">
        <v>0.021013</v>
      </c>
      <c r="BP6" s="12" t="n">
        <v>0.050117</v>
      </c>
      <c r="BQ6" s="12" t="n">
        <v>0.050146</v>
      </c>
      <c r="BR6" s="12" t="n">
        <v>0.050173</v>
      </c>
      <c r="BS6" s="12" t="n">
        <v>0.010747</v>
      </c>
      <c r="BT6" s="12" t="n">
        <v>0.010756</v>
      </c>
      <c r="BU6" s="12" t="n">
        <v>0.010824</v>
      </c>
      <c r="BV6" s="12" t="n">
        <v>0.034376</v>
      </c>
      <c r="BW6" s="12" t="n">
        <v>0.033112</v>
      </c>
      <c r="BX6" s="12" t="n">
        <v>0.031672</v>
      </c>
      <c r="BY6" s="12" t="n">
        <v>0.004301</v>
      </c>
      <c r="BZ6" s="12" t="n">
        <v>0.003825</v>
      </c>
      <c r="CA6" s="12" t="n">
        <v>0.004769</v>
      </c>
      <c r="CB6" s="12" t="n">
        <v>0.047745</v>
      </c>
      <c r="CC6" s="12" t="n">
        <v>0.047751</v>
      </c>
      <c r="CD6" s="12" t="n">
        <v>0.047744</v>
      </c>
      <c r="CE6" s="12" t="n">
        <v>0.009561</v>
      </c>
      <c r="CF6" s="12" t="n">
        <v>0.009559</v>
      </c>
      <c r="CG6" s="12" t="n">
        <v>0.009561</v>
      </c>
      <c r="CH6" s="12" t="n">
        <v>0.0473935108608709</v>
      </c>
      <c r="CI6" s="12" t="n">
        <v>0.0473866933094785</v>
      </c>
      <c r="CJ6" s="12" t="n">
        <v>0.0473862282993508</v>
      </c>
      <c r="CK6" s="12" t="n">
        <v>0.00944243670435497</v>
      </c>
      <c r="CL6" s="12" t="n">
        <v>0.00944690839686811</v>
      </c>
      <c r="CM6" s="12" t="n">
        <v>0.00944281170535141</v>
      </c>
      <c r="CN6" s="8" t="n">
        <v>0.0772</v>
      </c>
      <c r="CO6" s="8" t="n">
        <v>0.0777</v>
      </c>
      <c r="CP6" s="8" t="n">
        <v>0.0838</v>
      </c>
      <c r="CQ6" s="8" t="n">
        <v>0.066</v>
      </c>
      <c r="CR6" s="8" t="n">
        <v>0.0662</v>
      </c>
      <c r="CS6" s="8" t="n">
        <v>0.0661</v>
      </c>
      <c r="CT6" s="0" t="n">
        <v>0.0478188226633546</v>
      </c>
      <c r="CU6" s="0" t="n">
        <v>0.0478295212071582</v>
      </c>
      <c r="CV6" s="0" t="n">
        <v>0.0478228524431575</v>
      </c>
      <c r="CW6" s="0" t="n">
        <v>0.00967579612598854</v>
      </c>
      <c r="CX6" s="0" t="n">
        <v>0.00968245677108413</v>
      </c>
      <c r="CY6" s="0" t="n">
        <v>0.00967922333902635</v>
      </c>
    </row>
    <row r="7" customFormat="false" ht="15.8" hidden="false" customHeight="false" outlineLevel="0" collapsed="false">
      <c r="A7" s="9" t="s">
        <v>118</v>
      </c>
      <c r="B7" s="10" t="n">
        <v>0.06125</v>
      </c>
      <c r="C7" s="10" t="n">
        <v>0.06125</v>
      </c>
      <c r="D7" s="10" t="n">
        <v>0.06125</v>
      </c>
      <c r="E7" s="10" t="n">
        <v>0.048125</v>
      </c>
      <c r="F7" s="10" t="n">
        <v>0.048125</v>
      </c>
      <c r="G7" s="10" t="n">
        <v>0.048125</v>
      </c>
      <c r="H7" s="10" t="n">
        <v>0.0614699434299919</v>
      </c>
      <c r="I7" s="10" t="n">
        <v>0.0614725788623639</v>
      </c>
      <c r="J7" s="10" t="n">
        <v>0.0614726212229239</v>
      </c>
      <c r="K7" s="10" t="n">
        <v>0.0483499499564988</v>
      </c>
      <c r="L7" s="10" t="n">
        <v>0.0483458570199523</v>
      </c>
      <c r="M7" s="0" t="n">
        <v>0.0483512712187761</v>
      </c>
      <c r="N7" s="11" t="n">
        <v>0.088967</v>
      </c>
      <c r="O7" s="11" t="n">
        <v>0.089</v>
      </c>
      <c r="P7" s="11" t="n">
        <v>0.088993</v>
      </c>
      <c r="Q7" s="11" t="n">
        <v>0.061081</v>
      </c>
      <c r="R7" s="11" t="n">
        <v>0.06108</v>
      </c>
      <c r="S7" s="11" t="n">
        <v>0.06111</v>
      </c>
      <c r="T7" s="11" t="n">
        <v>0.068152</v>
      </c>
      <c r="U7" s="11" t="n">
        <v>0.068157</v>
      </c>
      <c r="V7" s="11" t="n">
        <v>0.068155</v>
      </c>
      <c r="W7" s="11" t="n">
        <v>0.053382</v>
      </c>
      <c r="X7" s="11" t="n">
        <v>0.053374</v>
      </c>
      <c r="Y7" s="11" t="n">
        <v>0.053388</v>
      </c>
      <c r="Z7" s="11" t="n">
        <v>0.079672</v>
      </c>
      <c r="AA7" s="11" t="n">
        <v>0.079861</v>
      </c>
      <c r="AB7" s="11" t="n">
        <v>0.079707</v>
      </c>
      <c r="AC7" s="11" t="n">
        <v>0.062146</v>
      </c>
      <c r="AD7" s="11" t="n">
        <v>0.062323</v>
      </c>
      <c r="AE7" s="11" t="n">
        <v>0.062046</v>
      </c>
      <c r="AF7" s="11" t="n">
        <v>0.07698</v>
      </c>
      <c r="AG7" s="11" t="n">
        <v>0.075175</v>
      </c>
      <c r="AH7" s="11" t="n">
        <v>0.075497</v>
      </c>
      <c r="AI7" s="11" t="n">
        <v>0.052872</v>
      </c>
      <c r="AJ7" s="11" t="n">
        <v>0.053353</v>
      </c>
      <c r="AK7" s="11" t="n">
        <v>0.053665</v>
      </c>
      <c r="AL7" s="12" t="n">
        <v>0.052911</v>
      </c>
      <c r="AM7" s="12" t="n">
        <v>0.052462</v>
      </c>
      <c r="AN7" s="12" t="n">
        <v>0.052247</v>
      </c>
      <c r="AO7" s="12" t="n">
        <v>0.044776</v>
      </c>
      <c r="AP7" s="12" t="n">
        <v>0.045225</v>
      </c>
      <c r="AQ7" s="12" t="n">
        <v>0.045331</v>
      </c>
      <c r="AR7" s="11" t="n">
        <v>0.041476</v>
      </c>
      <c r="AS7" s="11" t="n">
        <v>0.041522</v>
      </c>
      <c r="AT7" s="11" t="n">
        <v>0.041394</v>
      </c>
      <c r="AU7" s="11" t="n">
        <v>0.034517</v>
      </c>
      <c r="AV7" s="11" t="n">
        <v>0.034497</v>
      </c>
      <c r="AW7" s="11" t="n">
        <v>0.034475</v>
      </c>
      <c r="AX7" s="11" t="n">
        <v>0.047033</v>
      </c>
      <c r="AY7" s="11" t="n">
        <v>0.050704</v>
      </c>
      <c r="AZ7" s="11" t="n">
        <v>0.043334</v>
      </c>
      <c r="BA7" s="11" t="n">
        <v>0.03314</v>
      </c>
      <c r="BB7" s="11" t="n">
        <v>0.02699</v>
      </c>
      <c r="BC7" s="11" t="n">
        <v>0.033284</v>
      </c>
      <c r="BD7" s="11" t="n">
        <v>0.08864737356</v>
      </c>
      <c r="BE7" s="11" t="n">
        <v>0.0897653</v>
      </c>
      <c r="BF7" s="11" t="n">
        <v>0.08687497835</v>
      </c>
      <c r="BG7" s="11" t="n">
        <v>0.06660677251</v>
      </c>
      <c r="BH7" s="11" t="n">
        <v>0.06482059146</v>
      </c>
      <c r="BI7" s="11" t="n">
        <v>0.06372588819</v>
      </c>
      <c r="BJ7" s="11" t="n">
        <v>0.085276</v>
      </c>
      <c r="BK7" s="11" t="n">
        <v>0.087087</v>
      </c>
      <c r="BL7" s="11" t="n">
        <v>0.085829</v>
      </c>
      <c r="BM7" s="11" t="n">
        <v>0.069568</v>
      </c>
      <c r="BN7" s="11" t="n">
        <v>0.06993</v>
      </c>
      <c r="BO7" s="11" t="n">
        <v>0.069545</v>
      </c>
      <c r="BP7" s="12" t="n">
        <v>0.05535</v>
      </c>
      <c r="BQ7" s="12" t="n">
        <v>0.055308</v>
      </c>
      <c r="BR7" s="12" t="n">
        <v>0.055362</v>
      </c>
      <c r="BS7" s="12" t="n">
        <v>0.046646</v>
      </c>
      <c r="BT7" s="12" t="n">
        <v>0.046633</v>
      </c>
      <c r="BU7" s="12" t="n">
        <v>0.046689</v>
      </c>
      <c r="BV7" s="12" t="n">
        <v>0.031239</v>
      </c>
      <c r="BW7" s="12" t="n">
        <v>0.033959</v>
      </c>
      <c r="BX7" s="12" t="n">
        <v>0.032032</v>
      </c>
      <c r="BY7" s="12" t="n">
        <v>0.023467</v>
      </c>
      <c r="BZ7" s="12" t="n">
        <v>0.021172</v>
      </c>
      <c r="CA7" s="12" t="n">
        <v>0.023975</v>
      </c>
      <c r="CB7" s="12" t="n">
        <v>0.066819</v>
      </c>
      <c r="CC7" s="12" t="n">
        <v>0.066826</v>
      </c>
      <c r="CD7" s="12" t="n">
        <v>0.066817</v>
      </c>
      <c r="CE7" s="12" t="n">
        <v>0.0525</v>
      </c>
      <c r="CF7" s="12" t="n">
        <v>0.052502</v>
      </c>
      <c r="CG7" s="12" t="n">
        <v>0.052502</v>
      </c>
      <c r="CH7" s="12" t="n">
        <v>0.0665166259598002</v>
      </c>
      <c r="CI7" s="12" t="n">
        <v>0.0665236718860426</v>
      </c>
      <c r="CJ7" s="12" t="n">
        <v>0.0665144295352083</v>
      </c>
      <c r="CK7" s="12" t="n">
        <v>0.0520934223753314</v>
      </c>
      <c r="CL7" s="12" t="n">
        <v>0.0520998975833347</v>
      </c>
      <c r="CM7" s="12" t="n">
        <v>0.052094419485088</v>
      </c>
      <c r="CN7" s="8" t="n">
        <v>0.0417</v>
      </c>
      <c r="CO7" s="8" t="n">
        <v>0.0417</v>
      </c>
      <c r="CP7" s="8" t="n">
        <v>0.047</v>
      </c>
      <c r="CQ7" s="8" t="n">
        <v>0.0492</v>
      </c>
      <c r="CR7" s="8" t="n">
        <v>0.0519</v>
      </c>
      <c r="CS7" s="8" t="n">
        <v>0.0506</v>
      </c>
      <c r="CT7" s="0" t="n">
        <v>0.0673687217801691</v>
      </c>
      <c r="CU7" s="0" t="n">
        <v>0.0673732716739904</v>
      </c>
      <c r="CV7" s="0" t="n">
        <v>0.0673820936092136</v>
      </c>
      <c r="CW7" s="0" t="n">
        <v>0.0535461465570749</v>
      </c>
      <c r="CX7" s="0" t="n">
        <v>0.0535690624388594</v>
      </c>
      <c r="CY7" s="0" t="n">
        <v>0.0535455990964383</v>
      </c>
    </row>
    <row r="8" customFormat="false" ht="15.8" hidden="false" customHeight="false" outlineLevel="0" collapsed="false">
      <c r="A8" s="9" t="s">
        <v>119</v>
      </c>
      <c r="B8" s="10" t="n">
        <v>0.00875</v>
      </c>
      <c r="C8" s="10" t="n">
        <v>0.00875</v>
      </c>
      <c r="D8" s="10" t="n">
        <v>0.00875</v>
      </c>
      <c r="E8" s="10" t="n">
        <v>0.02625</v>
      </c>
      <c r="F8" s="10" t="n">
        <v>0.02625</v>
      </c>
      <c r="G8" s="10" t="n">
        <v>0.02625</v>
      </c>
      <c r="H8" s="10" t="n">
        <v>0.00936861451664219</v>
      </c>
      <c r="I8" s="10" t="n">
        <v>0.00936111428602114</v>
      </c>
      <c r="J8" s="10" t="n">
        <v>0.00936724966785394</v>
      </c>
      <c r="K8" s="10" t="n">
        <v>0.0268567240602896</v>
      </c>
      <c r="L8" s="10" t="n">
        <v>0.0268639112244125</v>
      </c>
      <c r="M8" s="0" t="n">
        <v>0.0268647373865745</v>
      </c>
      <c r="N8" s="11" t="n">
        <v>0.006921</v>
      </c>
      <c r="O8" s="11" t="n">
        <v>0.006925</v>
      </c>
      <c r="P8" s="11" t="n">
        <v>0.00693</v>
      </c>
      <c r="Q8" s="11" t="n">
        <v>0.018388</v>
      </c>
      <c r="R8" s="11" t="n">
        <v>0.018349</v>
      </c>
      <c r="S8" s="11" t="n">
        <v>0.018435</v>
      </c>
      <c r="T8" s="11" t="n">
        <v>0.009737</v>
      </c>
      <c r="U8" s="11" t="n">
        <v>0.009738</v>
      </c>
      <c r="V8" s="11" t="n">
        <v>0.009737</v>
      </c>
      <c r="W8" s="11" t="n">
        <v>0.02912</v>
      </c>
      <c r="X8" s="11" t="n">
        <v>0.029116</v>
      </c>
      <c r="Y8" s="11" t="n">
        <v>0.029124</v>
      </c>
      <c r="Z8" s="11" t="n">
        <v>0.011098</v>
      </c>
      <c r="AA8" s="11" t="n">
        <v>0.011129</v>
      </c>
      <c r="AB8" s="11" t="n">
        <v>0.011096</v>
      </c>
      <c r="AC8" s="11" t="n">
        <v>0.033074</v>
      </c>
      <c r="AD8" s="11" t="n">
        <v>0.033245</v>
      </c>
      <c r="AE8" s="11" t="n">
        <v>0.033041</v>
      </c>
      <c r="AF8" s="11" t="n">
        <v>0.019312</v>
      </c>
      <c r="AG8" s="11" t="n">
        <v>0.019169</v>
      </c>
      <c r="AH8" s="11" t="n">
        <v>0.019153</v>
      </c>
      <c r="AI8" s="11" t="n">
        <v>0.055938</v>
      </c>
      <c r="AJ8" s="11" t="n">
        <v>0.055886</v>
      </c>
      <c r="AK8" s="11" t="n">
        <v>0.055705</v>
      </c>
      <c r="AL8" s="12" t="n">
        <v>0.006582</v>
      </c>
      <c r="AM8" s="12" t="n">
        <v>0.006984</v>
      </c>
      <c r="AN8" s="12" t="n">
        <v>0.00703</v>
      </c>
      <c r="AO8" s="12" t="n">
        <v>0.02134</v>
      </c>
      <c r="AP8" s="12" t="n">
        <v>0.021351</v>
      </c>
      <c r="AQ8" s="12" t="n">
        <v>0.021407</v>
      </c>
      <c r="AR8" s="11" t="n">
        <v>0.004668</v>
      </c>
      <c r="AS8" s="11" t="n">
        <v>0.004614</v>
      </c>
      <c r="AT8" s="11" t="n">
        <v>0.004632</v>
      </c>
      <c r="AU8" s="11" t="n">
        <v>0.014744</v>
      </c>
      <c r="AV8" s="11" t="n">
        <v>0.014715</v>
      </c>
      <c r="AW8" s="11" t="n">
        <v>0.014741</v>
      </c>
      <c r="AX8" s="11" t="n">
        <v>0.009169</v>
      </c>
      <c r="AY8" s="11" t="n">
        <v>0.006551</v>
      </c>
      <c r="AZ8" s="11" t="n">
        <v>0.007336</v>
      </c>
      <c r="BA8" s="11" t="n">
        <v>0.020334</v>
      </c>
      <c r="BB8" s="11" t="n">
        <v>0.017299</v>
      </c>
      <c r="BC8" s="11" t="n">
        <v>0.020832</v>
      </c>
      <c r="BD8" s="11" t="n">
        <v>0.02169862306</v>
      </c>
      <c r="BE8" s="11" t="n">
        <v>0.02191337995</v>
      </c>
      <c r="BF8" s="11" t="n">
        <v>0.02146467338</v>
      </c>
      <c r="BG8" s="11" t="n">
        <v>0.05871043716</v>
      </c>
      <c r="BH8" s="11" t="n">
        <v>0.05875303576</v>
      </c>
      <c r="BI8" s="11" t="n">
        <v>0.06121667084</v>
      </c>
      <c r="BJ8" s="11" t="n">
        <v>0.016506</v>
      </c>
      <c r="BK8" s="11" t="n">
        <v>0.016443</v>
      </c>
      <c r="BL8" s="11" t="n">
        <v>0.016214</v>
      </c>
      <c r="BM8" s="11" t="n">
        <v>0.050247</v>
      </c>
      <c r="BN8" s="11" t="n">
        <v>0.050457</v>
      </c>
      <c r="BO8" s="11" t="n">
        <v>0.051421</v>
      </c>
      <c r="BP8" s="12" t="n">
        <v>0.010154</v>
      </c>
      <c r="BQ8" s="12" t="n">
        <v>0.010094</v>
      </c>
      <c r="BR8" s="12" t="n">
        <v>0.010099</v>
      </c>
      <c r="BS8" s="12" t="n">
        <v>0.032581</v>
      </c>
      <c r="BT8" s="12" t="n">
        <v>0.032541</v>
      </c>
      <c r="BU8" s="12" t="n">
        <v>0.032617</v>
      </c>
      <c r="BV8" s="12" t="n">
        <v>0.007503</v>
      </c>
      <c r="BW8" s="12" t="n">
        <v>0.005409</v>
      </c>
      <c r="BX8" s="12" t="n">
        <v>0.005534</v>
      </c>
      <c r="BY8" s="12" t="n">
        <v>0.015021</v>
      </c>
      <c r="BZ8" s="12" t="n">
        <v>0.013833</v>
      </c>
      <c r="CA8" s="12" t="n">
        <v>0.017063</v>
      </c>
      <c r="CB8" s="12" t="n">
        <v>0.009606</v>
      </c>
      <c r="CC8" s="12" t="n">
        <v>0.009607</v>
      </c>
      <c r="CD8" s="12" t="n">
        <v>0.009603</v>
      </c>
      <c r="CE8" s="12" t="n">
        <v>0.028696</v>
      </c>
      <c r="CF8" s="12" t="n">
        <v>0.0287</v>
      </c>
      <c r="CG8" s="12" t="n">
        <v>0.028702</v>
      </c>
      <c r="CH8" s="12" t="n">
        <v>0.00950559197405228</v>
      </c>
      <c r="CI8" s="12" t="n">
        <v>0.00950724108115715</v>
      </c>
      <c r="CJ8" s="12" t="n">
        <v>0.00950418626625901</v>
      </c>
      <c r="CK8" s="12" t="n">
        <v>0.0284248206028602</v>
      </c>
      <c r="CL8" s="12" t="n">
        <v>0.0284275555123744</v>
      </c>
      <c r="CM8" s="12" t="n">
        <v>0.0284245038143132</v>
      </c>
      <c r="CN8" s="8" t="n">
        <v>0.0224</v>
      </c>
      <c r="CO8" s="8" t="n">
        <v>0.0228</v>
      </c>
      <c r="CP8" s="8" t="n">
        <v>0.0306</v>
      </c>
      <c r="CQ8" s="8" t="n">
        <v>0.03</v>
      </c>
      <c r="CR8" s="8" t="n">
        <v>0.0348</v>
      </c>
      <c r="CS8" s="8" t="n">
        <v>0.0324</v>
      </c>
      <c r="CT8" s="0" t="n">
        <v>0.00914746481614593</v>
      </c>
      <c r="CU8" s="0" t="n">
        <v>0.00915779916774105</v>
      </c>
      <c r="CV8" s="0" t="n">
        <v>0.00915827023514887</v>
      </c>
      <c r="CW8" s="0" t="n">
        <v>0.0277755346876471</v>
      </c>
      <c r="CX8" s="0" t="n">
        <v>0.0277834995297146</v>
      </c>
      <c r="CY8" s="0" t="n">
        <v>0.0277699930243447</v>
      </c>
    </row>
    <row r="9" customFormat="false" ht="15.8" hidden="false" customHeight="false" outlineLevel="0" collapsed="false">
      <c r="A9" s="9" t="s">
        <v>120</v>
      </c>
      <c r="B9" s="10" t="n">
        <v>0.07875</v>
      </c>
      <c r="C9" s="10" t="n">
        <v>0.07875</v>
      </c>
      <c r="D9" s="10" t="n">
        <v>0.07875</v>
      </c>
      <c r="E9" s="10" t="n">
        <v>0.02625</v>
      </c>
      <c r="F9" s="10" t="n">
        <v>0.02625</v>
      </c>
      <c r="G9" s="10" t="n">
        <v>0.02625</v>
      </c>
      <c r="H9" s="10" t="n">
        <v>0.0794103752508474</v>
      </c>
      <c r="I9" s="10" t="n">
        <v>0.0794419244535956</v>
      </c>
      <c r="J9" s="10" t="n">
        <v>0.0794444534644591</v>
      </c>
      <c r="K9" s="10" t="n">
        <v>0.0278907446522999</v>
      </c>
      <c r="L9" s="10" t="n">
        <v>0.0278939907297006</v>
      </c>
      <c r="M9" s="0" t="n">
        <v>0.0278848473154118</v>
      </c>
      <c r="N9" s="11" t="n">
        <v>0.039521</v>
      </c>
      <c r="O9" s="11" t="n">
        <v>0.039448</v>
      </c>
      <c r="P9" s="11" t="n">
        <v>0.039482</v>
      </c>
      <c r="Q9" s="11" t="n">
        <v>0.011464</v>
      </c>
      <c r="R9" s="11" t="n">
        <v>0.011416</v>
      </c>
      <c r="S9" s="11" t="n">
        <v>0.011441</v>
      </c>
      <c r="T9" s="11" t="n">
        <v>0.086464</v>
      </c>
      <c r="U9" s="11" t="n">
        <v>0.086466</v>
      </c>
      <c r="V9" s="11" t="n">
        <v>0.086461</v>
      </c>
      <c r="W9" s="11" t="n">
        <v>0.028729</v>
      </c>
      <c r="X9" s="11" t="n">
        <v>0.028732</v>
      </c>
      <c r="Y9" s="11" t="n">
        <v>0.028733</v>
      </c>
      <c r="Z9" s="11" t="n">
        <v>0.085742</v>
      </c>
      <c r="AA9" s="11" t="n">
        <v>0.085682</v>
      </c>
      <c r="AB9" s="11" t="n">
        <v>0.085735</v>
      </c>
      <c r="AC9" s="11" t="n">
        <v>0.028306</v>
      </c>
      <c r="AD9" s="11" t="n">
        <v>0.028289</v>
      </c>
      <c r="AE9" s="11" t="n">
        <v>0.028294</v>
      </c>
      <c r="AF9" s="11" t="n">
        <v>0.083399</v>
      </c>
      <c r="AG9" s="11" t="n">
        <v>0.086412</v>
      </c>
      <c r="AH9" s="11" t="n">
        <v>0.082715</v>
      </c>
      <c r="AI9" s="11" t="n">
        <v>0.022747</v>
      </c>
      <c r="AJ9" s="11" t="n">
        <v>0.019186</v>
      </c>
      <c r="AK9" s="11" t="n">
        <v>0.01935</v>
      </c>
      <c r="AL9" s="12" t="n">
        <v>0.071899</v>
      </c>
      <c r="AM9" s="12" t="n">
        <v>0.075005</v>
      </c>
      <c r="AN9" s="12" t="n">
        <v>0.07539</v>
      </c>
      <c r="AO9" s="12" t="n">
        <v>0.029405</v>
      </c>
      <c r="AP9" s="12" t="n">
        <v>0.02899</v>
      </c>
      <c r="AQ9" s="12" t="n">
        <v>0.02915</v>
      </c>
      <c r="AR9" s="11" t="n">
        <v>0.080553</v>
      </c>
      <c r="AS9" s="11" t="n">
        <v>0.080438</v>
      </c>
      <c r="AT9" s="11" t="n">
        <v>0.080692</v>
      </c>
      <c r="AU9" s="11" t="n">
        <v>0.029924</v>
      </c>
      <c r="AV9" s="11" t="n">
        <v>0.029813</v>
      </c>
      <c r="AW9" s="11" t="n">
        <v>0.029878</v>
      </c>
      <c r="AX9" s="11" t="n">
        <v>0.073606</v>
      </c>
      <c r="AY9" s="11" t="n">
        <v>0.078704</v>
      </c>
      <c r="AZ9" s="11" t="n">
        <v>0.080952</v>
      </c>
      <c r="BA9" s="11" t="n">
        <v>0.020895</v>
      </c>
      <c r="BB9" s="11" t="n">
        <v>0.025869</v>
      </c>
      <c r="BC9" s="11" t="n">
        <v>0.021302</v>
      </c>
      <c r="BD9" s="11" t="n">
        <v>0.05988190049</v>
      </c>
      <c r="BE9" s="11" t="n">
        <v>0.05996208201</v>
      </c>
      <c r="BF9" s="11" t="n">
        <v>0.05792150227</v>
      </c>
      <c r="BG9" s="11" t="n">
        <v>0.01754576648</v>
      </c>
      <c r="BH9" s="11" t="n">
        <v>0.01903438792</v>
      </c>
      <c r="BI9" s="11" t="n">
        <v>0.01700832277</v>
      </c>
      <c r="BJ9" s="11" t="n">
        <v>0.083529</v>
      </c>
      <c r="BK9" s="11" t="n">
        <v>0.085552</v>
      </c>
      <c r="BL9" s="11" t="n">
        <v>0.084538</v>
      </c>
      <c r="BM9" s="11" t="n">
        <v>0.029252</v>
      </c>
      <c r="BN9" s="11" t="n">
        <v>0.02846</v>
      </c>
      <c r="BO9" s="11" t="n">
        <v>0.029081</v>
      </c>
      <c r="BP9" s="12" t="n">
        <v>0.092205</v>
      </c>
      <c r="BQ9" s="12" t="n">
        <v>0.092185</v>
      </c>
      <c r="BR9" s="12" t="n">
        <v>0.092175</v>
      </c>
      <c r="BS9" s="12" t="n">
        <v>0.032923</v>
      </c>
      <c r="BT9" s="12" t="n">
        <v>0.032942</v>
      </c>
      <c r="BU9" s="12" t="n">
        <v>0.032961</v>
      </c>
      <c r="BV9" s="12" t="n">
        <v>0.041606</v>
      </c>
      <c r="BW9" s="12" t="n">
        <v>0.037439</v>
      </c>
      <c r="BX9" s="12" t="n">
        <v>0.043729</v>
      </c>
      <c r="BY9" s="12" t="n">
        <v>0.011749</v>
      </c>
      <c r="BZ9" s="12" t="n">
        <v>0.012498</v>
      </c>
      <c r="CA9" s="12" t="n">
        <v>0.011375</v>
      </c>
      <c r="CB9" s="12" t="n">
        <v>0.085139</v>
      </c>
      <c r="CC9" s="12" t="n">
        <v>0.085149</v>
      </c>
      <c r="CD9" s="12" t="n">
        <v>0.085134</v>
      </c>
      <c r="CE9" s="12" t="n">
        <v>0.028625</v>
      </c>
      <c r="CF9" s="12" t="n">
        <v>0.028626</v>
      </c>
      <c r="CG9" s="12" t="n">
        <v>0.028616</v>
      </c>
      <c r="CH9" s="12" t="n">
        <v>0.0777748030803867</v>
      </c>
      <c r="CI9" s="12" t="n">
        <v>0.077774207867204</v>
      </c>
      <c r="CJ9" s="12" t="n">
        <v>0.0777679480553229</v>
      </c>
      <c r="CK9" s="12" t="n">
        <v>0.0258373493527952</v>
      </c>
      <c r="CL9" s="12" t="n">
        <v>0.0258418969236849</v>
      </c>
      <c r="CM9" s="12" t="n">
        <v>0.0258392809268091</v>
      </c>
      <c r="CN9" s="8" t="n">
        <v>0.0356</v>
      </c>
      <c r="CO9" s="8" t="n">
        <v>0.0361</v>
      </c>
      <c r="CP9" s="8" t="n">
        <v>0.0434</v>
      </c>
      <c r="CQ9" s="8" t="n">
        <v>0.0456</v>
      </c>
      <c r="CR9" s="8" t="n">
        <v>0.0487</v>
      </c>
      <c r="CS9" s="8" t="n">
        <v>0.0472</v>
      </c>
      <c r="CT9" s="0" t="n">
        <v>0.0767304790554173</v>
      </c>
      <c r="CU9" s="0" t="n">
        <v>0.0767062637755061</v>
      </c>
      <c r="CV9" s="0" t="n">
        <v>0.0767100239263487</v>
      </c>
      <c r="CW9" s="0" t="n">
        <v>0.0258653737025595</v>
      </c>
      <c r="CX9" s="0" t="n">
        <v>0.0258763165342407</v>
      </c>
      <c r="CY9" s="0" t="n">
        <v>0.0258682135458652</v>
      </c>
    </row>
    <row r="10" customFormat="false" ht="15.8" hidden="false" customHeight="false" outlineLevel="0" collapsed="false">
      <c r="A10" s="9" t="s">
        <v>121</v>
      </c>
      <c r="B10" s="10" t="n">
        <v>0.004375</v>
      </c>
      <c r="C10" s="10" t="n">
        <v>0.004375</v>
      </c>
      <c r="D10" s="10" t="n">
        <v>0.004375</v>
      </c>
      <c r="E10" s="10" t="n">
        <v>0.004375</v>
      </c>
      <c r="F10" s="10" t="n">
        <v>0.004375</v>
      </c>
      <c r="G10" s="10" t="n">
        <v>0.004375</v>
      </c>
      <c r="H10" s="10" t="n">
        <v>0.00438653510419172</v>
      </c>
      <c r="I10" s="10" t="n">
        <v>0.00438785178233531</v>
      </c>
      <c r="J10" s="10" t="n">
        <v>0.0043866248723224</v>
      </c>
      <c r="K10" s="10" t="n">
        <v>0.00438807398719949</v>
      </c>
      <c r="L10" s="10" t="n">
        <v>0.00438716673619561</v>
      </c>
      <c r="M10" s="0" t="n">
        <v>0.00438765320328618</v>
      </c>
      <c r="N10" s="11" t="n">
        <v>0.005562</v>
      </c>
      <c r="O10" s="11" t="n">
        <v>0.005571</v>
      </c>
      <c r="P10" s="11" t="n">
        <v>0.005572</v>
      </c>
      <c r="Q10" s="11" t="n">
        <v>0.004861</v>
      </c>
      <c r="R10" s="11" t="n">
        <v>0.004883</v>
      </c>
      <c r="S10" s="11" t="n">
        <v>0.004866</v>
      </c>
      <c r="T10" s="11" t="n">
        <v>0.004868</v>
      </c>
      <c r="U10" s="11" t="n">
        <v>0.004868</v>
      </c>
      <c r="V10" s="11" t="n">
        <v>0.004868</v>
      </c>
      <c r="W10" s="11" t="n">
        <v>0.004853</v>
      </c>
      <c r="X10" s="11" t="n">
        <v>0.004853</v>
      </c>
      <c r="Y10" s="11" t="n">
        <v>0.004854</v>
      </c>
      <c r="Z10" s="11" t="n">
        <v>0.003426</v>
      </c>
      <c r="AA10" s="11" t="n">
        <v>0.003439</v>
      </c>
      <c r="AB10" s="11" t="n">
        <v>0.003423</v>
      </c>
      <c r="AC10" s="11" t="n">
        <v>0.003397</v>
      </c>
      <c r="AD10" s="11" t="n">
        <v>0.003404</v>
      </c>
      <c r="AE10" s="11" t="n">
        <v>0.0034</v>
      </c>
      <c r="AF10" s="11" t="n">
        <v>0.008609</v>
      </c>
      <c r="AG10" s="11" t="n">
        <v>0.008469</v>
      </c>
      <c r="AH10" s="11" t="n">
        <v>0.008361</v>
      </c>
      <c r="AI10" s="11" t="n">
        <v>0.007886</v>
      </c>
      <c r="AJ10" s="11" t="n">
        <v>0.007943</v>
      </c>
      <c r="AK10" s="11" t="n">
        <v>0.007782</v>
      </c>
      <c r="AL10" s="12" t="n">
        <v>0.003315</v>
      </c>
      <c r="AM10" s="12" t="n">
        <v>0.003311</v>
      </c>
      <c r="AN10" s="12" t="n">
        <v>0.003289</v>
      </c>
      <c r="AO10" s="12" t="n">
        <v>0.003484</v>
      </c>
      <c r="AP10" s="12" t="n">
        <v>0.003539</v>
      </c>
      <c r="AQ10" s="12" t="n">
        <v>0.003535</v>
      </c>
      <c r="AR10" s="11" t="n">
        <v>0</v>
      </c>
      <c r="AS10" s="11" t="n">
        <v>0</v>
      </c>
      <c r="AT10" s="11" t="n">
        <v>0</v>
      </c>
      <c r="AU10" s="11" t="n">
        <v>0</v>
      </c>
      <c r="AV10" s="11" t="n">
        <v>0</v>
      </c>
      <c r="AW10" s="11" t="n">
        <v>0</v>
      </c>
      <c r="AX10" s="11" t="n">
        <v>0.004415</v>
      </c>
      <c r="AY10" s="11" t="n">
        <v>0.004038</v>
      </c>
      <c r="AZ10" s="11" t="n">
        <v>0.005118</v>
      </c>
      <c r="BA10" s="11" t="n">
        <v>0.005168</v>
      </c>
      <c r="BB10" s="11" t="n">
        <v>0.004165</v>
      </c>
      <c r="BC10" s="11" t="n">
        <v>0.003837</v>
      </c>
      <c r="BD10" s="11" t="n">
        <v>0.01788554483</v>
      </c>
      <c r="BE10" s="11" t="n">
        <v>0.01687648954</v>
      </c>
      <c r="BF10" s="11" t="n">
        <v>0.01654566173</v>
      </c>
      <c r="BG10" s="11" t="n">
        <v>0.01523429678</v>
      </c>
      <c r="BH10" s="11" t="n">
        <v>0.01559499916</v>
      </c>
      <c r="BI10" s="11" t="n">
        <v>0.01683496353</v>
      </c>
      <c r="BJ10" s="11" t="n">
        <v>0.002635</v>
      </c>
      <c r="BK10" s="11" t="n">
        <v>0.002737</v>
      </c>
      <c r="BL10" s="11" t="n">
        <v>0.002346</v>
      </c>
      <c r="BM10" s="11" t="n">
        <v>0.002638</v>
      </c>
      <c r="BN10" s="11" t="n">
        <v>0.002245</v>
      </c>
      <c r="BO10" s="11" t="n">
        <v>0.002405</v>
      </c>
      <c r="BP10" s="12" t="n">
        <v>0.000258</v>
      </c>
      <c r="BQ10" s="12" t="n">
        <v>0.000256</v>
      </c>
      <c r="BR10" s="12" t="n">
        <v>0.000253</v>
      </c>
      <c r="BS10" s="12" t="n">
        <v>0.000271</v>
      </c>
      <c r="BT10" s="12" t="n">
        <v>0.000275</v>
      </c>
      <c r="BU10" s="12" t="n">
        <v>0.000274</v>
      </c>
      <c r="BV10" s="12" t="n">
        <v>0.003638</v>
      </c>
      <c r="BW10" s="12" t="n">
        <v>0.002822</v>
      </c>
      <c r="BX10" s="12" t="n">
        <v>0.002924</v>
      </c>
      <c r="BY10" s="12" t="n">
        <v>0.002742</v>
      </c>
      <c r="BZ10" s="12" t="n">
        <v>0.002491</v>
      </c>
      <c r="CA10" s="12" t="n">
        <v>0.0028</v>
      </c>
      <c r="CB10" s="12" t="n">
        <v>0.004778</v>
      </c>
      <c r="CC10" s="12" t="n">
        <v>0.004778</v>
      </c>
      <c r="CD10" s="12" t="n">
        <v>0.004778</v>
      </c>
      <c r="CE10" s="12" t="n">
        <v>0.004777</v>
      </c>
      <c r="CF10" s="12" t="n">
        <v>0.004778</v>
      </c>
      <c r="CG10" s="12" t="n">
        <v>0.004777</v>
      </c>
      <c r="CH10" s="12" t="n">
        <v>0.00471013428212338</v>
      </c>
      <c r="CI10" s="12" t="n">
        <v>0.00470804047946236</v>
      </c>
      <c r="CJ10" s="12" t="n">
        <v>0.00470955533356817</v>
      </c>
      <c r="CK10" s="12" t="n">
        <v>0.00469504583341011</v>
      </c>
      <c r="CL10" s="12" t="n">
        <v>0.00468823577981776</v>
      </c>
      <c r="CM10" s="12" t="n">
        <v>0.00469289497843024</v>
      </c>
      <c r="CN10" s="8" t="n">
        <v>0.057</v>
      </c>
      <c r="CO10" s="8" t="n">
        <v>0.0569</v>
      </c>
      <c r="CP10" s="8" t="n">
        <v>0.0549</v>
      </c>
      <c r="CQ10" s="8" t="n">
        <v>0.056</v>
      </c>
      <c r="CR10" s="8" t="n">
        <v>0.0552</v>
      </c>
      <c r="CS10" s="8" t="n">
        <v>0.0556</v>
      </c>
      <c r="CT10" s="0" t="n">
        <v>0.00482215845694013</v>
      </c>
      <c r="CU10" s="0" t="n">
        <v>0.00481912035618213</v>
      </c>
      <c r="CV10" s="0" t="n">
        <v>0.00481725328026125</v>
      </c>
      <c r="CW10" s="0" t="n">
        <v>0.00487446646023131</v>
      </c>
      <c r="CX10" s="0" t="n">
        <v>0.00487324526248072</v>
      </c>
      <c r="CY10" s="0" t="n">
        <v>0.00487572541641157</v>
      </c>
    </row>
    <row r="11" customFormat="false" ht="15.8" hidden="false" customHeight="false" outlineLevel="0" collapsed="false">
      <c r="A11" s="9" t="s">
        <v>122</v>
      </c>
      <c r="B11" s="10" t="n">
        <v>0.004375</v>
      </c>
      <c r="C11" s="10" t="n">
        <v>0.004375</v>
      </c>
      <c r="D11" s="10" t="n">
        <v>0.004375</v>
      </c>
      <c r="E11" s="10" t="n">
        <v>0.035</v>
      </c>
      <c r="F11" s="10" t="n">
        <v>0.035</v>
      </c>
      <c r="G11" s="10" t="n">
        <v>0.035</v>
      </c>
      <c r="H11" s="10" t="n">
        <v>0.00607792417335316</v>
      </c>
      <c r="I11" s="10" t="n">
        <v>0.00608994797096181</v>
      </c>
      <c r="J11" s="10" t="n">
        <v>0.00609707532915347</v>
      </c>
      <c r="K11" s="10" t="n">
        <v>0.0367107892491055</v>
      </c>
      <c r="L11" s="10" t="n">
        <v>0.0367143788408343</v>
      </c>
      <c r="M11" s="0" t="n">
        <v>0.0367024084591173</v>
      </c>
      <c r="N11" s="11" t="n">
        <v>0.004698</v>
      </c>
      <c r="O11" s="11" t="n">
        <v>0.004697</v>
      </c>
      <c r="P11" s="11" t="n">
        <v>0.0047</v>
      </c>
      <c r="Q11" s="11" t="n">
        <v>0.033294</v>
      </c>
      <c r="R11" s="11" t="n">
        <v>0.03332</v>
      </c>
      <c r="S11" s="11" t="n">
        <v>0.03328</v>
      </c>
      <c r="T11" s="11" t="n">
        <v>0.004919</v>
      </c>
      <c r="U11" s="11" t="n">
        <v>0.004922</v>
      </c>
      <c r="V11" s="11" t="n">
        <v>0.004922</v>
      </c>
      <c r="W11" s="11" t="n">
        <v>0.038875</v>
      </c>
      <c r="X11" s="11" t="n">
        <v>0.038871</v>
      </c>
      <c r="Y11" s="11" t="n">
        <v>0.038881</v>
      </c>
      <c r="Z11" s="11" t="n">
        <v>0.005297</v>
      </c>
      <c r="AA11" s="11" t="n">
        <v>0.005302</v>
      </c>
      <c r="AB11" s="11" t="n">
        <v>0.005312</v>
      </c>
      <c r="AC11" s="11" t="n">
        <v>0.042052</v>
      </c>
      <c r="AD11" s="11" t="n">
        <v>0.042117</v>
      </c>
      <c r="AE11" s="11" t="n">
        <v>0.042034</v>
      </c>
      <c r="AF11" s="11" t="n">
        <v>0.006527</v>
      </c>
      <c r="AG11" s="11" t="n">
        <v>0.00604</v>
      </c>
      <c r="AH11" s="11" t="n">
        <v>0.006031</v>
      </c>
      <c r="AI11" s="11" t="n">
        <v>0.061806</v>
      </c>
      <c r="AJ11" s="11" t="n">
        <v>0.061944</v>
      </c>
      <c r="AK11" s="11" t="n">
        <v>0.062157</v>
      </c>
      <c r="AL11" s="12" t="n">
        <v>0.004185</v>
      </c>
      <c r="AM11" s="12" t="n">
        <v>0.004464</v>
      </c>
      <c r="AN11" s="12" t="n">
        <v>0.004498</v>
      </c>
      <c r="AO11" s="12" t="n">
        <v>0.031811</v>
      </c>
      <c r="AP11" s="12" t="n">
        <v>0.031539</v>
      </c>
      <c r="AQ11" s="12" t="n">
        <v>0.03167</v>
      </c>
      <c r="AR11" s="11" t="n">
        <v>0.001561</v>
      </c>
      <c r="AS11" s="11" t="n">
        <v>0.001559</v>
      </c>
      <c r="AT11" s="11" t="n">
        <v>0.001566</v>
      </c>
      <c r="AU11" s="11" t="n">
        <v>0.012002</v>
      </c>
      <c r="AV11" s="11" t="n">
        <v>0.011892</v>
      </c>
      <c r="AW11" s="11" t="n">
        <v>0.011968</v>
      </c>
      <c r="AX11" s="11" t="n">
        <v>0.006113</v>
      </c>
      <c r="AY11" s="11" t="n">
        <v>0.006102</v>
      </c>
      <c r="AZ11" s="11" t="n">
        <v>0.007165</v>
      </c>
      <c r="BA11" s="11" t="n">
        <v>0.045273</v>
      </c>
      <c r="BB11" s="11" t="n">
        <v>0.047733</v>
      </c>
      <c r="BC11" s="11" t="n">
        <v>0.044326</v>
      </c>
      <c r="BD11" s="11" t="n">
        <v>0.007937674099</v>
      </c>
      <c r="BE11" s="11" t="n">
        <v>0.00770782541</v>
      </c>
      <c r="BF11" s="11" t="n">
        <v>0.007299809825</v>
      </c>
      <c r="BG11" s="11" t="n">
        <v>0.0594839774</v>
      </c>
      <c r="BH11" s="11" t="n">
        <v>0.05580399125</v>
      </c>
      <c r="BI11" s="11" t="n">
        <v>0.05574768878</v>
      </c>
      <c r="BJ11" s="11" t="n">
        <v>0.007793</v>
      </c>
      <c r="BK11" s="11" t="n">
        <v>0.00805</v>
      </c>
      <c r="BL11" s="11" t="n">
        <v>0.00821</v>
      </c>
      <c r="BM11" s="11" t="n">
        <v>0.063184</v>
      </c>
      <c r="BN11" s="11" t="n">
        <v>0.063261</v>
      </c>
      <c r="BO11" s="11" t="n">
        <v>0.061753</v>
      </c>
      <c r="BP11" s="12" t="n">
        <v>0.005287</v>
      </c>
      <c r="BQ11" s="12" t="n">
        <v>0.005301</v>
      </c>
      <c r="BR11" s="12" t="n">
        <v>0.005316</v>
      </c>
      <c r="BS11" s="12" t="n">
        <v>0.045352</v>
      </c>
      <c r="BT11" s="12" t="n">
        <v>0.045361</v>
      </c>
      <c r="BU11" s="12" t="n">
        <v>0.045351</v>
      </c>
      <c r="BV11" s="12" t="n">
        <v>0.00532</v>
      </c>
      <c r="BW11" s="12" t="n">
        <v>0.005268</v>
      </c>
      <c r="BX11" s="12" t="n">
        <v>0.004814</v>
      </c>
      <c r="BY11" s="12" t="n">
        <v>0.036525</v>
      </c>
      <c r="BZ11" s="12" t="n">
        <v>0.035671</v>
      </c>
      <c r="CA11" s="12" t="n">
        <v>0.034738</v>
      </c>
      <c r="CB11" s="12" t="n">
        <v>0.005052</v>
      </c>
      <c r="CC11" s="12" t="n">
        <v>0.005052</v>
      </c>
      <c r="CD11" s="12" t="n">
        <v>0.005053</v>
      </c>
      <c r="CE11" s="12" t="n">
        <v>0.038454</v>
      </c>
      <c r="CF11" s="12" t="n">
        <v>0.038447</v>
      </c>
      <c r="CG11" s="12" t="n">
        <v>0.038457</v>
      </c>
      <c r="CH11" s="12" t="n">
        <v>0.0047467551836322</v>
      </c>
      <c r="CI11" s="12" t="n">
        <v>0.00474725832371444</v>
      </c>
      <c r="CJ11" s="12" t="n">
        <v>0.00474676432381627</v>
      </c>
      <c r="CK11" s="12" t="n">
        <v>0.0378499676936978</v>
      </c>
      <c r="CL11" s="12" t="n">
        <v>0.0378497483499858</v>
      </c>
      <c r="CM11" s="12" t="n">
        <v>0.0378487314057308</v>
      </c>
      <c r="CN11" s="8" t="n">
        <v>0.0199</v>
      </c>
      <c r="CO11" s="8" t="n">
        <v>0.0203</v>
      </c>
      <c r="CP11" s="8" t="n">
        <v>0.0285</v>
      </c>
      <c r="CQ11" s="8" t="n">
        <v>0.0284</v>
      </c>
      <c r="CR11" s="8" t="n">
        <v>0.0333</v>
      </c>
      <c r="CS11" s="8" t="n">
        <v>0.0309</v>
      </c>
      <c r="CT11" s="0" t="n">
        <v>0.00481334201808767</v>
      </c>
      <c r="CU11" s="0" t="n">
        <v>0.00481576062510085</v>
      </c>
      <c r="CV11" s="0" t="n">
        <v>0.00482162547285025</v>
      </c>
      <c r="CW11" s="0" t="n">
        <v>0.0387623868545045</v>
      </c>
      <c r="CX11" s="0" t="n">
        <v>0.0387719421938549</v>
      </c>
      <c r="CY11" s="0" t="n">
        <v>0.0387605571992121</v>
      </c>
    </row>
    <row r="12" customFormat="false" ht="15.8" hidden="false" customHeight="false" outlineLevel="0" collapsed="false">
      <c r="A12" s="9" t="s">
        <v>123</v>
      </c>
      <c r="B12" s="10" t="n">
        <v>0.021875</v>
      </c>
      <c r="C12" s="10" t="n">
        <v>0.021875</v>
      </c>
      <c r="D12" s="10" t="n">
        <v>0.021875</v>
      </c>
      <c r="E12" s="10" t="n">
        <v>0.056875</v>
      </c>
      <c r="F12" s="10" t="n">
        <v>0.056875</v>
      </c>
      <c r="G12" s="10" t="n">
        <v>0.056875</v>
      </c>
      <c r="H12" s="10" t="n">
        <v>0.0299584943446637</v>
      </c>
      <c r="I12" s="10" t="n">
        <v>0.0299390280479362</v>
      </c>
      <c r="J12" s="10" t="n">
        <v>0.0299651419759534</v>
      </c>
      <c r="K12" s="10" t="n">
        <v>0.063896416947489</v>
      </c>
      <c r="L12" s="10" t="n">
        <v>0.0639075159968198</v>
      </c>
      <c r="M12" s="0" t="n">
        <v>0.0639287470828655</v>
      </c>
      <c r="N12" s="11" t="n">
        <v>0.01601</v>
      </c>
      <c r="O12" s="11" t="n">
        <v>0.015988</v>
      </c>
      <c r="P12" s="11" t="n">
        <v>0.015962</v>
      </c>
      <c r="Q12" s="11" t="n">
        <v>0.031961</v>
      </c>
      <c r="R12" s="11" t="n">
        <v>0.031898</v>
      </c>
      <c r="S12" s="11" t="n">
        <v>0.031995</v>
      </c>
      <c r="T12" s="11" t="n">
        <v>0.025421</v>
      </c>
      <c r="U12" s="11" t="n">
        <v>0.025415</v>
      </c>
      <c r="V12" s="11" t="n">
        <v>0.025415</v>
      </c>
      <c r="W12" s="11" t="n">
        <v>0.06317</v>
      </c>
      <c r="X12" s="11" t="n">
        <v>0.063146</v>
      </c>
      <c r="Y12" s="11" t="n">
        <v>0.063178</v>
      </c>
      <c r="Z12" s="11" t="n">
        <v>0.024636</v>
      </c>
      <c r="AA12" s="11" t="n">
        <v>0.024615</v>
      </c>
      <c r="AB12" s="11" t="n">
        <v>0.024611</v>
      </c>
      <c r="AC12" s="11" t="n">
        <v>0.061784</v>
      </c>
      <c r="AD12" s="11" t="n">
        <v>0.061822</v>
      </c>
      <c r="AE12" s="11" t="n">
        <v>0.061776</v>
      </c>
      <c r="AF12" s="11" t="n">
        <v>0.02468</v>
      </c>
      <c r="AG12" s="11" t="n">
        <v>0.025631</v>
      </c>
      <c r="AH12" s="11" t="n">
        <v>0.024774</v>
      </c>
      <c r="AI12" s="11" t="n">
        <v>0.06695</v>
      </c>
      <c r="AJ12" s="11" t="n">
        <v>0.066718</v>
      </c>
      <c r="AK12" s="11" t="n">
        <v>0.066686</v>
      </c>
      <c r="AL12" s="12" t="n">
        <v>0.031055</v>
      </c>
      <c r="AM12" s="12" t="n">
        <v>0.033176</v>
      </c>
      <c r="AN12" s="12" t="n">
        <v>0.033165</v>
      </c>
      <c r="AO12" s="12" t="n">
        <v>0.077598</v>
      </c>
      <c r="AP12" s="12" t="n">
        <v>0.076761</v>
      </c>
      <c r="AQ12" s="12" t="n">
        <v>0.077125</v>
      </c>
      <c r="AR12" s="11" t="n">
        <v>0.048585</v>
      </c>
      <c r="AS12" s="11" t="n">
        <v>0.048635</v>
      </c>
      <c r="AT12" s="11" t="n">
        <v>0.048592</v>
      </c>
      <c r="AU12" s="11" t="n">
        <v>0.1128</v>
      </c>
      <c r="AV12" s="11" t="n">
        <v>0.112849</v>
      </c>
      <c r="AW12" s="11" t="n">
        <v>0.112627</v>
      </c>
      <c r="AX12" s="11" t="n">
        <v>0.083963</v>
      </c>
      <c r="AY12" s="11" t="n">
        <v>0.082832</v>
      </c>
      <c r="AZ12" s="11" t="n">
        <v>0.084876</v>
      </c>
      <c r="BA12" s="11" t="n">
        <v>0.185531</v>
      </c>
      <c r="BB12" s="11" t="n">
        <v>0.180122</v>
      </c>
      <c r="BC12" s="11" t="n">
        <v>0.181533</v>
      </c>
      <c r="BD12" s="11" t="n">
        <v>0.03351867072</v>
      </c>
      <c r="BE12" s="11" t="n">
        <v>0.03184189134</v>
      </c>
      <c r="BF12" s="11" t="n">
        <v>0.03252101102</v>
      </c>
      <c r="BG12" s="11" t="n">
        <v>0.07375263711</v>
      </c>
      <c r="BH12" s="11" t="n">
        <v>0.07359879142</v>
      </c>
      <c r="BI12" s="11" t="n">
        <v>0.07553436204</v>
      </c>
      <c r="BJ12" s="11" t="n">
        <v>0.043094</v>
      </c>
      <c r="BK12" s="11" t="n">
        <v>0.042913</v>
      </c>
      <c r="BL12" s="11" t="n">
        <v>0.043457</v>
      </c>
      <c r="BM12" s="11" t="n">
        <v>0.094466</v>
      </c>
      <c r="BN12" s="11" t="n">
        <v>0.093678</v>
      </c>
      <c r="BO12" s="11" t="n">
        <v>0.093289</v>
      </c>
      <c r="BP12" s="12" t="n">
        <v>0.029546</v>
      </c>
      <c r="BQ12" s="12" t="n">
        <v>0.029581</v>
      </c>
      <c r="BR12" s="12" t="n">
        <v>0.02951</v>
      </c>
      <c r="BS12" s="12" t="n">
        <v>0.078339</v>
      </c>
      <c r="BT12" s="12" t="n">
        <v>0.078301</v>
      </c>
      <c r="BU12" s="12" t="n">
        <v>0.078228</v>
      </c>
      <c r="BV12" s="12" t="n">
        <v>0.039151</v>
      </c>
      <c r="BW12" s="12" t="n">
        <v>0.035934</v>
      </c>
      <c r="BX12" s="12" t="n">
        <v>0.034866</v>
      </c>
      <c r="BY12" s="12" t="n">
        <v>0.075231</v>
      </c>
      <c r="BZ12" s="12" t="n">
        <v>0.077214</v>
      </c>
      <c r="CA12" s="12" t="n">
        <v>0.079013</v>
      </c>
      <c r="CB12" s="12" t="n">
        <v>0.028479</v>
      </c>
      <c r="CC12" s="12" t="n">
        <v>0.028444</v>
      </c>
      <c r="CD12" s="12" t="n">
        <v>0.028501</v>
      </c>
      <c r="CE12" s="12" t="n">
        <v>0.063661</v>
      </c>
      <c r="CF12" s="12" t="n">
        <v>0.063673</v>
      </c>
      <c r="CG12" s="12" t="n">
        <v>0.063669</v>
      </c>
      <c r="CH12" s="12" t="n">
        <v>0.0247886365201588</v>
      </c>
      <c r="CI12" s="12" t="n">
        <v>0.0247824964588803</v>
      </c>
      <c r="CJ12" s="12" t="n">
        <v>0.0247914744240785</v>
      </c>
      <c r="CK12" s="12" t="n">
        <v>0.0616404758936816</v>
      </c>
      <c r="CL12" s="12" t="n">
        <v>0.0616199499983682</v>
      </c>
      <c r="CM12" s="12" t="n">
        <v>0.0616592465614312</v>
      </c>
      <c r="CN12" s="8" t="n">
        <v>0.0206</v>
      </c>
      <c r="CO12" s="8" t="n">
        <v>0.0211</v>
      </c>
      <c r="CP12" s="8" t="n">
        <v>0.0291</v>
      </c>
      <c r="CQ12" s="8" t="n">
        <v>0.029</v>
      </c>
      <c r="CR12" s="8" t="n">
        <v>0.0338</v>
      </c>
      <c r="CS12" s="8" t="n">
        <v>0.0314</v>
      </c>
      <c r="CT12" s="0" t="n">
        <v>0.0211034712680448</v>
      </c>
      <c r="CU12" s="0" t="n">
        <v>0.021089129380712</v>
      </c>
      <c r="CV12" s="0" t="n">
        <v>0.0210903164773586</v>
      </c>
      <c r="CW12" s="0" t="n">
        <v>0.0531524794801036</v>
      </c>
      <c r="CX12" s="0" t="n">
        <v>0.0531057440469092</v>
      </c>
      <c r="CY12" s="0" t="n">
        <v>0.0531254336025532</v>
      </c>
    </row>
    <row r="13" customFormat="false" ht="15.8" hidden="false" customHeight="false" outlineLevel="0" collapsed="false">
      <c r="A13" s="9" t="s">
        <v>124</v>
      </c>
      <c r="B13" s="10" t="n">
        <v>0.00875</v>
      </c>
      <c r="C13" s="10" t="n">
        <v>0.00875</v>
      </c>
      <c r="D13" s="10" t="n">
        <v>0.00875</v>
      </c>
      <c r="E13" s="10" t="n">
        <v>0.00875</v>
      </c>
      <c r="F13" s="10" t="n">
        <v>0.00875</v>
      </c>
      <c r="G13" s="10" t="n">
        <v>0.00875</v>
      </c>
      <c r="H13" s="10" t="n">
        <v>0.00879066632696502</v>
      </c>
      <c r="I13" s="10" t="n">
        <v>0.00878779684305186</v>
      </c>
      <c r="J13" s="10" t="n">
        <v>0.00878876132883651</v>
      </c>
      <c r="K13" s="10" t="n">
        <v>0.00878875262425093</v>
      </c>
      <c r="L13" s="10" t="n">
        <v>0.00878792791394774</v>
      </c>
      <c r="M13" s="0" t="n">
        <v>0.00878842317641414</v>
      </c>
      <c r="N13" s="11" t="n">
        <v>0.018429</v>
      </c>
      <c r="O13" s="11" t="n">
        <v>0.018454</v>
      </c>
      <c r="P13" s="11" t="n">
        <v>0.01844</v>
      </c>
      <c r="Q13" s="11" t="n">
        <v>0.016075</v>
      </c>
      <c r="R13" s="11" t="n">
        <v>0.01614</v>
      </c>
      <c r="S13" s="11" t="n">
        <v>0.016128</v>
      </c>
      <c r="T13" s="11" t="n">
        <v>0.009738</v>
      </c>
      <c r="U13" s="11" t="n">
        <v>0.009738</v>
      </c>
      <c r="V13" s="11" t="n">
        <v>0.009737</v>
      </c>
      <c r="W13" s="11" t="n">
        <v>0.009706</v>
      </c>
      <c r="X13" s="11" t="n">
        <v>0.009705</v>
      </c>
      <c r="Y13" s="11" t="n">
        <v>0.009708</v>
      </c>
      <c r="Z13" s="11" t="n">
        <v>0.011082</v>
      </c>
      <c r="AA13" s="11" t="n">
        <v>0.011099</v>
      </c>
      <c r="AB13" s="11" t="n">
        <v>0.011084</v>
      </c>
      <c r="AC13" s="11" t="n">
        <v>0.010983</v>
      </c>
      <c r="AD13" s="11" t="n">
        <v>0.010985</v>
      </c>
      <c r="AE13" s="11" t="n">
        <v>0.010988</v>
      </c>
      <c r="AF13" s="11" t="n">
        <v>0.010074</v>
      </c>
      <c r="AG13" s="11" t="n">
        <v>0.010024</v>
      </c>
      <c r="AH13" s="11" t="n">
        <v>0.01019</v>
      </c>
      <c r="AI13" s="11" t="n">
        <v>0.009442</v>
      </c>
      <c r="AJ13" s="11" t="n">
        <v>0.009394</v>
      </c>
      <c r="AK13" s="11" t="n">
        <v>0.009396</v>
      </c>
      <c r="AL13" s="12" t="n">
        <v>0.009633</v>
      </c>
      <c r="AM13" s="12" t="n">
        <v>0.009388</v>
      </c>
      <c r="AN13" s="12" t="n">
        <v>0.00957</v>
      </c>
      <c r="AO13" s="12" t="n">
        <v>0.009897</v>
      </c>
      <c r="AP13" s="12" t="n">
        <v>0.010087</v>
      </c>
      <c r="AQ13" s="12" t="n">
        <v>0.010048</v>
      </c>
      <c r="AR13" s="11" t="n">
        <v>0.005903</v>
      </c>
      <c r="AS13" s="11" t="n">
        <v>0.005862</v>
      </c>
      <c r="AT13" s="11" t="n">
        <v>0.005933</v>
      </c>
      <c r="AU13" s="11" t="n">
        <v>0.006314</v>
      </c>
      <c r="AV13" s="11" t="n">
        <v>0.00629</v>
      </c>
      <c r="AW13" s="11" t="n">
        <v>0.006298</v>
      </c>
      <c r="AX13" s="11" t="n">
        <v>0.004245</v>
      </c>
      <c r="AY13" s="11" t="n">
        <v>0.003141</v>
      </c>
      <c r="AZ13" s="11" t="n">
        <v>0.002559</v>
      </c>
      <c r="BA13" s="11" t="n">
        <v>0.002078</v>
      </c>
      <c r="BB13" s="11" t="n">
        <v>0.003123</v>
      </c>
      <c r="BC13" s="11" t="n">
        <v>0.002741</v>
      </c>
      <c r="BD13" s="11" t="n">
        <v>0.009923099639</v>
      </c>
      <c r="BE13" s="11" t="n">
        <v>0.01054621249</v>
      </c>
      <c r="BF13" s="11" t="n">
        <v>0.0111072243</v>
      </c>
      <c r="BG13" s="11" t="n">
        <v>0.009939255797</v>
      </c>
      <c r="BH13" s="11" t="n">
        <v>0.01032868077</v>
      </c>
      <c r="BI13" s="11" t="n">
        <v>0.009002502483</v>
      </c>
      <c r="BJ13" s="11" t="n">
        <v>0.002312</v>
      </c>
      <c r="BK13" s="11" t="n">
        <v>0.002091</v>
      </c>
      <c r="BL13" s="11" t="n">
        <v>0.002331</v>
      </c>
      <c r="BM13" s="11" t="n">
        <v>0.002108</v>
      </c>
      <c r="BN13" s="11" t="n">
        <v>0.002492</v>
      </c>
      <c r="BO13" s="11" t="n">
        <v>0.00208</v>
      </c>
      <c r="BP13" s="12" t="n">
        <v>0.000238</v>
      </c>
      <c r="BQ13" s="12" t="n">
        <v>0.000233</v>
      </c>
      <c r="BR13" s="12" t="n">
        <v>0.000239</v>
      </c>
      <c r="BS13" s="12" t="n">
        <v>0.000249</v>
      </c>
      <c r="BT13" s="12" t="n">
        <v>0.00025</v>
      </c>
      <c r="BU13" s="12" t="n">
        <v>0.000249</v>
      </c>
      <c r="BV13" s="12" t="n">
        <v>0.002137</v>
      </c>
      <c r="BW13" s="12" t="n">
        <v>0.001552</v>
      </c>
      <c r="BX13" s="12" t="n">
        <v>0.00108</v>
      </c>
      <c r="BY13" s="12" t="n">
        <v>0.001465</v>
      </c>
      <c r="BZ13" s="12" t="n">
        <v>0.001379</v>
      </c>
      <c r="CA13" s="12" t="n">
        <v>0.001269</v>
      </c>
      <c r="CB13" s="12" t="n">
        <v>0.009544</v>
      </c>
      <c r="CC13" s="12" t="n">
        <v>0.009543</v>
      </c>
      <c r="CD13" s="12" t="n">
        <v>0.009543</v>
      </c>
      <c r="CE13" s="12" t="n">
        <v>0.009541</v>
      </c>
      <c r="CF13" s="12" t="n">
        <v>0.009541</v>
      </c>
      <c r="CG13" s="12" t="n">
        <v>0.009542</v>
      </c>
      <c r="CH13" s="12" t="n">
        <v>0.00950930577536062</v>
      </c>
      <c r="CI13" s="12" t="n">
        <v>0.00951075454420153</v>
      </c>
      <c r="CJ13" s="12" t="n">
        <v>0.00950988577535056</v>
      </c>
      <c r="CK13" s="12" t="n">
        <v>0.00947851778341147</v>
      </c>
      <c r="CL13" s="12" t="n">
        <v>0.00948029696170577</v>
      </c>
      <c r="CM13" s="12" t="n">
        <v>0.00947876130279716</v>
      </c>
      <c r="CN13" s="8" t="n">
        <v>0.0644</v>
      </c>
      <c r="CO13" s="8" t="n">
        <v>0.0641</v>
      </c>
      <c r="CP13" s="8" t="n">
        <v>0.0598</v>
      </c>
      <c r="CQ13" s="8" t="n">
        <v>0.0642</v>
      </c>
      <c r="CR13" s="8" t="n">
        <v>0.063</v>
      </c>
      <c r="CS13" s="8" t="n">
        <v>0.0636</v>
      </c>
      <c r="CT13" s="0" t="n">
        <v>0.00963521141145887</v>
      </c>
      <c r="CU13" s="0" t="n">
        <v>0.00963712080200384</v>
      </c>
      <c r="CV13" s="0" t="n">
        <v>0.00963645503765456</v>
      </c>
      <c r="CW13" s="0" t="n">
        <v>0.00974603942937462</v>
      </c>
      <c r="CX13" s="0" t="n">
        <v>0.00975233549679051</v>
      </c>
      <c r="CY13" s="0" t="n">
        <v>0.00974680461977188</v>
      </c>
    </row>
    <row r="14" customFormat="false" ht="15.8" hidden="false" customHeight="false" outlineLevel="0" collapsed="false">
      <c r="A14" s="9" t="s">
        <v>125</v>
      </c>
      <c r="B14" s="10" t="n">
        <v>0.004375</v>
      </c>
      <c r="C14" s="10" t="n">
        <v>0.004375</v>
      </c>
      <c r="D14" s="10" t="n">
        <v>0.004375</v>
      </c>
      <c r="E14" s="10" t="n">
        <v>0.02625</v>
      </c>
      <c r="F14" s="10" t="n">
        <v>0.02625</v>
      </c>
      <c r="G14" s="10" t="n">
        <v>0.02625</v>
      </c>
      <c r="H14" s="10" t="n">
        <v>0.00442172734135489</v>
      </c>
      <c r="I14" s="10" t="n">
        <v>0.00442247261178053</v>
      </c>
      <c r="J14" s="10" t="n">
        <v>0.00442276174977999</v>
      </c>
      <c r="K14" s="10" t="n">
        <v>0.0262940768215899</v>
      </c>
      <c r="L14" s="10" t="n">
        <v>0.0262917886891102</v>
      </c>
      <c r="M14" s="0" t="n">
        <v>0.026293314677539</v>
      </c>
      <c r="N14" s="11" t="n">
        <v>0.0073</v>
      </c>
      <c r="O14" s="11" t="n">
        <v>0.007302</v>
      </c>
      <c r="P14" s="11" t="n">
        <v>0.007316</v>
      </c>
      <c r="Q14" s="11" t="n">
        <v>0.038409</v>
      </c>
      <c r="R14" s="11" t="n">
        <v>0.038452</v>
      </c>
      <c r="S14" s="11" t="n">
        <v>0.038394</v>
      </c>
      <c r="T14" s="11" t="n">
        <v>0.004868</v>
      </c>
      <c r="U14" s="11" t="n">
        <v>0.004869</v>
      </c>
      <c r="V14" s="11" t="n">
        <v>0.004869</v>
      </c>
      <c r="W14" s="11" t="n">
        <v>0.029117</v>
      </c>
      <c r="X14" s="11" t="n">
        <v>0.029113</v>
      </c>
      <c r="Y14" s="11" t="n">
        <v>0.029122</v>
      </c>
      <c r="Z14" s="11" t="n">
        <v>0.005801</v>
      </c>
      <c r="AA14" s="11" t="n">
        <v>0.005826</v>
      </c>
      <c r="AB14" s="11" t="n">
        <v>0.005803</v>
      </c>
      <c r="AC14" s="11" t="n">
        <v>0.034563</v>
      </c>
      <c r="AD14" s="11" t="n">
        <v>0.034709</v>
      </c>
      <c r="AE14" s="11" t="n">
        <v>0.034514</v>
      </c>
      <c r="AF14" s="11" t="n">
        <v>0.007865</v>
      </c>
      <c r="AG14" s="11" t="n">
        <v>0.007647</v>
      </c>
      <c r="AH14" s="11" t="n">
        <v>0.007876</v>
      </c>
      <c r="AI14" s="11" t="n">
        <v>0.044157</v>
      </c>
      <c r="AJ14" s="11" t="n">
        <v>0.044466</v>
      </c>
      <c r="AK14" s="11" t="n">
        <v>0.044386</v>
      </c>
      <c r="AL14" s="12" t="n">
        <v>0.002747</v>
      </c>
      <c r="AM14" s="12" t="n">
        <v>0.002897</v>
      </c>
      <c r="AN14" s="12" t="n">
        <v>0.00291</v>
      </c>
      <c r="AO14" s="12" t="n">
        <v>0.015721</v>
      </c>
      <c r="AP14" s="12" t="n">
        <v>0.015979</v>
      </c>
      <c r="AQ14" s="12" t="n">
        <v>0.015986</v>
      </c>
      <c r="AR14" s="11" t="n">
        <v>0.001352</v>
      </c>
      <c r="AS14" s="11" t="n">
        <v>0.001348</v>
      </c>
      <c r="AT14" s="11" t="n">
        <v>0.001334</v>
      </c>
      <c r="AU14" s="11" t="n">
        <v>0.008184</v>
      </c>
      <c r="AV14" s="11" t="n">
        <v>0.008175</v>
      </c>
      <c r="AW14" s="11" t="n">
        <v>0.008199</v>
      </c>
      <c r="AX14" s="11" t="n">
        <v>0.004754</v>
      </c>
      <c r="AY14" s="11" t="n">
        <v>0.004577</v>
      </c>
      <c r="AZ14" s="11" t="n">
        <v>0.003924</v>
      </c>
      <c r="BA14" s="11" t="n">
        <v>0.02494</v>
      </c>
      <c r="BB14" s="11" t="n">
        <v>0.025949</v>
      </c>
      <c r="BC14" s="11" t="n">
        <v>0.022555</v>
      </c>
      <c r="BD14" s="11" t="n">
        <v>0.004482248138</v>
      </c>
      <c r="BE14" s="11" t="n">
        <v>0.00369845349</v>
      </c>
      <c r="BF14" s="11" t="n">
        <v>0.003820658148</v>
      </c>
      <c r="BG14" s="11" t="n">
        <v>0.0238558944</v>
      </c>
      <c r="BH14" s="11" t="n">
        <v>0.02370135926</v>
      </c>
      <c r="BI14" s="11" t="n">
        <v>0.0227000253</v>
      </c>
      <c r="BJ14" s="11" t="n">
        <v>0.000776</v>
      </c>
      <c r="BK14" s="11" t="n">
        <v>0.00092</v>
      </c>
      <c r="BL14" s="11" t="n">
        <v>0.00104</v>
      </c>
      <c r="BM14" s="11" t="n">
        <v>0.005186</v>
      </c>
      <c r="BN14" s="11" t="n">
        <v>0.005279</v>
      </c>
      <c r="BO14" s="11" t="n">
        <v>0.004802</v>
      </c>
      <c r="BP14" s="12" t="n">
        <v>0.000766</v>
      </c>
      <c r="BQ14" s="12" t="n">
        <v>0.000762</v>
      </c>
      <c r="BR14" s="12" t="n">
        <v>0.000764</v>
      </c>
      <c r="BS14" s="12" t="n">
        <v>0.0049</v>
      </c>
      <c r="BT14" s="12" t="n">
        <v>0.004887</v>
      </c>
      <c r="BU14" s="12" t="n">
        <v>0.004893</v>
      </c>
      <c r="BV14" s="12" t="n">
        <v>0.001728</v>
      </c>
      <c r="BW14" s="12" t="n">
        <v>0.001834</v>
      </c>
      <c r="BX14" s="12" t="n">
        <v>0.00171</v>
      </c>
      <c r="BY14" s="12" t="n">
        <v>0.010378</v>
      </c>
      <c r="BZ14" s="12" t="n">
        <v>0.010097</v>
      </c>
      <c r="CA14" s="12" t="n">
        <v>0.0084</v>
      </c>
      <c r="CB14" s="12" t="n">
        <v>0.00478</v>
      </c>
      <c r="CC14" s="12" t="n">
        <v>0.00478</v>
      </c>
      <c r="CD14" s="12" t="n">
        <v>0.004779</v>
      </c>
      <c r="CE14" s="12" t="n">
        <v>0.02864</v>
      </c>
      <c r="CF14" s="12" t="n">
        <v>0.028641</v>
      </c>
      <c r="CG14" s="12" t="n">
        <v>0.02864</v>
      </c>
      <c r="CH14" s="12" t="n">
        <v>0.00472113465561897</v>
      </c>
      <c r="CI14" s="12" t="n">
        <v>0.00472494308545962</v>
      </c>
      <c r="CJ14" s="12" t="n">
        <v>0.00472475402447898</v>
      </c>
      <c r="CK14" s="12" t="n">
        <v>0.0282478951086035</v>
      </c>
      <c r="CL14" s="12" t="n">
        <v>0.0282513380868422</v>
      </c>
      <c r="CM14" s="12" t="n">
        <v>0.0282510013079967</v>
      </c>
      <c r="CN14" s="8" t="n">
        <v>0.0266</v>
      </c>
      <c r="CO14" s="8" t="n">
        <v>0.0269</v>
      </c>
      <c r="CP14" s="8" t="n">
        <v>0.034</v>
      </c>
      <c r="CQ14" s="8" t="n">
        <v>0.0381</v>
      </c>
      <c r="CR14" s="8" t="n">
        <v>0.0413</v>
      </c>
      <c r="CS14" s="8" t="n">
        <v>0.0397</v>
      </c>
      <c r="CT14" s="0" t="n">
        <v>0.00481575088116211</v>
      </c>
      <c r="CU14" s="0" t="n">
        <v>0.00481478679000483</v>
      </c>
      <c r="CV14" s="0" t="n">
        <v>0.00481463946947435</v>
      </c>
      <c r="CW14" s="0" t="n">
        <v>0.0292244884222094</v>
      </c>
      <c r="CX14" s="0" t="n">
        <v>0.0292231369661121</v>
      </c>
      <c r="CY14" s="0" t="n">
        <v>0.0292196642942117</v>
      </c>
    </row>
    <row r="15" customFormat="false" ht="15.8" hidden="false" customHeight="false" outlineLevel="0" collapsed="false">
      <c r="A15" s="9" t="s">
        <v>126</v>
      </c>
      <c r="B15" s="10" t="n">
        <v>0.07</v>
      </c>
      <c r="C15" s="10" t="n">
        <v>0.07</v>
      </c>
      <c r="D15" s="10" t="n">
        <v>0.07</v>
      </c>
      <c r="E15" s="10" t="n">
        <v>0.06125</v>
      </c>
      <c r="F15" s="10" t="n">
        <v>0.06125</v>
      </c>
      <c r="G15" s="10" t="n">
        <v>0.06125</v>
      </c>
      <c r="H15" s="10" t="n">
        <v>0.0701031958312677</v>
      </c>
      <c r="I15" s="10" t="n">
        <v>0.0701030321123255</v>
      </c>
      <c r="J15" s="10" t="n">
        <v>0.0701034115556103</v>
      </c>
      <c r="K15" s="10" t="n">
        <v>0.0613539610737323</v>
      </c>
      <c r="L15" s="10" t="n">
        <v>0.061350651233862</v>
      </c>
      <c r="M15" s="0" t="n">
        <v>0.0613492406022677</v>
      </c>
      <c r="N15" s="11" t="n">
        <v>0.093215</v>
      </c>
      <c r="O15" s="11" t="n">
        <v>0.093306</v>
      </c>
      <c r="P15" s="11" t="n">
        <v>0.09321</v>
      </c>
      <c r="Q15" s="11" t="n">
        <v>0.071355</v>
      </c>
      <c r="R15" s="11" t="n">
        <v>0.071429</v>
      </c>
      <c r="S15" s="11" t="n">
        <v>0.071342</v>
      </c>
      <c r="T15" s="11" t="n">
        <v>0.077896</v>
      </c>
      <c r="U15" s="11" t="n">
        <v>0.0779</v>
      </c>
      <c r="V15" s="11" t="n">
        <v>0.077899</v>
      </c>
      <c r="W15" s="11" t="n">
        <v>0.067947</v>
      </c>
      <c r="X15" s="11" t="n">
        <v>0.067938</v>
      </c>
      <c r="Y15" s="11" t="n">
        <v>0.067957</v>
      </c>
      <c r="Z15" s="11" t="n">
        <v>0.090943</v>
      </c>
      <c r="AA15" s="11" t="n">
        <v>0.091128</v>
      </c>
      <c r="AB15" s="11" t="n">
        <v>0.090978</v>
      </c>
      <c r="AC15" s="11" t="n">
        <v>0.078938</v>
      </c>
      <c r="AD15" s="11" t="n">
        <v>0.079205</v>
      </c>
      <c r="AE15" s="11" t="n">
        <v>0.078912</v>
      </c>
      <c r="AF15" s="11" t="n">
        <v>0.058598</v>
      </c>
      <c r="AG15" s="11" t="n">
        <v>0.058586</v>
      </c>
      <c r="AH15" s="11" t="n">
        <v>0.058983</v>
      </c>
      <c r="AI15" s="11" t="n">
        <v>0.04742</v>
      </c>
      <c r="AJ15" s="11" t="n">
        <v>0.048932</v>
      </c>
      <c r="AK15" s="11" t="n">
        <v>0.048277</v>
      </c>
      <c r="AL15" s="12" t="n">
        <v>0.04798</v>
      </c>
      <c r="AM15" s="12" t="n">
        <v>0.047721</v>
      </c>
      <c r="AN15" s="12" t="n">
        <v>0.047551</v>
      </c>
      <c r="AO15" s="12" t="n">
        <v>0.044707</v>
      </c>
      <c r="AP15" s="12" t="n">
        <v>0.045311</v>
      </c>
      <c r="AQ15" s="12" t="n">
        <v>0.045378</v>
      </c>
      <c r="AR15" s="11" t="n">
        <v>0.003353</v>
      </c>
      <c r="AS15" s="11" t="n">
        <v>0.003328</v>
      </c>
      <c r="AT15" s="11" t="n">
        <v>0.003315</v>
      </c>
      <c r="AU15" s="11" t="n">
        <v>0.003127</v>
      </c>
      <c r="AV15" s="11" t="n">
        <v>0.003105</v>
      </c>
      <c r="AW15" s="11" t="n">
        <v>0.003125</v>
      </c>
      <c r="AX15" s="11" t="n">
        <v>0.047967</v>
      </c>
      <c r="AY15" s="11" t="n">
        <v>0.042269</v>
      </c>
      <c r="AZ15" s="11" t="n">
        <v>0.046575</v>
      </c>
      <c r="BA15" s="11" t="n">
        <v>0.03505</v>
      </c>
      <c r="BB15" s="11" t="n">
        <v>0.032757</v>
      </c>
      <c r="BC15" s="11" t="n">
        <v>0.03297</v>
      </c>
      <c r="BD15" s="11" t="n">
        <v>0.04285633563</v>
      </c>
      <c r="BE15" s="11" t="n">
        <v>0.04139286574</v>
      </c>
      <c r="BF15" s="11" t="n">
        <v>0.04167909503</v>
      </c>
      <c r="BG15" s="11" t="n">
        <v>0.03528985333</v>
      </c>
      <c r="BH15" s="11" t="n">
        <v>0.03449666945</v>
      </c>
      <c r="BI15" s="11" t="n">
        <v>0.03532424531</v>
      </c>
      <c r="BJ15" s="11" t="n">
        <v>0.024156</v>
      </c>
      <c r="BK15" s="11" t="n">
        <v>0.024554</v>
      </c>
      <c r="BL15" s="11" t="n">
        <v>0.023989</v>
      </c>
      <c r="BM15" s="11" t="n">
        <v>0.021633</v>
      </c>
      <c r="BN15" s="11" t="n">
        <v>0.021906</v>
      </c>
      <c r="BO15" s="11" t="n">
        <v>0.021706</v>
      </c>
      <c r="BP15" s="12" t="n">
        <v>0.034207</v>
      </c>
      <c r="BQ15" s="12" t="n">
        <v>0.034182</v>
      </c>
      <c r="BR15" s="12" t="n">
        <v>0.034179</v>
      </c>
      <c r="BS15" s="12" t="n">
        <v>0.03211</v>
      </c>
      <c r="BT15" s="12" t="n">
        <v>0.032018</v>
      </c>
      <c r="BU15" s="12" t="n">
        <v>0.032072</v>
      </c>
      <c r="BV15" s="12" t="n">
        <v>0.026328</v>
      </c>
      <c r="BW15" s="12" t="n">
        <v>0.024411</v>
      </c>
      <c r="BX15" s="12" t="n">
        <v>0.023799</v>
      </c>
      <c r="BY15" s="12" t="n">
        <v>0.019789</v>
      </c>
      <c r="BZ15" s="12" t="n">
        <v>0.016724</v>
      </c>
      <c r="CA15" s="12" t="n">
        <v>0.019994</v>
      </c>
      <c r="CB15" s="12" t="n">
        <v>0.076308</v>
      </c>
      <c r="CC15" s="12" t="n">
        <v>0.076316</v>
      </c>
      <c r="CD15" s="12" t="n">
        <v>0.076309</v>
      </c>
      <c r="CE15" s="12" t="n">
        <v>0.066761</v>
      </c>
      <c r="CF15" s="12" t="n">
        <v>0.066756</v>
      </c>
      <c r="CG15" s="12" t="n">
        <v>0.066769</v>
      </c>
      <c r="CH15" s="12" t="n">
        <v>0.0760365090173682</v>
      </c>
      <c r="CI15" s="12" t="n">
        <v>0.0760394117494287</v>
      </c>
      <c r="CJ15" s="12" t="n">
        <v>0.0760380775398287</v>
      </c>
      <c r="CK15" s="12" t="n">
        <v>0.066321052664932</v>
      </c>
      <c r="CL15" s="12" t="n">
        <v>0.066322172879672</v>
      </c>
      <c r="CM15" s="12" t="n">
        <v>0.0663145671018531</v>
      </c>
      <c r="CN15" s="8" t="n">
        <v>0.0568</v>
      </c>
      <c r="CO15" s="8" t="n">
        <v>0.0565</v>
      </c>
      <c r="CP15" s="8" t="n">
        <v>0.0546</v>
      </c>
      <c r="CQ15" s="8" t="n">
        <v>0.0513</v>
      </c>
      <c r="CR15" s="8" t="n">
        <v>0.0531</v>
      </c>
      <c r="CS15" s="8" t="n">
        <v>0.0522</v>
      </c>
      <c r="CT15" s="0" t="n">
        <v>0.0770863163087739</v>
      </c>
      <c r="CU15" s="0" t="n">
        <v>0.0770840144092536</v>
      </c>
      <c r="CV15" s="0" t="n">
        <v>0.0770992441144347</v>
      </c>
      <c r="CW15" s="0" t="n">
        <v>0.0682265781700032</v>
      </c>
      <c r="CX15" s="0" t="n">
        <v>0.0682476132553315</v>
      </c>
      <c r="CY15" s="0" t="n">
        <v>0.0682412541903034</v>
      </c>
    </row>
    <row r="16" customFormat="false" ht="15.8" hidden="false" customHeight="false" outlineLevel="0" collapsed="false">
      <c r="A16" s="9" t="s">
        <v>127</v>
      </c>
      <c r="B16" s="10" t="n">
        <v>0.21875</v>
      </c>
      <c r="C16" s="10" t="n">
        <v>0.21875</v>
      </c>
      <c r="D16" s="10" t="n">
        <v>0.21875</v>
      </c>
      <c r="E16" s="10" t="n">
        <v>0.20125</v>
      </c>
      <c r="F16" s="10" t="n">
        <v>0.20125</v>
      </c>
      <c r="G16" s="10" t="n">
        <v>0.20125</v>
      </c>
      <c r="H16" s="10" t="n">
        <v>0.230908503166501</v>
      </c>
      <c r="I16" s="10" t="n">
        <v>0.230926433313254</v>
      </c>
      <c r="J16" s="10" t="n">
        <v>0.230944050781177</v>
      </c>
      <c r="K16" s="10" t="n">
        <v>0.213376987099394</v>
      </c>
      <c r="L16" s="10" t="n">
        <v>0.213447667827311</v>
      </c>
      <c r="M16" s="0" t="n">
        <v>0.213409939016858</v>
      </c>
      <c r="N16" s="11" t="n">
        <v>0.18067</v>
      </c>
      <c r="O16" s="11" t="n">
        <v>0.180485</v>
      </c>
      <c r="P16" s="11" t="n">
        <v>0.180608</v>
      </c>
      <c r="Q16" s="11" t="n">
        <v>0.187264</v>
      </c>
      <c r="R16" s="11" t="n">
        <v>0.186954</v>
      </c>
      <c r="S16" s="11" t="n">
        <v>0.186672</v>
      </c>
      <c r="T16" s="11" t="n">
        <v>0.23838</v>
      </c>
      <c r="U16" s="11" t="n">
        <v>0.238424</v>
      </c>
      <c r="V16" s="11" t="n">
        <v>0.238365</v>
      </c>
      <c r="W16" s="11" t="n">
        <v>0.22163</v>
      </c>
      <c r="X16" s="11" t="n">
        <v>0.221804</v>
      </c>
      <c r="Y16" s="11" t="n">
        <v>0.221505</v>
      </c>
      <c r="Z16" s="11" t="n">
        <v>0.181265</v>
      </c>
      <c r="AA16" s="11" t="n">
        <v>0.180761</v>
      </c>
      <c r="AB16" s="11" t="n">
        <v>0.181246</v>
      </c>
      <c r="AC16" s="11" t="n">
        <v>0.158092</v>
      </c>
      <c r="AD16" s="11" t="n">
        <v>0.157141</v>
      </c>
      <c r="AE16" s="11" t="n">
        <v>0.158505</v>
      </c>
      <c r="AF16" s="11" t="n">
        <v>0.208769</v>
      </c>
      <c r="AG16" s="11" t="n">
        <v>0.205498</v>
      </c>
      <c r="AH16" s="11" t="n">
        <v>0.208874</v>
      </c>
      <c r="AI16" s="11" t="n">
        <v>0.224619</v>
      </c>
      <c r="AJ16" s="11" t="n">
        <v>0.223374</v>
      </c>
      <c r="AK16" s="11" t="n">
        <v>0.221898</v>
      </c>
      <c r="AL16" s="12" t="n">
        <v>0.315933</v>
      </c>
      <c r="AM16" s="12" t="n">
        <v>0.319604</v>
      </c>
      <c r="AN16" s="12" t="n">
        <v>0.321952</v>
      </c>
      <c r="AO16" s="12" t="n">
        <v>0.302099</v>
      </c>
      <c r="AP16" s="12" t="n">
        <v>0.299468</v>
      </c>
      <c r="AQ16" s="12" t="n">
        <v>0.300969</v>
      </c>
      <c r="AR16" s="11" t="n">
        <v>0.44867</v>
      </c>
      <c r="AS16" s="11" t="n">
        <v>0.448869</v>
      </c>
      <c r="AT16" s="11" t="n">
        <v>0.448638</v>
      </c>
      <c r="AU16" s="11" t="n">
        <v>0.452958</v>
      </c>
      <c r="AV16" s="11" t="n">
        <v>0.453547</v>
      </c>
      <c r="AW16" s="11" t="n">
        <v>0.453186</v>
      </c>
      <c r="AX16" s="11" t="n">
        <v>0.344511</v>
      </c>
      <c r="AY16" s="11" t="n">
        <v>0.343893</v>
      </c>
      <c r="AZ16" s="11" t="n">
        <v>0.337712</v>
      </c>
      <c r="BA16" s="11" t="n">
        <v>0.363984</v>
      </c>
      <c r="BB16" s="11" t="n">
        <v>0.368333</v>
      </c>
      <c r="BC16" s="11" t="n">
        <v>0.371838</v>
      </c>
      <c r="BD16" s="11" t="n">
        <v>0.2291501577</v>
      </c>
      <c r="BE16" s="11" t="n">
        <v>0.2291867188</v>
      </c>
      <c r="BF16" s="11" t="n">
        <v>0.2350736262</v>
      </c>
      <c r="BG16" s="11" t="n">
        <v>0.2490456376</v>
      </c>
      <c r="BH16" s="11" t="n">
        <v>0.2532906238</v>
      </c>
      <c r="BI16" s="11" t="n">
        <v>0.2542371206</v>
      </c>
      <c r="BJ16" s="11" t="n">
        <v>0.299946</v>
      </c>
      <c r="BK16" s="11" t="n">
        <v>0.298428</v>
      </c>
      <c r="BL16" s="11" t="n">
        <v>0.299196</v>
      </c>
      <c r="BM16" s="11" t="n">
        <v>0.338655</v>
      </c>
      <c r="BN16" s="11" t="n">
        <v>0.338243</v>
      </c>
      <c r="BO16" s="11" t="n">
        <v>0.339856</v>
      </c>
      <c r="BP16" s="12" t="n">
        <v>0.304589</v>
      </c>
      <c r="BQ16" s="12" t="n">
        <v>0.304864</v>
      </c>
      <c r="BR16" s="12" t="n">
        <v>0.304554</v>
      </c>
      <c r="BS16" s="12" t="n">
        <v>0.2856</v>
      </c>
      <c r="BT16" s="12" t="n">
        <v>0.286005</v>
      </c>
      <c r="BU16" s="12" t="n">
        <v>0.285705</v>
      </c>
      <c r="BV16" s="12" t="n">
        <v>0.216852</v>
      </c>
      <c r="BW16" s="12" t="n">
        <v>0.222473</v>
      </c>
      <c r="BX16" s="12" t="n">
        <v>0.219453</v>
      </c>
      <c r="BY16" s="12" t="n">
        <v>0.249751</v>
      </c>
      <c r="BZ16" s="12" t="n">
        <v>0.250634</v>
      </c>
      <c r="CA16" s="12" t="n">
        <v>0.251783</v>
      </c>
      <c r="CB16" s="12" t="n">
        <v>0.246311</v>
      </c>
      <c r="CC16" s="12" t="n">
        <v>0.246375</v>
      </c>
      <c r="CD16" s="12" t="n">
        <v>0.246314</v>
      </c>
      <c r="CE16" s="12" t="n">
        <v>0.22961</v>
      </c>
      <c r="CF16" s="12" t="n">
        <v>0.229718</v>
      </c>
      <c r="CG16" s="12" t="n">
        <v>0.229501</v>
      </c>
      <c r="CH16" s="12" t="n">
        <v>0.239154748224251</v>
      </c>
      <c r="CI16" s="12" t="n">
        <v>0.239242476476771</v>
      </c>
      <c r="CJ16" s="12" t="n">
        <v>0.239160761650885</v>
      </c>
      <c r="CK16" s="12" t="n">
        <v>0.218561704158082</v>
      </c>
      <c r="CL16" s="12" t="n">
        <v>0.218664769233631</v>
      </c>
      <c r="CM16" s="12" t="n">
        <v>0.218555323790103</v>
      </c>
      <c r="CN16" s="8" t="n">
        <v>0.0261</v>
      </c>
      <c r="CO16" s="8" t="n">
        <v>0.0265</v>
      </c>
      <c r="CP16" s="8" t="n">
        <v>0.0336</v>
      </c>
      <c r="CQ16" s="8" t="n">
        <v>0.0334</v>
      </c>
      <c r="CR16" s="8" t="n">
        <v>0.0377</v>
      </c>
      <c r="CS16" s="8" t="n">
        <v>0.0356</v>
      </c>
      <c r="CT16" s="0" t="n">
        <v>0.217717814216917</v>
      </c>
      <c r="CU16" s="0" t="n">
        <v>0.217691876433181</v>
      </c>
      <c r="CV16" s="0" t="n">
        <v>0.217662954706841</v>
      </c>
      <c r="CW16" s="0" t="n">
        <v>0.179273816734422</v>
      </c>
      <c r="CX16" s="0" t="n">
        <v>0.179049752661145</v>
      </c>
      <c r="CY16" s="0" t="n">
        <v>0.179309769148681</v>
      </c>
    </row>
    <row r="17" customFormat="false" ht="15.8" hidden="false" customHeight="false" outlineLevel="0" collapsed="false">
      <c r="A17" s="9" t="s">
        <v>128</v>
      </c>
      <c r="B17" s="10" t="n">
        <v>0.04375</v>
      </c>
      <c r="C17" s="10" t="n">
        <v>0.04375</v>
      </c>
      <c r="D17" s="10" t="n">
        <v>0.04375</v>
      </c>
      <c r="E17" s="10" t="n">
        <v>0.04375</v>
      </c>
      <c r="F17" s="10" t="n">
        <v>0.04375</v>
      </c>
      <c r="G17" s="10" t="n">
        <v>0.04375</v>
      </c>
      <c r="H17" s="10" t="n">
        <v>0.043856963702839</v>
      </c>
      <c r="I17" s="10" t="n">
        <v>0.0438566888010043</v>
      </c>
      <c r="J17" s="10" t="n">
        <v>0.0438538053644769</v>
      </c>
      <c r="K17" s="10" t="n">
        <v>0.0438560036690683</v>
      </c>
      <c r="L17" s="10" t="n">
        <v>0.0438570556492627</v>
      </c>
      <c r="M17" s="0" t="n">
        <v>0.0438525939279006</v>
      </c>
      <c r="N17" s="11" t="n">
        <v>0.092132</v>
      </c>
      <c r="O17" s="11" t="n">
        <v>0.092222</v>
      </c>
      <c r="P17" s="11" t="n">
        <v>0.092202</v>
      </c>
      <c r="Q17" s="11" t="n">
        <v>0.080559</v>
      </c>
      <c r="R17" s="11" t="n">
        <v>0.080727</v>
      </c>
      <c r="S17" s="11" t="n">
        <v>0.080605</v>
      </c>
      <c r="T17" s="11" t="n">
        <v>0.048686</v>
      </c>
      <c r="U17" s="11" t="n">
        <v>0.048689</v>
      </c>
      <c r="V17" s="11" t="n">
        <v>0.031376</v>
      </c>
      <c r="W17" s="11" t="n">
        <v>0.048534</v>
      </c>
      <c r="X17" s="11" t="n">
        <v>0.048529</v>
      </c>
      <c r="Y17" s="11" t="n">
        <v>0.048539</v>
      </c>
      <c r="Z17" s="11" t="n">
        <v>0.055656</v>
      </c>
      <c r="AA17" s="11" t="n">
        <v>0.055704</v>
      </c>
      <c r="AB17" s="11" t="n">
        <v>0.055645</v>
      </c>
      <c r="AC17" s="11" t="n">
        <v>0.055176</v>
      </c>
      <c r="AD17" s="11" t="n">
        <v>0.055232</v>
      </c>
      <c r="AE17" s="11" t="n">
        <v>0.055136</v>
      </c>
      <c r="AF17" s="11" t="n">
        <v>0.062734</v>
      </c>
      <c r="AG17" s="11" t="n">
        <v>0.062414</v>
      </c>
      <c r="AH17" s="11" t="n">
        <v>0.062693</v>
      </c>
      <c r="AI17" s="11" t="n">
        <v>0.05813</v>
      </c>
      <c r="AJ17" s="11" t="n">
        <v>0.058789</v>
      </c>
      <c r="AK17" s="11" t="n">
        <v>0.058488</v>
      </c>
      <c r="AL17" s="12" t="n">
        <v>0.04903</v>
      </c>
      <c r="AM17" s="12" t="n">
        <v>0.046576</v>
      </c>
      <c r="AN17" s="12" t="n">
        <v>0.046191</v>
      </c>
      <c r="AO17" s="12" t="n">
        <v>0.048368</v>
      </c>
      <c r="AP17" s="12" t="n">
        <v>0.049317</v>
      </c>
      <c r="AQ17" s="12" t="n">
        <v>0.049226</v>
      </c>
      <c r="AR17" s="11" t="n">
        <v>0.022195</v>
      </c>
      <c r="AS17" s="11" t="n">
        <v>0.022259</v>
      </c>
      <c r="AT17" s="11" t="n">
        <v>0.022188</v>
      </c>
      <c r="AU17" s="11" t="n">
        <v>0.02344</v>
      </c>
      <c r="AV17" s="11" t="n">
        <v>0.023505</v>
      </c>
      <c r="AW17" s="11" t="n">
        <v>0.023437</v>
      </c>
      <c r="AX17" s="11" t="n">
        <v>0.035826</v>
      </c>
      <c r="AY17" s="11" t="n">
        <v>0.039756</v>
      </c>
      <c r="AZ17" s="11" t="n">
        <v>0.035486</v>
      </c>
      <c r="BA17" s="11" t="n">
        <v>0.033983</v>
      </c>
      <c r="BB17" s="11" t="n">
        <v>0.03548</v>
      </c>
      <c r="BC17" s="11" t="n">
        <v>0.031717</v>
      </c>
      <c r="BD17" s="11" t="n">
        <v>0.06520311563</v>
      </c>
      <c r="BE17" s="11" t="n">
        <v>0.06520915945</v>
      </c>
      <c r="BF17" s="11" t="n">
        <v>0.06508315491</v>
      </c>
      <c r="BG17" s="11" t="n">
        <v>0.0576812629</v>
      </c>
      <c r="BH17" s="11" t="n">
        <v>0.05826574495</v>
      </c>
      <c r="BI17" s="11" t="n">
        <v>0.0600905315</v>
      </c>
      <c r="BJ17" s="11" t="n">
        <v>0.040978</v>
      </c>
      <c r="BK17" s="11" t="n">
        <v>0.04251</v>
      </c>
      <c r="BL17" s="11" t="n">
        <v>0.040499</v>
      </c>
      <c r="BM17" s="11" t="n">
        <v>0.043183</v>
      </c>
      <c r="BN17" s="11" t="n">
        <v>0.042991</v>
      </c>
      <c r="BO17" s="11" t="n">
        <v>0.042569</v>
      </c>
      <c r="BP17" s="12" t="n">
        <v>0.027215</v>
      </c>
      <c r="BQ17" s="12" t="n">
        <v>0.027112</v>
      </c>
      <c r="BR17" s="12" t="n">
        <v>0.027157</v>
      </c>
      <c r="BS17" s="12" t="n">
        <v>0.02915</v>
      </c>
      <c r="BT17" s="12" t="n">
        <v>0.029075</v>
      </c>
      <c r="BU17" s="12" t="n">
        <v>0.029145</v>
      </c>
      <c r="BV17" s="12" t="n">
        <v>0.020507</v>
      </c>
      <c r="BW17" s="12" t="n">
        <v>0.021307</v>
      </c>
      <c r="BX17" s="12" t="n">
        <v>0.022629</v>
      </c>
      <c r="BY17" s="12" t="n">
        <v>0.01901</v>
      </c>
      <c r="BZ17" s="12" t="n">
        <v>0.018414</v>
      </c>
      <c r="CA17" s="12" t="n">
        <v>0.018419</v>
      </c>
      <c r="CB17" s="12" t="n">
        <v>0.040683</v>
      </c>
      <c r="CC17" s="12" t="n">
        <v>0.040684</v>
      </c>
      <c r="CD17" s="12" t="n">
        <v>0.040682</v>
      </c>
      <c r="CE17" s="12" t="n">
        <v>0.040676</v>
      </c>
      <c r="CF17" s="12" t="n">
        <v>0.040676</v>
      </c>
      <c r="CG17" s="12" t="n">
        <v>0.040678</v>
      </c>
      <c r="CH17" s="12" t="n">
        <v>0.0474612524771407</v>
      </c>
      <c r="CI17" s="12" t="n">
        <v>0.0474629449533875</v>
      </c>
      <c r="CJ17" s="12" t="n">
        <v>0.0474684773126639</v>
      </c>
      <c r="CK17" s="12" t="n">
        <v>0.0473088515092166</v>
      </c>
      <c r="CL17" s="12" t="n">
        <v>0.0473059814811779</v>
      </c>
      <c r="CM17" s="12" t="n">
        <v>0.0473086547132563</v>
      </c>
      <c r="CN17" s="8" t="n">
        <v>0.0984</v>
      </c>
      <c r="CO17" s="8" t="n">
        <v>0.0974</v>
      </c>
      <c r="CP17" s="8" t="n">
        <v>0.0855</v>
      </c>
      <c r="CQ17" s="8" t="n">
        <v>0.0778</v>
      </c>
      <c r="CR17" s="8" t="n">
        <v>0.0723</v>
      </c>
      <c r="CS17" s="8" t="n">
        <v>0.0751</v>
      </c>
      <c r="CT17" s="0" t="n">
        <v>0.0481821273922419</v>
      </c>
      <c r="CU17" s="0" t="n">
        <v>0.0481856040100192</v>
      </c>
      <c r="CV17" s="0" t="n">
        <v>0.0481812771877905</v>
      </c>
      <c r="CW17" s="0" t="n">
        <v>0.0487320246149287</v>
      </c>
      <c r="CX17" s="0" t="n">
        <v>0.0487499875402944</v>
      </c>
      <c r="CY17" s="0" t="n">
        <v>0.0487337063116059</v>
      </c>
    </row>
    <row r="18" customFormat="false" ht="15.8" hidden="false" customHeight="false" outlineLevel="0" collapsed="false">
      <c r="A18" s="9" t="s">
        <v>129</v>
      </c>
      <c r="B18" s="10" t="n">
        <v>0.0625</v>
      </c>
      <c r="C18" s="10" t="n">
        <v>0.0625</v>
      </c>
      <c r="D18" s="10" t="n">
        <v>0.0625</v>
      </c>
      <c r="E18" s="10" t="n">
        <v>0.0625</v>
      </c>
      <c r="F18" s="10" t="n">
        <v>0.0625</v>
      </c>
      <c r="G18" s="10" t="n">
        <v>0.0625</v>
      </c>
      <c r="H18" s="10" t="n">
        <v>0.0307770813452133</v>
      </c>
      <c r="I18" s="10" t="n">
        <v>0.0307488847770772</v>
      </c>
      <c r="J18" s="10" t="n">
        <v>0.0307365023755522</v>
      </c>
      <c r="K18" s="10" t="n">
        <v>0.0308049532151218</v>
      </c>
      <c r="L18" s="10" t="n">
        <v>0.0307627415753072</v>
      </c>
      <c r="M18" s="0" t="n">
        <v>0.030775174395653</v>
      </c>
      <c r="N18" s="11" t="n">
        <v>0.039466</v>
      </c>
      <c r="O18" s="11" t="n">
        <v>0.039431</v>
      </c>
      <c r="P18" s="11" t="n">
        <v>0.039664</v>
      </c>
      <c r="Q18" s="11" t="n">
        <v>0.034573</v>
      </c>
      <c r="R18" s="11" t="n">
        <v>0.034295</v>
      </c>
      <c r="S18" s="11" t="n">
        <v>0.034622</v>
      </c>
      <c r="T18" s="11" t="n">
        <v>0.031375</v>
      </c>
      <c r="U18" s="11" t="n">
        <v>0.0313</v>
      </c>
      <c r="V18" s="11" t="n">
        <v>0.048686</v>
      </c>
      <c r="W18" s="11" t="n">
        <v>0.031219</v>
      </c>
      <c r="X18" s="11" t="n">
        <v>0.031154</v>
      </c>
      <c r="Y18" s="11" t="n">
        <v>0.031235</v>
      </c>
      <c r="Z18" s="11" t="n">
        <v>0.014562</v>
      </c>
      <c r="AA18" s="11" t="n">
        <v>0.014455</v>
      </c>
      <c r="AB18" s="11" t="n">
        <v>0.014535</v>
      </c>
      <c r="AC18" s="11" t="n">
        <v>0.014348</v>
      </c>
      <c r="AD18" s="11" t="n">
        <v>0.014212</v>
      </c>
      <c r="AE18" s="11" t="n">
        <v>0.014384</v>
      </c>
      <c r="AF18" s="11" t="n">
        <v>0.023774</v>
      </c>
      <c r="AG18" s="11" t="n">
        <v>0.023827</v>
      </c>
      <c r="AH18" s="11" t="n">
        <v>0.023961</v>
      </c>
      <c r="AI18" s="11" t="n">
        <v>0.021686</v>
      </c>
      <c r="AJ18" s="11" t="n">
        <v>0.022466</v>
      </c>
      <c r="AK18" s="11" t="n">
        <v>0.02227</v>
      </c>
      <c r="AL18" s="12" t="n">
        <v>0.019017</v>
      </c>
      <c r="AM18" s="12" t="n">
        <v>0.017859</v>
      </c>
      <c r="AN18" s="12" t="n">
        <v>0.017593</v>
      </c>
      <c r="AO18" s="12" t="n">
        <v>0.018691</v>
      </c>
      <c r="AP18" s="12" t="n">
        <v>0.018917</v>
      </c>
      <c r="AQ18" s="12" t="n">
        <v>0.018876</v>
      </c>
      <c r="AR18" s="11" t="n">
        <v>0.033386</v>
      </c>
      <c r="AS18" s="11" t="n">
        <v>0.033571</v>
      </c>
      <c r="AT18" s="11" t="n">
        <v>0.033519</v>
      </c>
      <c r="AU18" s="11" t="n">
        <v>0.03536</v>
      </c>
      <c r="AV18" s="11" t="n">
        <v>0.03541</v>
      </c>
      <c r="AW18" s="11" t="n">
        <v>0.035357</v>
      </c>
      <c r="AX18" s="11" t="n">
        <v>0.020375</v>
      </c>
      <c r="AY18" s="11" t="n">
        <v>0.019743</v>
      </c>
      <c r="AZ18" s="11" t="n">
        <v>0.022349</v>
      </c>
      <c r="BA18" s="11" t="n">
        <v>0.015952</v>
      </c>
      <c r="BB18" s="11" t="n">
        <v>0.017379</v>
      </c>
      <c r="BC18" s="11" t="n">
        <v>0.017699</v>
      </c>
      <c r="BD18" s="11" t="n">
        <v>0.02948302898</v>
      </c>
      <c r="BE18" s="11" t="n">
        <v>0.02942261857</v>
      </c>
      <c r="BF18" s="11" t="n">
        <v>0.02911382388</v>
      </c>
      <c r="BG18" s="11" t="n">
        <v>0.02854231796</v>
      </c>
      <c r="BH18" s="11" t="n">
        <v>0.02662144468</v>
      </c>
      <c r="BI18" s="11" t="n">
        <v>0.02910021792</v>
      </c>
      <c r="BJ18" s="11" t="n">
        <v>0.038033</v>
      </c>
      <c r="BK18" s="11" t="n">
        <v>0.037455</v>
      </c>
      <c r="BL18" s="11" t="n">
        <v>0.038706</v>
      </c>
      <c r="BM18" s="11" t="n">
        <v>0.037569</v>
      </c>
      <c r="BN18" s="11" t="n">
        <v>0.038188</v>
      </c>
      <c r="BO18" s="11" t="n">
        <v>0.039153</v>
      </c>
      <c r="BP18" s="12" t="n">
        <v>0.00762</v>
      </c>
      <c r="BQ18" s="12" t="n">
        <v>0.007653</v>
      </c>
      <c r="BR18" s="12" t="n">
        <v>0.007621</v>
      </c>
      <c r="BS18" s="12" t="n">
        <v>0.008203</v>
      </c>
      <c r="BT18" s="12" t="n">
        <v>0.008354</v>
      </c>
      <c r="BU18" s="12" t="n">
        <v>0.008192</v>
      </c>
      <c r="BV18" s="12" t="n">
        <v>0.00582</v>
      </c>
      <c r="BW18" s="12" t="n">
        <v>0.00635</v>
      </c>
      <c r="BX18" s="12" t="n">
        <v>0.006883</v>
      </c>
      <c r="BY18" s="12" t="n">
        <v>0.004986</v>
      </c>
      <c r="BZ18" s="12" t="n">
        <v>0.004448</v>
      </c>
      <c r="CA18" s="12" t="n">
        <v>0.004244</v>
      </c>
      <c r="CB18" s="12" t="n">
        <v>0.036517</v>
      </c>
      <c r="CC18" s="12" t="n">
        <v>0.036444</v>
      </c>
      <c r="CD18" s="12" t="n">
        <v>0.036519</v>
      </c>
      <c r="CE18" s="12" t="n">
        <v>0.036446</v>
      </c>
      <c r="CF18" s="12" t="n">
        <v>0.036346</v>
      </c>
      <c r="CG18" s="12" t="n">
        <v>0.036489</v>
      </c>
      <c r="CH18" s="12" t="n">
        <v>0.0296175654340059</v>
      </c>
      <c r="CI18" s="12" t="n">
        <v>0.0295331258079481</v>
      </c>
      <c r="CJ18" s="12" t="n">
        <v>0.0296098301425813</v>
      </c>
      <c r="CK18" s="12" t="n">
        <v>0.0294704026542194</v>
      </c>
      <c r="CL18" s="12" t="n">
        <v>0.0293998345310854</v>
      </c>
      <c r="CM18" s="12" t="n">
        <v>0.0294790253393886</v>
      </c>
      <c r="CN18" s="8" t="n">
        <v>0.1512</v>
      </c>
      <c r="CO18" s="8" t="n">
        <v>0.1502</v>
      </c>
      <c r="CP18" s="8" t="n">
        <v>0.1245</v>
      </c>
      <c r="CQ18" s="8" t="n">
        <v>0.1256</v>
      </c>
      <c r="CR18" s="8" t="n">
        <v>0.1098</v>
      </c>
      <c r="CS18" s="8" t="n">
        <v>0.1177</v>
      </c>
      <c r="CT18" s="0" t="n">
        <v>0.0280267846302973</v>
      </c>
      <c r="CU18" s="0" t="n">
        <v>0.027969858635176</v>
      </c>
      <c r="CV18" s="0" t="n">
        <v>0.0279885908584867</v>
      </c>
      <c r="CW18" s="0" t="n">
        <v>0.0283670251816341</v>
      </c>
      <c r="CX18" s="0" t="n">
        <v>0.0283152875916623</v>
      </c>
      <c r="CY18" s="0" t="n">
        <v>0.0283321848035465</v>
      </c>
    </row>
    <row r="21" customFormat="false" ht="12.8" hidden="false" customHeight="false" outlineLevel="0" collapsed="false">
      <c r="H21" s="0" t="n">
        <f aca="false">ABS(LOG(H3/B3,2))</f>
        <v>0.00285458374956795</v>
      </c>
      <c r="I21" s="0" t="n">
        <f aca="false">ABS(LOG(I3/C3,2))</f>
        <v>0.00290887122440684</v>
      </c>
      <c r="J21" s="0" t="n">
        <f aca="false">ABS(LOG(J3/D3,2))</f>
        <v>0.00286053636951917</v>
      </c>
      <c r="K21" s="0" t="n">
        <f aca="false">ABS(LOG(K3/E3,2))</f>
        <v>0.00193240870415396</v>
      </c>
      <c r="L21" s="0" t="n">
        <f aca="false">ABS(LOG(L3/F3,2))</f>
        <v>0.00191027081990449</v>
      </c>
      <c r="M21" s="0" t="n">
        <f aca="false">ABS(LOG(M3/G3,2))</f>
        <v>0.00187235568990914</v>
      </c>
      <c r="N21" s="0" t="n">
        <f aca="false">ABS(LOG(N3/B3,2))</f>
        <v>0.626214122924906</v>
      </c>
      <c r="O21" s="0" t="n">
        <f aca="false">ABS(LOG(O3/C3,2))</f>
        <v>0.626748129835197</v>
      </c>
      <c r="P21" s="0" t="n">
        <f aca="false">ABS(LOG(P3/D3,2))</f>
        <v>0.625742776154117</v>
      </c>
      <c r="Q21" s="0" t="n">
        <f aca="false">ABS(LOG(Q3/E3,2))</f>
        <v>0.430923236721889</v>
      </c>
      <c r="R21" s="0" t="n">
        <f aca="false">ABS(LOG(R3/F3,2))</f>
        <v>0.433181672056522</v>
      </c>
      <c r="S21" s="0" t="n">
        <f aca="false">ABS(LOG(S3/G3,2))</f>
        <v>0.432570972324206</v>
      </c>
      <c r="T21" s="0" t="n">
        <f aca="false">ABS(LOG(T3/B3,2))</f>
        <v>0.154159461918102</v>
      </c>
      <c r="U21" s="0" t="n">
        <f aca="false">ABS(LOG(U3/C3,2))</f>
        <v>0.154229187225023</v>
      </c>
      <c r="V21" s="0" t="n">
        <f aca="false">ABS(LOG(V3/D3,2))</f>
        <v>0.154203040629826</v>
      </c>
      <c r="W21" s="0" t="n">
        <f aca="false">ABS(LOG(W3/E3,2))</f>
        <v>0.149665188355673</v>
      </c>
      <c r="X21" s="0" t="n">
        <f aca="false">ABS(LOG(X3/F3,2))</f>
        <v>0.149463034462246</v>
      </c>
      <c r="Y21" s="0" t="n">
        <f aca="false">ABS(LOG(Y3/G3,2))</f>
        <v>0.149897035887173</v>
      </c>
      <c r="Z21" s="0" t="n">
        <f aca="false">ABS(LOG(Z3/B3,2))</f>
        <v>0.34032720022303</v>
      </c>
      <c r="AA21" s="0" t="n">
        <f aca="false">ABS(LOG(AA3/C3,2))</f>
        <v>0.341728428960779</v>
      </c>
      <c r="AB21" s="0" t="n">
        <f aca="false">ABS(LOG(AB3/D3,2))</f>
        <v>0.34040380526215</v>
      </c>
      <c r="AC21" s="0" t="n">
        <f aca="false">ABS(LOG(AC3/E3,2))</f>
        <v>0.327859459136421</v>
      </c>
      <c r="AD21" s="0" t="n">
        <f aca="false">ABS(LOG(AD3/F3,2))</f>
        <v>0.329167235362145</v>
      </c>
      <c r="AE21" s="0" t="n">
        <f aca="false">ABS(LOG(AE3/G3,2))</f>
        <v>0.327170956088341</v>
      </c>
      <c r="AF21" s="0" t="n">
        <f aca="false">ABS(LOG(AF3/B3,2))</f>
        <v>0.0862988499435177</v>
      </c>
      <c r="AG21" s="0" t="n">
        <f aca="false">ABS(LOG(AG3/C3,2))</f>
        <v>0.0928520861073552</v>
      </c>
      <c r="AH21" s="0" t="n">
        <f aca="false">ABS(LOG(AH3/D3,2))</f>
        <v>0.0801648065288054</v>
      </c>
      <c r="AI21" s="0" t="n">
        <f aca="false">ABS(LOG(AI3/E3,2))</f>
        <v>0.194789160847917</v>
      </c>
      <c r="AJ21" s="0" t="n">
        <f aca="false">ABS(LOG(AJ3/F3,2))</f>
        <v>0.175779366429389</v>
      </c>
      <c r="AK21" s="0" t="n">
        <f aca="false">ABS(LOG(AK3/G3,2))</f>
        <v>0.177016554230768</v>
      </c>
      <c r="AL21" s="0" t="n">
        <f aca="false">ABS(LOG(AL3/B3,2))</f>
        <v>0.173302919514606</v>
      </c>
      <c r="AM21" s="0" t="n">
        <f aca="false">ABS(LOG(AM3/C3,2))</f>
        <v>0.275040896674725</v>
      </c>
      <c r="AN21" s="0" t="n">
        <f aca="false">ABS(LOG(AN3/D3,2))</f>
        <v>0.290615938588879</v>
      </c>
      <c r="AO21" s="0" t="n">
        <f aca="false">ABS(LOG(AO3/E3,2))</f>
        <v>0.244997697465486</v>
      </c>
      <c r="AP21" s="0" t="n">
        <f aca="false">ABS(LOG(AP3/F3,2))</f>
        <v>0.235602399884527</v>
      </c>
      <c r="AQ21" s="0" t="n">
        <f aca="false">ABS(LOG(AQ3/G3,2))</f>
        <v>0.239863990236221</v>
      </c>
      <c r="AR21" s="0" t="n">
        <f aca="false">ABS(LOG(AR3/B3,2))</f>
        <v>1.58020823696066</v>
      </c>
      <c r="AS21" s="0" t="n">
        <f aca="false">ABS(LOG(AS3/C3,2))</f>
        <v>1.58654427033087</v>
      </c>
      <c r="AT21" s="0" t="n">
        <f aca="false">ABS(LOG(AT3/D3,2))</f>
        <v>1.58142677847455</v>
      </c>
      <c r="AU21" s="0" t="n">
        <f aca="false">ABS(LOG(AU3/E3,2))</f>
        <v>1.50461124162403</v>
      </c>
      <c r="AV21" s="0" t="n">
        <f aca="false">ABS(LOG(AV3/F3,2))</f>
        <v>1.51153317471753</v>
      </c>
      <c r="AW21" s="0" t="n">
        <f aca="false">ABS(LOG(AW3/G3,2))</f>
        <v>1.50354495503632</v>
      </c>
      <c r="AX21" s="0" t="n">
        <f aca="false">ABS(LOG(AX3/B3,2))</f>
        <v>1.17497720824368</v>
      </c>
      <c r="AY21" s="0" t="n">
        <f aca="false">ABS(LOG(AY3/C3,2))</f>
        <v>1.20898971673396</v>
      </c>
      <c r="AZ21" s="0" t="n">
        <f aca="false">ABS(LOG(AZ3/D3,2))</f>
        <v>1.26618412914325</v>
      </c>
      <c r="BA21" s="0" t="n">
        <f aca="false">ABS(LOG(BA3/E3,2))</f>
        <v>1.45247402259718</v>
      </c>
      <c r="BB21" s="0" t="n">
        <f aca="false">ABS(LOG(BB3/F3,2))</f>
        <v>1.42669639118232</v>
      </c>
      <c r="BC21" s="0" t="n">
        <f aca="false">ABS(LOG(BC3/G3,2))</f>
        <v>1.48337850084284</v>
      </c>
      <c r="BD21" s="0" t="n">
        <f aca="false">ABS(LOG(BD3/B3,2))</f>
        <v>0.18751490433397</v>
      </c>
      <c r="BE21" s="0" t="n">
        <f aca="false">ABS(LOG(BE3/C3,2))</f>
        <v>0.228727451633425</v>
      </c>
      <c r="BF21" s="0" t="n">
        <f aca="false">ABS(LOG(BF3/D3,2))</f>
        <v>0.222795939028883</v>
      </c>
      <c r="BG21" s="0" t="n">
        <f aca="false">ABS(LOG(BG3/E3,2))</f>
        <v>0.330505524754141</v>
      </c>
      <c r="BH21" s="0" t="n">
        <f aca="false">ABS(LOG(BH3/F3,2))</f>
        <v>0.307429644691058</v>
      </c>
      <c r="BI21" s="0" t="n">
        <f aca="false">ABS(LOG(BI3/G3,2))</f>
        <v>0.343241933533986</v>
      </c>
      <c r="BJ21" s="0" t="n">
        <f aca="false">ABS(LOG(BJ3/B3,2))</f>
        <v>1.39070589929911</v>
      </c>
      <c r="BK21" s="0" t="n">
        <f aca="false">ABS(LOG(BK3/C3,2))</f>
        <v>1.40209290141617</v>
      </c>
      <c r="BL21" s="0" t="n">
        <f aca="false">ABS(LOG(BL3/D3,2))</f>
        <v>1.39620945810557</v>
      </c>
      <c r="BM21" s="0" t="n">
        <f aca="false">ABS(LOG(BM3/E3,2))</f>
        <v>1.33163912774063</v>
      </c>
      <c r="BN21" s="0" t="n">
        <f aca="false">ABS(LOG(BN3/F3,2))</f>
        <v>1.36356158095047</v>
      </c>
      <c r="BO21" s="0" t="n">
        <f aca="false">ABS(LOG(BO3/G3,2))</f>
        <v>1.33270187433416</v>
      </c>
      <c r="BP21" s="0" t="n">
        <f aca="false">ABS(LOG(BP3/B3,2))</f>
        <v>1.10594415964278</v>
      </c>
      <c r="BQ21" s="0" t="n">
        <f aca="false">ABS(LOG(BQ3/C3,2))</f>
        <v>1.10895338891417</v>
      </c>
      <c r="BR21" s="0" t="n">
        <f aca="false">ABS(LOG(BR3/D3,2))</f>
        <v>1.10329538561176</v>
      </c>
      <c r="BS21" s="0" t="n">
        <f aca="false">ABS(LOG(BS3/E3,2))</f>
        <v>1.00416095637514</v>
      </c>
      <c r="BT21" s="0" t="n">
        <f aca="false">ABS(LOG(BT3/F3,2))</f>
        <v>1.01013935839407</v>
      </c>
      <c r="BU21" s="0" t="n">
        <f aca="false">ABS(LOG(BU3/G3,2))</f>
        <v>1.00604062060535</v>
      </c>
      <c r="BV21" s="0" t="n">
        <f aca="false">ABS(LOG(BV3/B3,2))</f>
        <v>2.73900377916387</v>
      </c>
      <c r="BW21" s="0" t="n">
        <f aca="false">ABS(LOG(BW3/C3,2))</f>
        <v>2.74425808673256</v>
      </c>
      <c r="BX21" s="0" t="n">
        <f aca="false">ABS(LOG(BX3/D3,2))</f>
        <v>2.60091762296034</v>
      </c>
      <c r="BY21" s="0" t="n">
        <f aca="false">ABS(LOG(BY3/E3,2))</f>
        <v>2.93161888741151</v>
      </c>
      <c r="BZ21" s="0" t="n">
        <f aca="false">ABS(LOG(BZ3/F3,2))</f>
        <v>2.98314918805159</v>
      </c>
      <c r="CA21" s="0" t="n">
        <f aca="false">ABS(LOG(CA3/G3,2))</f>
        <v>2.89755570949944</v>
      </c>
      <c r="CB21" s="0" t="n">
        <f aca="false">ABS(LOG(CB3/B3,2))</f>
        <v>0.125471071637905</v>
      </c>
      <c r="CC21" s="0" t="n">
        <f aca="false">ABS(LOG(CC3/C3,2))</f>
        <v>0.125648879205594</v>
      </c>
      <c r="CD21" s="0" t="n">
        <f aca="false">ABS(LOG(CD3/D3,2))</f>
        <v>0.12543550749451</v>
      </c>
      <c r="CE21" s="0" t="n">
        <f aca="false">ABS(LOG(CE3/E3,2))</f>
        <v>0.125238466256434</v>
      </c>
      <c r="CF21" s="0" t="n">
        <f aca="false">ABS(LOG(CF3/F3,2))</f>
        <v>0.125214278834859</v>
      </c>
      <c r="CG21" s="0" t="n">
        <f aca="false">ABS(LOG(CG3/G3,2))</f>
        <v>0.125311026088174</v>
      </c>
      <c r="CH21" s="0" t="n">
        <f aca="false">ABS(LOG(CH3/B3,2))</f>
        <v>0.119870299138633</v>
      </c>
      <c r="CI21" s="0" t="n">
        <f aca="false">ABS(LOG(CI3/C3,2))</f>
        <v>0.119982314563737</v>
      </c>
      <c r="CJ21" s="0" t="n">
        <f aca="false">ABS(LOG(CJ3/D3,2))</f>
        <v>0.119922098437216</v>
      </c>
      <c r="CK21" s="0" t="n">
        <f aca="false">ABS(LOG(CK3/E3,2))</f>
        <v>0.11529972930064</v>
      </c>
      <c r="CL21" s="0" t="n">
        <f aca="false">ABS(LOG(CL3/F3,2))</f>
        <v>0.115430413401283</v>
      </c>
      <c r="CM21" s="0" t="n">
        <f aca="false">ABS(LOG(CM3/G3,2))</f>
        <v>0.115291244833089</v>
      </c>
      <c r="CN21" s="0" t="n">
        <f aca="false">ABS(LOG(CN3/B3,2))</f>
        <v>0.386389110776086</v>
      </c>
      <c r="CO21" s="0" t="n">
        <f aca="false">ABS(LOG(CO3/C3,2))</f>
        <v>0.399122600683875</v>
      </c>
      <c r="CP21" s="0" t="n">
        <f aca="false">ABS(LOG(CP3/D3,2))</f>
        <v>0.640828497077157</v>
      </c>
      <c r="CQ21" s="0" t="n">
        <f aca="false">ABS(LOG(CQ3/E3,2))</f>
        <v>0.915158211592119</v>
      </c>
      <c r="CR21" s="0" t="n">
        <f aca="false">ABS(LOG(CR3/F3,2))</f>
        <v>1.09647687186173</v>
      </c>
      <c r="CS21" s="0" t="n">
        <f aca="false">ABS(LOG(CS3/G3,2))</f>
        <v>1.0023101606872</v>
      </c>
      <c r="CT21" s="0" t="n">
        <f aca="false">ABS(LOG(CT3/B3,2))</f>
        <v>0.138516799568949</v>
      </c>
      <c r="CU21" s="0" t="n">
        <f aca="false">ABS(LOG(CU3/C3,2))</f>
        <v>0.138903196731043</v>
      </c>
      <c r="CV21" s="0" t="n">
        <f aca="false">ABS(LOG(CV3/D3,2))</f>
        <v>0.138904738982506</v>
      </c>
      <c r="CW21" s="0" t="n">
        <f aca="false">ABS(LOG(CW3/E3,2))</f>
        <v>0.155169600659578</v>
      </c>
      <c r="CX21" s="0" t="n">
        <f aca="false">ABS(LOG(CX3/F3,2))</f>
        <v>0.155782111101336</v>
      </c>
      <c r="CY21" s="0" t="n">
        <f aca="false">ABS(LOG(CY3/G3,2))</f>
        <v>0.155309911474693</v>
      </c>
    </row>
    <row r="22" customFormat="false" ht="12.8" hidden="false" customHeight="false" outlineLevel="0" collapsed="false">
      <c r="H22" s="0" t="n">
        <f aca="false">ABS(LOG(H4/B4,2))</f>
        <v>0.0358810886233929</v>
      </c>
      <c r="I22" s="0" t="n">
        <f aca="false">ABS(LOG(I4/C4,2))</f>
        <v>0.0357291446643644</v>
      </c>
      <c r="J22" s="0" t="n">
        <f aca="false">ABS(LOG(J4/D4,2))</f>
        <v>0.0355850141954225</v>
      </c>
      <c r="K22" s="0" t="n">
        <f aca="false">ABS(LOG(K4/E4,2))</f>
        <v>0.066067374467493</v>
      </c>
      <c r="L22" s="0" t="n">
        <f aca="false">ABS(LOG(L4/F4,2))</f>
        <v>0.0658832488592114</v>
      </c>
      <c r="M22" s="0" t="n">
        <f aca="false">ABS(LOG(M4/G4,2))</f>
        <v>0.0660428448658711</v>
      </c>
      <c r="N22" s="0" t="n">
        <f aca="false">ABS(LOG(N4/B4,2))</f>
        <v>0.291479472568915</v>
      </c>
      <c r="O22" s="0" t="n">
        <f aca="false">ABS(LOG(O4/C4,2))</f>
        <v>0.291184571456254</v>
      </c>
      <c r="P22" s="0" t="n">
        <f aca="false">ABS(LOG(P4/D4,2))</f>
        <v>0.292022869309546</v>
      </c>
      <c r="Q22" s="0" t="n">
        <f aca="false">ABS(LOG(Q4/E4,2))</f>
        <v>0.487406738333078</v>
      </c>
      <c r="R22" s="0" t="n">
        <f aca="false">ABS(LOG(R4/F4,2))</f>
        <v>0.489257110129261</v>
      </c>
      <c r="S22" s="0" t="n">
        <f aca="false">ABS(LOG(S4/G4,2))</f>
        <v>0.487307678215564</v>
      </c>
      <c r="T22" s="0" t="n">
        <f aca="false">ABS(LOG(T4/B4,2))</f>
        <v>0.154251310896998</v>
      </c>
      <c r="U22" s="0" t="n">
        <f aca="false">ABS(LOG(U4/C4,2))</f>
        <v>0.154285501359112</v>
      </c>
      <c r="V22" s="0" t="n">
        <f aca="false">ABS(LOG(V4/D4,2))</f>
        <v>0.154331087381531</v>
      </c>
      <c r="W22" s="0" t="n">
        <f aca="false">ABS(LOG(W4/E4,2))</f>
        <v>0.14970001032605</v>
      </c>
      <c r="X22" s="0" t="n">
        <f aca="false">ABS(LOG(X4/F4,2))</f>
        <v>0.149530139105461</v>
      </c>
      <c r="Y22" s="0" t="n">
        <f aca="false">ABS(LOG(Y4/G4,2))</f>
        <v>0.149997236841691</v>
      </c>
      <c r="Z22" s="0" t="n">
        <f aca="false">ABS(LOG(Z4/B4,2))</f>
        <v>0.119088334385796</v>
      </c>
      <c r="AA22" s="0" t="n">
        <f aca="false">ABS(LOG(AA4/C4,2))</f>
        <v>0.114491506629111</v>
      </c>
      <c r="AB22" s="0" t="n">
        <f aca="false">ABS(LOG(AB4/D4,2))</f>
        <v>0.118387475298484</v>
      </c>
      <c r="AC22" s="0" t="n">
        <f aca="false">ABS(LOG(AC4/E4,2))</f>
        <v>0.102215222398245</v>
      </c>
      <c r="AD22" s="0" t="n">
        <f aca="false">ABS(LOG(AD4/F4,2))</f>
        <v>0.0968511386571579</v>
      </c>
      <c r="AE22" s="0" t="n">
        <f aca="false">ABS(LOG(AE4/G4,2))</f>
        <v>0.103684663586683</v>
      </c>
      <c r="AF22" s="0" t="n">
        <f aca="false">ABS(LOG(AF4/B4,2))</f>
        <v>0.0935690911066723</v>
      </c>
      <c r="AG22" s="0" t="n">
        <f aca="false">ABS(LOG(AG4/C4,2))</f>
        <v>0.0981618699160435</v>
      </c>
      <c r="AH22" s="0" t="n">
        <f aca="false">ABS(LOG(AH4/D4,2))</f>
        <v>0.100162924555796</v>
      </c>
      <c r="AI22" s="0" t="n">
        <f aca="false">ABS(LOG(AI4/E4,2))</f>
        <v>0.0480164416585329</v>
      </c>
      <c r="AJ22" s="0" t="n">
        <f aca="false">ABS(LOG(AJ4/F4,2))</f>
        <v>0.090746498324539</v>
      </c>
      <c r="AK22" s="0" t="n">
        <f aca="false">ABS(LOG(AK4/G4,2))</f>
        <v>0.0675561853026395</v>
      </c>
      <c r="AL22" s="0" t="n">
        <f aca="false">ABS(LOG(AL4/B4,2))</f>
        <v>0.360842743971617</v>
      </c>
      <c r="AM22" s="0" t="n">
        <f aca="false">ABS(LOG(AM4/C4,2))</f>
        <v>0.392676126838874</v>
      </c>
      <c r="AN22" s="0" t="n">
        <f aca="false">ABS(LOG(AN4/D4,2))</f>
        <v>0.425693020066433</v>
      </c>
      <c r="AO22" s="0" t="n">
        <f aca="false">ABS(LOG(AO4/E4,2))</f>
        <v>0.584632704162196</v>
      </c>
      <c r="AP22" s="0" t="n">
        <f aca="false">ABS(LOG(AP4/F4,2))</f>
        <v>0.57004650872819</v>
      </c>
      <c r="AQ22" s="0" t="n">
        <f aca="false">ABS(LOG(AQ4/G4,2))</f>
        <v>0.576173619956645</v>
      </c>
      <c r="AR22" s="0" t="n">
        <f aca="false">ABS(LOG(AR4/B4,2))</f>
        <v>0.722223873513929</v>
      </c>
      <c r="AS22" s="0" t="n">
        <f aca="false">ABS(LOG(AS4/C4,2))</f>
        <v>0.722316126290179</v>
      </c>
      <c r="AT22" s="0" t="n">
        <f aca="false">ABS(LOG(AT4/D4,2))</f>
        <v>0.721862493330452</v>
      </c>
      <c r="AU22" s="0" t="n">
        <f aca="false">ABS(LOG(AU4/E4,2))</f>
        <v>0.834468521710303</v>
      </c>
      <c r="AV22" s="0" t="n">
        <f aca="false">ABS(LOG(AV4/F4,2))</f>
        <v>0.834745883057094</v>
      </c>
      <c r="AW22" s="0" t="n">
        <f aca="false">ABS(LOG(AW4/G4,2))</f>
        <v>0.833503945768589</v>
      </c>
      <c r="AX22" s="0" t="n">
        <f aca="false">ABS(LOG(AX4/B4,2))</f>
        <v>0.347686836063631</v>
      </c>
      <c r="AY22" s="0" t="n">
        <f aca="false">ABS(LOG(AY4/C4,2))</f>
        <v>0.357550148563232</v>
      </c>
      <c r="AZ22" s="0" t="n">
        <f aca="false">ABS(LOG(AZ4/D4,2))</f>
        <v>0.415858492041726</v>
      </c>
      <c r="BA22" s="0" t="n">
        <f aca="false">ABS(LOG(BA4/E4,2))</f>
        <v>0.142932177312234</v>
      </c>
      <c r="BB22" s="0" t="n">
        <f aca="false">ABS(LOG(BB4/F4,2))</f>
        <v>0.118080324983268</v>
      </c>
      <c r="BC22" s="0" t="n">
        <f aca="false">ABS(LOG(BC4/G4,2))</f>
        <v>0.130247743735225</v>
      </c>
      <c r="BD22" s="0" t="n">
        <f aca="false">ABS(LOG(BD4/B4,2))</f>
        <v>0.144912880466099</v>
      </c>
      <c r="BE22" s="0" t="n">
        <f aca="false">ABS(LOG(BE4/C4,2))</f>
        <v>0.176433225286189</v>
      </c>
      <c r="BF22" s="0" t="n">
        <f aca="false">ABS(LOG(BF4/D4,2))</f>
        <v>0.180057673353025</v>
      </c>
      <c r="BG22" s="0" t="n">
        <f aca="false">ABS(LOG(BG4/E4,2))</f>
        <v>0.0596947642981858</v>
      </c>
      <c r="BH22" s="0" t="n">
        <f aca="false">ABS(LOG(BH4/F4,2))</f>
        <v>0.0626549342476405</v>
      </c>
      <c r="BI22" s="0" t="n">
        <f aca="false">ABS(LOG(BI4/G4,2))</f>
        <v>0.0338538672575332</v>
      </c>
      <c r="BJ22" s="0" t="n">
        <f aca="false">ABS(LOG(BJ4/B4,2))</f>
        <v>0.434184913176941</v>
      </c>
      <c r="BK22" s="0" t="n">
        <f aca="false">ABS(LOG(BK4/C4,2))</f>
        <v>0.42066096276518</v>
      </c>
      <c r="BL22" s="0" t="n">
        <f aca="false">ABS(LOG(BL4/D4,2))</f>
        <v>0.420717813261341</v>
      </c>
      <c r="BM22" s="0" t="n">
        <f aca="false">ABS(LOG(BM4/E4,2))</f>
        <v>0.478123392997688</v>
      </c>
      <c r="BN22" s="0" t="n">
        <f aca="false">ABS(LOG(BN4/F4,2))</f>
        <v>0.509585201171722</v>
      </c>
      <c r="BO22" s="0" t="n">
        <f aca="false">ABS(LOG(BO4/G4,2))</f>
        <v>0.478055752135418</v>
      </c>
      <c r="BP22" s="0" t="n">
        <f aca="false">ABS(LOG(BP4/B4,2))</f>
        <v>0.31322160836121</v>
      </c>
      <c r="BQ22" s="0" t="n">
        <f aca="false">ABS(LOG(BQ4/C4,2))</f>
        <v>0.313568633325141</v>
      </c>
      <c r="BR22" s="0" t="n">
        <f aca="false">ABS(LOG(BR4/D4,2))</f>
        <v>0.312180032349131</v>
      </c>
      <c r="BS22" s="0" t="n">
        <f aca="false">ABS(LOG(BS4/E4,2))</f>
        <v>0.414513323009882</v>
      </c>
      <c r="BT22" s="0" t="n">
        <f aca="false">ABS(LOG(BT4/F4,2))</f>
        <v>0.415626234255751</v>
      </c>
      <c r="BU22" s="0" t="n">
        <f aca="false">ABS(LOG(BU4/G4,2))</f>
        <v>0.415061053291316</v>
      </c>
      <c r="BV22" s="0" t="n">
        <f aca="false">ABS(LOG(BV4/B4,2))</f>
        <v>0.338078043091855</v>
      </c>
      <c r="BW22" s="0" t="n">
        <f aca="false">ABS(LOG(BW4/C4,2))</f>
        <v>0.381879090723973</v>
      </c>
      <c r="BX22" s="0" t="n">
        <f aca="false">ABS(LOG(BX4/D4,2))</f>
        <v>0.334635218269111</v>
      </c>
      <c r="BY22" s="0" t="n">
        <f aca="false">ABS(LOG(BY4/E4,2))</f>
        <v>0.536509924193837</v>
      </c>
      <c r="BZ22" s="0" t="n">
        <f aca="false">ABS(LOG(BZ4/F4,2))</f>
        <v>0.654272272336902</v>
      </c>
      <c r="CA22" s="0" t="n">
        <f aca="false">ABS(LOG(CA4/G4,2))</f>
        <v>0.532347874557734</v>
      </c>
      <c r="CB22" s="0" t="n">
        <f aca="false">ABS(LOG(CB4/B4,2))</f>
        <v>0.16413274461604</v>
      </c>
      <c r="CC22" s="0" t="n">
        <f aca="false">ABS(LOG(CC4/C4,2))</f>
        <v>0.16413274461604</v>
      </c>
      <c r="CD22" s="0" t="n">
        <f aca="false">ABS(LOG(CD4/D4,2))</f>
        <v>0.164144063733079</v>
      </c>
      <c r="CE22" s="0" t="n">
        <f aca="false">ABS(LOG(CE4/E4,2))</f>
        <v>0.196226755943286</v>
      </c>
      <c r="CF22" s="0" t="n">
        <f aca="false">ABS(LOG(CF4/F4,2))</f>
        <v>0.196021153035544</v>
      </c>
      <c r="CG22" s="0" t="n">
        <f aca="false">ABS(LOG(CG4/G4,2))</f>
        <v>0.196761186414628</v>
      </c>
      <c r="CH22" s="0" t="n">
        <f aca="false">ABS(LOG(CH4/B4,2))</f>
        <v>0.119121298917367</v>
      </c>
      <c r="CI22" s="0" t="n">
        <f aca="false">ABS(LOG(CI4/C4,2))</f>
        <v>0.119235974590494</v>
      </c>
      <c r="CJ22" s="0" t="n">
        <f aca="false">ABS(LOG(CJ4/D4,2))</f>
        <v>0.119189733389567</v>
      </c>
      <c r="CK22" s="0" t="n">
        <f aca="false">ABS(LOG(CK4/E4,2))</f>
        <v>0.114796105937724</v>
      </c>
      <c r="CL22" s="0" t="n">
        <f aca="false">ABS(LOG(CL4/F4,2))</f>
        <v>0.114903564445384</v>
      </c>
      <c r="CM22" s="0" t="n">
        <f aca="false">ABS(LOG(CM4/G4,2))</f>
        <v>0.114772825467051</v>
      </c>
      <c r="CN22" s="0" t="n">
        <f aca="false">ABS(LOG(CN4/B4,2))</f>
        <v>2.26290758107516</v>
      </c>
      <c r="CO22" s="0" t="n">
        <f aca="false">ABS(LOG(CO4/C4,2))</f>
        <v>2.23876149374346</v>
      </c>
      <c r="CP22" s="0" t="n">
        <f aca="false">ABS(LOG(CP4/D4,2))</f>
        <v>1.85244281158614</v>
      </c>
      <c r="CQ22" s="0" t="n">
        <f aca="false">ABS(LOG(CQ4/E4,2))</f>
        <v>0.991779493195032</v>
      </c>
      <c r="CR22" s="0" t="n">
        <f aca="false">ABS(LOG(CR4/F4,2))</f>
        <v>0.790960483806936</v>
      </c>
      <c r="CS22" s="0" t="n">
        <f aca="false">ABS(LOG(CS4/G4,2))</f>
        <v>0.887878627082715</v>
      </c>
      <c r="CT22" s="0" t="n">
        <f aca="false">ABS(LOG(CT4/B4,2))</f>
        <v>0.167377621492724</v>
      </c>
      <c r="CU22" s="0" t="n">
        <f aca="false">ABS(LOG(CU4/C4,2))</f>
        <v>0.16742680606337</v>
      </c>
      <c r="CV22" s="0" t="n">
        <f aca="false">ABS(LOG(CV4/D4,2))</f>
        <v>0.167419929067335</v>
      </c>
      <c r="CW22" s="0" t="n">
        <f aca="false">ABS(LOG(CW4/E4,2))</f>
        <v>0.14993398141285</v>
      </c>
      <c r="CX22" s="0" t="n">
        <f aca="false">ABS(LOG(CX4/F4,2))</f>
        <v>0.150191140830681</v>
      </c>
      <c r="CY22" s="0" t="n">
        <f aca="false">ABS(LOG(CY4/G4,2))</f>
        <v>0.15063452530349</v>
      </c>
    </row>
    <row r="23" customFormat="false" ht="12.8" hidden="false" customHeight="false" outlineLevel="0" collapsed="false">
      <c r="B23" s="0" t="n">
        <v>-22</v>
      </c>
      <c r="H23" s="0" t="n">
        <f aca="false">ABS(LOG(H5/B5,2))</f>
        <v>0.0839964310684101</v>
      </c>
      <c r="I23" s="0" t="n">
        <f aca="false">ABS(LOG(I5/C5,2))</f>
        <v>0.0835838831126052</v>
      </c>
      <c r="J23" s="0" t="n">
        <f aca="false">ABS(LOG(J5/D5,2))</f>
        <v>0.0832086786852068</v>
      </c>
      <c r="K23" s="0" t="n">
        <f aca="false">ABS(LOG(K5/E5,2))</f>
        <v>0.07629184983062</v>
      </c>
      <c r="L23" s="0" t="n">
        <f aca="false">ABS(LOG(L5/F5,2))</f>
        <v>0.0756098791841778</v>
      </c>
      <c r="M23" s="0" t="n">
        <f aca="false">ABS(LOG(M5/G5,2))</f>
        <v>0.0759206500712431</v>
      </c>
      <c r="N23" s="0" t="n">
        <f aca="false">ABS(LOG(N5/B5,2))</f>
        <v>0.512239891844463</v>
      </c>
      <c r="O23" s="0" t="n">
        <f aca="false">ABS(LOG(O5/C5,2))</f>
        <v>0.511476714070896</v>
      </c>
      <c r="P23" s="0" t="n">
        <f aca="false">ABS(LOG(P5/D5,2))</f>
        <v>0.510481664159236</v>
      </c>
      <c r="Q23" s="0" t="n">
        <f aca="false">ABS(LOG(Q5/E5,2))</f>
        <v>0.31718978143224</v>
      </c>
      <c r="R23" s="0" t="n">
        <f aca="false">ABS(LOG(R5/F5,2))</f>
        <v>0.31678068032617</v>
      </c>
      <c r="S23" s="0" t="n">
        <f aca="false">ABS(LOG(S5/G5,2))</f>
        <v>0.31815191490853</v>
      </c>
      <c r="T23" s="0" t="n">
        <f aca="false">ABS(LOG(T5/B5,2))</f>
        <v>0.154490627117653</v>
      </c>
      <c r="U23" s="0" t="n">
        <f aca="false">ABS(LOG(U5/C5,2))</f>
        <v>0.154609130930348</v>
      </c>
      <c r="V23" s="0" t="n">
        <f aca="false">ABS(LOG(V5/D5,2))</f>
        <v>0.154490627117653</v>
      </c>
      <c r="W23" s="0" t="n">
        <f aca="false">ABS(LOG(W5/E5,2))</f>
        <v>0.14994513012601</v>
      </c>
      <c r="X23" s="0" t="n">
        <f aca="false">ABS(LOG(X5/F5,2))</f>
        <v>0.149755986233128</v>
      </c>
      <c r="Y23" s="0" t="n">
        <f aca="false">ABS(LOG(Y5/G5,2))</f>
        <v>0.150134249224516</v>
      </c>
      <c r="Z23" s="0" t="n">
        <f aca="false">ABS(LOG(Z5/B5,2))</f>
        <v>0.299422188724717</v>
      </c>
      <c r="AA23" s="0" t="n">
        <f aca="false">ABS(LOG(AA5/C5,2))</f>
        <v>0.303088505922487</v>
      </c>
      <c r="AB23" s="0" t="n">
        <f aca="false">ABS(LOG(AB5/D5,2))</f>
        <v>0.300199048232042</v>
      </c>
      <c r="AC23" s="0" t="n">
        <f aca="false">ABS(LOG(AC5/E5,2))</f>
        <v>0.288244260487307</v>
      </c>
      <c r="AD23" s="0" t="n">
        <f aca="false">ABS(LOG(AD5/F5,2))</f>
        <v>0.291677031842854</v>
      </c>
      <c r="AE23" s="0" t="n">
        <f aca="false">ABS(LOG(AE5/G5,2))</f>
        <v>0.286401910383508</v>
      </c>
      <c r="AF23" s="0" t="n">
        <f aca="false">ABS(LOG(AF5/B5,2))</f>
        <v>0.187268245269393</v>
      </c>
      <c r="AG23" s="0" t="n">
        <f aca="false">ABS(LOG(AG5/C5,2))</f>
        <v>0.198346868195997</v>
      </c>
      <c r="AH23" s="0" t="n">
        <f aca="false">ABS(LOG(AH5/D5,2))</f>
        <v>0.185993370069966</v>
      </c>
      <c r="AI23" s="0" t="n">
        <f aca="false">ABS(LOG(AI5/E5,2))</f>
        <v>0.0842763582454841</v>
      </c>
      <c r="AJ23" s="0" t="n">
        <f aca="false">ABS(LOG(AJ5/F5,2))</f>
        <v>0.100975900749476</v>
      </c>
      <c r="AK23" s="0" t="n">
        <f aca="false">ABS(LOG(AK5/G5,2))</f>
        <v>0.0945326608623149</v>
      </c>
      <c r="AL23" s="0" t="n">
        <f aca="false">ABS(LOG(AL5/B5,2))</f>
        <v>0.0604746495443626</v>
      </c>
      <c r="AM23" s="0" t="n">
        <f aca="false">ABS(LOG(AM5/C5,2))</f>
        <v>0.0183167503816971</v>
      </c>
      <c r="AN23" s="0" t="n">
        <f aca="false">ABS(LOG(AN5/D5,2))</f>
        <v>0.0259157109016547</v>
      </c>
      <c r="AO23" s="0" t="n">
        <f aca="false">ABS(LOG(AO5/E5,2))</f>
        <v>0.117042146467534</v>
      </c>
      <c r="AP23" s="0" t="n">
        <f aca="false">ABS(LOG(AP5/F5,2))</f>
        <v>0.104911706008846</v>
      </c>
      <c r="AQ23" s="0" t="n">
        <f aca="false">ABS(LOG(AQ5/G5,2))</f>
        <v>0.11330563217213</v>
      </c>
      <c r="AR23" s="0" t="n">
        <f aca="false">ABS(LOG(AR5/B5,2))</f>
        <v>0.606239160351571</v>
      </c>
      <c r="AS23" s="0" t="n">
        <f aca="false">ABS(LOG(AS5/C5,2))</f>
        <v>0.604353326715048</v>
      </c>
      <c r="AT23" s="0" t="n">
        <f aca="false">ABS(LOG(AT5/D5,2))</f>
        <v>0.605762515692719</v>
      </c>
      <c r="AU23" s="0" t="n">
        <f aca="false">ABS(LOG(AU5/E5,2))</f>
        <v>0.635634401620449</v>
      </c>
      <c r="AV23" s="0" t="n">
        <f aca="false">ABS(LOG(AV5/F5,2))</f>
        <v>0.634398952997838</v>
      </c>
      <c r="AW23" s="0" t="n">
        <f aca="false">ABS(LOG(AW5/G5,2))</f>
        <v>0.638005813028832</v>
      </c>
      <c r="AX23" s="0" t="n">
        <f aca="false">ABS(LOG(AX5/B5,2))</f>
        <v>0.41059541089615</v>
      </c>
      <c r="AY23" s="0" t="n">
        <f aca="false">ABS(LOG(AY5/C5,2))</f>
        <v>0.450090250122421</v>
      </c>
      <c r="AZ23" s="0" t="n">
        <f aca="false">ABS(LOG(AZ5/D5,2))</f>
        <v>0.458993872282866</v>
      </c>
      <c r="BA23" s="0" t="n">
        <f aca="false">ABS(LOG(BA5/E5,2))</f>
        <v>0.205597248999741</v>
      </c>
      <c r="BB23" s="0" t="n">
        <f aca="false">ABS(LOG(BB5/F5,2))</f>
        <v>0.218202258991106</v>
      </c>
      <c r="BC23" s="0" t="n">
        <f aca="false">ABS(LOG(BC5/G5,2))</f>
        <v>0.277797758505534</v>
      </c>
      <c r="BD23" s="0" t="n">
        <f aca="false">ABS(LOG(BD5/B5,2))</f>
        <v>0.115433128087264</v>
      </c>
      <c r="BE23" s="0" t="n">
        <f aca="false">ABS(LOG(BE5/C5,2))</f>
        <v>0.126827645431196</v>
      </c>
      <c r="BF23" s="0" t="n">
        <f aca="false">ABS(LOG(BF5/D5,2))</f>
        <v>0.0789720858491363</v>
      </c>
      <c r="BG23" s="0" t="n">
        <f aca="false">ABS(LOG(BG5/E5,2))</f>
        <v>0.0232161456028102</v>
      </c>
      <c r="BH23" s="0" t="n">
        <f aca="false">ABS(LOG(BH5/F5,2))</f>
        <v>0.0105191299036778</v>
      </c>
      <c r="BI23" s="0" t="n">
        <f aca="false">ABS(LOG(BI5/G5,2))</f>
        <v>0.0395915592774786</v>
      </c>
      <c r="BJ23" s="0" t="n">
        <f aca="false">ABS(LOG(BJ5/B5,2))</f>
        <v>0.00551751034522779</v>
      </c>
      <c r="BK23" s="0" t="n">
        <f aca="false">ABS(LOG(BK5/C5,2))</f>
        <v>0.0232697793228472</v>
      </c>
      <c r="BL23" s="0" t="n">
        <f aca="false">ABS(LOG(BL5/D5,2))</f>
        <v>0.00773706709800802</v>
      </c>
      <c r="BM23" s="0" t="n">
        <f aca="false">ABS(LOG(BM5/E5,2))</f>
        <v>0.0153270271106217</v>
      </c>
      <c r="BN23" s="0" t="n">
        <f aca="false">ABS(LOG(BN5/F5,2))</f>
        <v>0.0238737711164538</v>
      </c>
      <c r="BO23" s="0" t="n">
        <f aca="false">ABS(LOG(BO5/G5,2))</f>
        <v>0.0178460355559281</v>
      </c>
      <c r="BP23" s="0" t="n">
        <f aca="false">ABS(LOG(BP5/B5,2))</f>
        <v>0.0362299689292374</v>
      </c>
      <c r="BQ23" s="0" t="n">
        <f aca="false">ABS(LOG(BQ5/C5,2))</f>
        <v>0.0369402479495196</v>
      </c>
      <c r="BR23" s="0" t="n">
        <f aca="false">ABS(LOG(BR5/D5,2))</f>
        <v>0.0366696242306829</v>
      </c>
      <c r="BS23" s="0" t="n">
        <f aca="false">ABS(LOG(BS5/E5,2))</f>
        <v>0.0633989476149831</v>
      </c>
      <c r="BT23" s="0" t="n">
        <f aca="false">ABS(LOG(BT5/F5,2))</f>
        <v>0.0629972425492922</v>
      </c>
      <c r="BU23" s="0" t="n">
        <f aca="false">ABS(LOG(BU5/G5,2))</f>
        <v>0.0631120268390305</v>
      </c>
      <c r="BV23" s="0" t="n">
        <f aca="false">ABS(LOG(BV5/B5,2))</f>
        <v>0.130401539084991</v>
      </c>
      <c r="BW23" s="0" t="n">
        <f aca="false">ABS(LOG(BW5/C5,2))</f>
        <v>0.194238221500388</v>
      </c>
      <c r="BX23" s="0" t="n">
        <f aca="false">ABS(LOG(BX5/D5,2))</f>
        <v>0.228561089380851</v>
      </c>
      <c r="BY23" s="0" t="n">
        <f aca="false">ABS(LOG(BY5/E5,2))</f>
        <v>0.342382561668223</v>
      </c>
      <c r="BZ23" s="0" t="n">
        <f aca="false">ABS(LOG(BZ5/F5,2))</f>
        <v>0.360088317250264</v>
      </c>
      <c r="CA23" s="0" t="n">
        <f aca="false">ABS(LOG(CA5/G5,2))</f>
        <v>0.292697813049041</v>
      </c>
      <c r="CB23" s="0" t="n">
        <f aca="false">ABS(LOG(CB5/B5,2))</f>
        <v>0.14309856114808</v>
      </c>
      <c r="CC23" s="0" t="n">
        <f aca="false">ABS(LOG(CC5/C5,2))</f>
        <v>0.142710302344325</v>
      </c>
      <c r="CD23" s="0" t="n">
        <f aca="false">ABS(LOG(CD5/D5,2))</f>
        <v>0.142740172116082</v>
      </c>
      <c r="CE23" s="0" t="n">
        <f aca="false">ABS(LOG(CE5/E5,2))</f>
        <v>0.141218742983897</v>
      </c>
      <c r="CF23" s="0" t="n">
        <f aca="false">ABS(LOG(CF5/F5,2))</f>
        <v>0.141300288803039</v>
      </c>
      <c r="CG23" s="0" t="n">
        <f aca="false">ABS(LOG(CG5/G5,2))</f>
        <v>0.141245925435751</v>
      </c>
      <c r="CH23" s="0" t="n">
        <f aca="false">ABS(LOG(CH5/B5,2))</f>
        <v>0.113235454584017</v>
      </c>
      <c r="CI23" s="0" t="n">
        <f aca="false">ABS(LOG(CI5/C5,2))</f>
        <v>0.112864029431298</v>
      </c>
      <c r="CJ23" s="0" t="n">
        <f aca="false">ABS(LOG(CJ5/D5,2))</f>
        <v>0.113269137803187</v>
      </c>
      <c r="CK23" s="0" t="n">
        <f aca="false">ABS(LOG(CK5/E5,2))</f>
        <v>0.10851147182046</v>
      </c>
      <c r="CL23" s="0" t="n">
        <f aca="false">ABS(LOG(CL5/F5,2))</f>
        <v>0.107912682847919</v>
      </c>
      <c r="CM23" s="0" t="n">
        <f aca="false">ABS(LOG(CM5/G5,2))</f>
        <v>0.10818976669327</v>
      </c>
      <c r="CN23" s="0" t="n">
        <f aca="false">ABS(LOG(CN5/B5,2))</f>
        <v>0.784454519947525</v>
      </c>
      <c r="CO23" s="0" t="n">
        <f aca="false">ABS(LOG(CO5/C5,2))</f>
        <v>0.767514657525813</v>
      </c>
      <c r="CP23" s="0" t="n">
        <f aca="false">ABS(LOG(CP5/D5,2))</f>
        <v>0.419992381221609</v>
      </c>
      <c r="CQ23" s="0" t="n">
        <f aca="false">ABS(LOG(CQ5/E5,2))</f>
        <v>0.611434712082347</v>
      </c>
      <c r="CR23" s="0" t="n">
        <f aca="false">ABS(LOG(CR5/F5,2))</f>
        <v>0.422802696646575</v>
      </c>
      <c r="CS23" s="0" t="n">
        <f aca="false">ABS(LOG(CS5/G5,2))</f>
        <v>0.514037949287768</v>
      </c>
      <c r="CT23" s="0" t="n">
        <f aca="false">ABS(LOG(CT5/B5,2))</f>
        <v>0.13299439566731</v>
      </c>
      <c r="CU23" s="0" t="n">
        <f aca="false">ABS(LOG(CU5/C5,2))</f>
        <v>0.13286836705508</v>
      </c>
      <c r="CV23" s="0" t="n">
        <f aca="false">ABS(LOG(CV5/D5,2))</f>
        <v>0.132683202760472</v>
      </c>
      <c r="CW23" s="0" t="n">
        <f aca="false">ABS(LOG(CW5/E5,2))</f>
        <v>0.149389262394856</v>
      </c>
      <c r="CX23" s="0" t="n">
        <f aca="false">ABS(LOG(CX5/F5,2))</f>
        <v>0.149550523369998</v>
      </c>
      <c r="CY23" s="0" t="n">
        <f aca="false">ABS(LOG(CY5/G5,2))</f>
        <v>0.149178064439263</v>
      </c>
    </row>
    <row r="24" customFormat="false" ht="15.8" hidden="false" customHeight="false" outlineLevel="0" collapsed="false">
      <c r="B24" s="0" t="n">
        <v>-2</v>
      </c>
      <c r="F24" s="10"/>
      <c r="H24" s="0" t="n">
        <f aca="false">ABS(LOG(H6/B6,2))</f>
        <v>0.00620836144860316</v>
      </c>
      <c r="I24" s="0" t="n">
        <f aca="false">ABS(LOG(I6/C6,2))</f>
        <v>0.00612388870366446</v>
      </c>
      <c r="J24" s="0" t="n">
        <f aca="false">ABS(LOG(J6/D6,2))</f>
        <v>0.00617395631325926</v>
      </c>
      <c r="K24" s="0" t="n">
        <f aca="false">ABS(LOG(K6/E6,2))</f>
        <v>0.0310313461646498</v>
      </c>
      <c r="L24" s="0" t="n">
        <f aca="false">ABS(LOG(L6/F6,2))</f>
        <v>0.031276945062885</v>
      </c>
      <c r="M24" s="0" t="n">
        <f aca="false">ABS(LOG(M6/G6,2))</f>
        <v>0.0306919052564331</v>
      </c>
      <c r="N24" s="0" t="n">
        <f aca="false">ABS(LOG(N6/B6,2))</f>
        <v>1.53588143581932</v>
      </c>
      <c r="O24" s="0" t="n">
        <f aca="false">ABS(LOG(O6/C6,2))</f>
        <v>1.53569021108037</v>
      </c>
      <c r="P24" s="0" t="n">
        <f aca="false">ABS(LOG(P6/D6,2))</f>
        <v>1.53530783762441</v>
      </c>
      <c r="Q24" s="0" t="n">
        <f aca="false">ABS(LOG(Q6/E6,2))</f>
        <v>1.72710659196548</v>
      </c>
      <c r="R24" s="0" t="n">
        <f aca="false">ABS(LOG(R6/F6,2))</f>
        <v>1.74192047610897</v>
      </c>
      <c r="S24" s="0" t="n">
        <f aca="false">ABS(LOG(S6/G6,2))</f>
        <v>1.73806520934207</v>
      </c>
      <c r="T24" s="0" t="n">
        <f aca="false">ABS(LOG(T6/B6,2))</f>
        <v>0.154223957943893</v>
      </c>
      <c r="U24" s="0" t="n">
        <f aca="false">ABS(LOG(U6/C6,2))</f>
        <v>0.154342483662074</v>
      </c>
      <c r="V24" s="0" t="n">
        <f aca="false">ABS(LOG(V6/D6,2))</f>
        <v>0.154223957943893</v>
      </c>
      <c r="W24" s="0" t="n">
        <f aca="false">ABS(LOG(W6/E6,2))</f>
        <v>0.150188278699501</v>
      </c>
      <c r="X24" s="0" t="n">
        <f aca="false">ABS(LOG(X6/F6,2))</f>
        <v>0.14989109154408</v>
      </c>
      <c r="Y24" s="0" t="n">
        <f aca="false">ABS(LOG(Y6/G6,2))</f>
        <v>0.150188278699501</v>
      </c>
      <c r="Z24" s="0" t="n">
        <f aca="false">ABS(LOG(Z6/B6,2))</f>
        <v>0.428102564478559</v>
      </c>
      <c r="AA24" s="0" t="n">
        <f aca="false">ABS(LOG(AA6/C6,2))</f>
        <v>0.434265637934987</v>
      </c>
      <c r="AB24" s="0" t="n">
        <f aca="false">ABS(LOG(AB6/D6,2))</f>
        <v>0.428837645783659</v>
      </c>
      <c r="AC24" s="0" t="n">
        <f aca="false">ABS(LOG(AC6/E6,2))</f>
        <v>0.419893261723129</v>
      </c>
      <c r="AD24" s="0" t="n">
        <f aca="false">ABS(LOG(AD6/F6,2))</f>
        <v>0.426287760951205</v>
      </c>
      <c r="AE24" s="0" t="n">
        <f aca="false">ABS(LOG(AE6/G6,2))</f>
        <v>0.41804341528314</v>
      </c>
      <c r="AF24" s="0" t="n">
        <f aca="false">ABS(LOG(AF6/B6,2))</f>
        <v>1.01948842959136</v>
      </c>
      <c r="AG24" s="0" t="n">
        <f aca="false">ABS(LOG(AG6/C6,2))</f>
        <v>1.03865290075734</v>
      </c>
      <c r="AH24" s="0" t="n">
        <f aca="false">ABS(LOG(AH6/D6,2))</f>
        <v>1.04822023977814</v>
      </c>
      <c r="AI24" s="0" t="n">
        <f aca="false">ABS(LOG(AI6/E6,2))</f>
        <v>0.888193546075495</v>
      </c>
      <c r="AJ24" s="0" t="n">
        <f aca="false">ABS(LOG(AJ6/F6,2))</f>
        <v>0.939473768216799</v>
      </c>
      <c r="AK24" s="0" t="n">
        <f aca="false">ABS(LOG(AK6/G6,2))</f>
        <v>0.886678344027521</v>
      </c>
      <c r="AL24" s="0" t="n">
        <f aca="false">ABS(LOG(AL6/B6,2))</f>
        <v>0.237472815002957</v>
      </c>
      <c r="AM24" s="0" t="n">
        <f aca="false">ABS(LOG(AM6/C6,2))</f>
        <v>0.191143894349026</v>
      </c>
      <c r="AN24" s="0" t="n">
        <f aca="false">ABS(LOG(AN6/D6,2))</f>
        <v>0.140976796596675</v>
      </c>
      <c r="AO24" s="0" t="n">
        <f aca="false">ABS(LOG(AO6/E6,2))</f>
        <v>0.277253653260205</v>
      </c>
      <c r="AP24" s="0" t="n">
        <f aca="false">ABS(LOG(AP6/F6,2))</f>
        <v>0.104451687391708</v>
      </c>
      <c r="AQ24" s="0" t="n">
        <f aca="false">ABS(LOG(AQ6/G6,2))</f>
        <v>0.162173199509522</v>
      </c>
      <c r="AX24" s="0" t="n">
        <f aca="false">ABS(LOG(AX6/B6,2))</f>
        <v>0.114751565448727</v>
      </c>
      <c r="AY24" s="0" t="n">
        <f aca="false">ABS(LOG(AY6/C6,2))</f>
        <v>0.0847485076956988</v>
      </c>
      <c r="AZ24" s="0" t="n">
        <f aca="false">ABS(LOG(AZ6/D6,2))</f>
        <v>0.0689911010638224</v>
      </c>
      <c r="BA24" s="0" t="n">
        <f aca="false">ABS(LOG(BA6/E6,2))</f>
        <v>0.239030901787898</v>
      </c>
      <c r="BB24" s="0" t="n">
        <f aca="false">ABS(LOG(BB6/F6,2))</f>
        <v>0.23242994404826</v>
      </c>
      <c r="BC24" s="0" t="n">
        <f aca="false">ABS(LOG(BC6/G6,2))</f>
        <v>0.131448684163081</v>
      </c>
      <c r="BD24" s="0" t="n">
        <f aca="false">ABS(LOG(BD6/B6,2))</f>
        <v>0.958700543061354</v>
      </c>
      <c r="BE24" s="0" t="n">
        <f aca="false">ABS(LOG(BE6/C6,2))</f>
        <v>1.01544077850269</v>
      </c>
      <c r="BF24" s="0" t="n">
        <f aca="false">ABS(LOG(BF6/D6,2))</f>
        <v>1.00913974459089</v>
      </c>
      <c r="BG24" s="0" t="n">
        <f aca="false">ABS(LOG(BG6/E6,2))</f>
        <v>0.910831102967199</v>
      </c>
      <c r="BH24" s="0" t="n">
        <f aca="false">ABS(LOG(BH6/F6,2))</f>
        <v>0.870336041438057</v>
      </c>
      <c r="BI24" s="0" t="n">
        <f aca="false">ABS(LOG(BI6/G6,2))</f>
        <v>0.900903612905577</v>
      </c>
      <c r="BJ24" s="0" t="n">
        <f aca="false">ABS(LOG(BJ6/B6,2))</f>
        <v>1.19920881335988</v>
      </c>
      <c r="BK24" s="0" t="n">
        <f aca="false">ABS(LOG(BK6/C6,2))</f>
        <v>1.18046070524292</v>
      </c>
      <c r="BL24" s="0" t="n">
        <f aca="false">ABS(LOG(BL6/D6,2))</f>
        <v>1.2064146035361</v>
      </c>
      <c r="BM24" s="0" t="n">
        <f aca="false">ABS(LOG(BM6/E6,2))</f>
        <v>1.25317673837072</v>
      </c>
      <c r="BN24" s="0" t="n">
        <f aca="false">ABS(LOG(BN6/F6,2))</f>
        <v>1.28836700021572</v>
      </c>
      <c r="BO24" s="0" t="n">
        <f aca="false">ABS(LOG(BO6/G6,2))</f>
        <v>1.26392722644314</v>
      </c>
      <c r="BP24" s="0" t="n">
        <f aca="false">ABS(LOG(BP6/B6,2))</f>
        <v>0.196017040678504</v>
      </c>
      <c r="BQ24" s="0" t="n">
        <f aca="false">ABS(LOG(BQ6/C6,2))</f>
        <v>0.196851608911102</v>
      </c>
      <c r="BR24" s="0" t="n">
        <f aca="false">ABS(LOG(BR6/D6,2))</f>
        <v>0.197628186967991</v>
      </c>
      <c r="BS24" s="0" t="n">
        <f aca="false">ABS(LOG(BS6/E6,2))</f>
        <v>0.296579068998629</v>
      </c>
      <c r="BT24" s="0" t="n">
        <f aca="false">ABS(LOG(BT6/F6,2))</f>
        <v>0.297786738265819</v>
      </c>
      <c r="BU24" s="0" t="n">
        <f aca="false">ABS(LOG(BU6/G6,2))</f>
        <v>0.306878822369484</v>
      </c>
      <c r="BV24" s="0" t="n">
        <f aca="false">ABS(LOG(BV6/B6,2))</f>
        <v>0.347881334720478</v>
      </c>
      <c r="BW24" s="0" t="n">
        <f aca="false">ABS(LOG(BW6/C6,2))</f>
        <v>0.401928863264126</v>
      </c>
      <c r="BX24" s="0" t="n">
        <f aca="false">ABS(LOG(BX6/D6,2))</f>
        <v>0.466075044464319</v>
      </c>
      <c r="BY24" s="0" t="n">
        <f aca="false">ABS(LOG(BY6/E6,2))</f>
        <v>1.0246108856624</v>
      </c>
      <c r="BZ24" s="0" t="n">
        <f aca="false">ABS(LOG(BZ6/F6,2))</f>
        <v>1.19382326913968</v>
      </c>
      <c r="CA24" s="0" t="n">
        <f aca="false">ABS(LOG(CA6/G6,2))</f>
        <v>0.875596234212696</v>
      </c>
      <c r="CB24" s="0" t="n">
        <f aca="false">ABS(LOG(CB6/B6,2))</f>
        <v>0.126066640750023</v>
      </c>
      <c r="CC24" s="0" t="n">
        <f aca="false">ABS(LOG(CC6/C6,2))</f>
        <v>0.126247929395762</v>
      </c>
      <c r="CD24" s="0" t="n">
        <f aca="false">ABS(LOG(CD6/D6,2))</f>
        <v>0.126036423760822</v>
      </c>
      <c r="CE24" s="0" t="n">
        <f aca="false">ABS(LOG(CE6/E6,2))</f>
        <v>0.127878502891956</v>
      </c>
      <c r="CF24" s="0" t="n">
        <f aca="false">ABS(LOG(CF6/F6,2))</f>
        <v>0.127576683844644</v>
      </c>
      <c r="CG24" s="0" t="n">
        <f aca="false">ABS(LOG(CG6/G6,2))</f>
        <v>0.127878502891956</v>
      </c>
      <c r="CH24" s="0" t="n">
        <f aca="false">ABS(LOG(CH6/B6,2))</f>
        <v>0.115406521298271</v>
      </c>
      <c r="CI24" s="0" t="n">
        <f aca="false">ABS(LOG(CI6/C6,2))</f>
        <v>0.11519897484513</v>
      </c>
      <c r="CJ24" s="0" t="n">
        <f aca="false">ABS(LOG(CJ6/D6,2))</f>
        <v>0.115184817472036</v>
      </c>
      <c r="CK24" s="0" t="n">
        <f aca="false">ABS(LOG(CK6/E6,2))</f>
        <v>0.109876190910923</v>
      </c>
      <c r="CL24" s="0" t="n">
        <f aca="false">ABS(LOG(CL6/F6,2))</f>
        <v>0.110559252043962</v>
      </c>
      <c r="CM24" s="0" t="n">
        <f aca="false">ABS(LOG(CM6/G6,2))</f>
        <v>0.109933485585182</v>
      </c>
      <c r="CN24" s="0" t="n">
        <f aca="false">ABS(LOG(CN6/B6,2))</f>
        <v>0.819317830548389</v>
      </c>
      <c r="CO24" s="0" t="n">
        <f aca="false">ABS(LOG(CO6/C6,2))</f>
        <v>0.828631581688019</v>
      </c>
      <c r="CP24" s="0" t="n">
        <f aca="false">ABS(LOG(CP6/D6,2))</f>
        <v>0.93766722697966</v>
      </c>
      <c r="CQ24" s="0" t="n">
        <f aca="false">ABS(LOG(CQ6/E6,2))</f>
        <v>2.91511110241349</v>
      </c>
      <c r="CR24" s="0" t="n">
        <f aca="false">ABS(LOG(CR6/F6,2))</f>
        <v>2.91947629497489</v>
      </c>
      <c r="CS24" s="0" t="n">
        <f aca="false">ABS(LOG(CS6/G6,2))</f>
        <v>2.91729534967536</v>
      </c>
      <c r="CT24" s="0" t="n">
        <f aca="false">ABS(LOG(CT6/B6,2))</f>
        <v>0.128295593266656</v>
      </c>
      <c r="CU24" s="0" t="n">
        <f aca="false">ABS(LOG(CU6/C6,2))</f>
        <v>0.128618332490985</v>
      </c>
      <c r="CV24" s="0" t="n">
        <f aca="false">ABS(LOG(CV6/D6,2))</f>
        <v>0.128417166698624</v>
      </c>
      <c r="CW24" s="0" t="n">
        <f aca="false">ABS(LOG(CW6/E6,2))</f>
        <v>0.145097354365018</v>
      </c>
      <c r="CX24" s="0" t="n">
        <f aca="false">ABS(LOG(CX6/F6,2))</f>
        <v>0.146090138174468</v>
      </c>
      <c r="CY24" s="0" t="n">
        <f aca="false">ABS(LOG(CY6/G6,2))</f>
        <v>0.14560827333509</v>
      </c>
    </row>
    <row r="25" customFormat="false" ht="14.65" hidden="false" customHeight="false" outlineLevel="0" collapsed="false">
      <c r="A25" s="1" t="s">
        <v>1</v>
      </c>
      <c r="B25" s="0" t="n">
        <f aca="false">(-1)*B41</f>
        <v>-1.98575569276118</v>
      </c>
      <c r="C25" s="0" t="n">
        <f aca="false">(B25-MIN($B$23:$B$39))/(MAX($B$23:$B$39)-MIN($B$23:$B$39))</f>
        <v>1</v>
      </c>
      <c r="H25" s="0" t="n">
        <f aca="false">ABS(LOG(H7/B7,2))</f>
        <v>0.00517131326179838</v>
      </c>
      <c r="I25" s="0" t="n">
        <f aca="false">ABS(LOG(I7/C7,2))</f>
        <v>0.00523316533939327</v>
      </c>
      <c r="J25" s="0" t="n">
        <f aca="false">ABS(LOG(J7/D7,2))</f>
        <v>0.00523415949564824</v>
      </c>
      <c r="K25" s="0" t="n">
        <f aca="false">ABS(LOG(K7/E7,2))</f>
        <v>0.00672785577974105</v>
      </c>
      <c r="L25" s="0" t="n">
        <f aca="false">ABS(LOG(L7/F7,2))</f>
        <v>0.00660572309485043</v>
      </c>
      <c r="M25" s="0" t="n">
        <f aca="false">ABS(LOG(M7/G7,2))</f>
        <v>0.00676727986378304</v>
      </c>
      <c r="N25" s="0" t="n">
        <f aca="false">ABS(LOG(N7/B7,2))</f>
        <v>0.53856046089745</v>
      </c>
      <c r="O25" s="0" t="n">
        <f aca="false">ABS(LOG(O7/C7,2))</f>
        <v>0.539095491963827</v>
      </c>
      <c r="P25" s="0" t="n">
        <f aca="false">ABS(LOG(P7/D7,2))</f>
        <v>0.5389820171048</v>
      </c>
      <c r="Q25" s="0" t="n">
        <f aca="false">ABS(LOG(Q7/E7,2))</f>
        <v>0.343937141008153</v>
      </c>
      <c r="R25" s="0" t="n">
        <f aca="false">ABS(LOG(R7/F7,2))</f>
        <v>0.343913521439863</v>
      </c>
      <c r="S25" s="0" t="n">
        <f aca="false">ABS(LOG(S7/G7,2))</f>
        <v>0.344621940330056</v>
      </c>
      <c r="T25" s="0" t="n">
        <f aca="false">ABS(LOG(T7/B7,2))</f>
        <v>0.154046151106675</v>
      </c>
      <c r="U25" s="0" t="n">
        <f aca="false">ABS(LOG(U7/C7,2))</f>
        <v>0.154151991149631</v>
      </c>
      <c r="V25" s="0" t="n">
        <f aca="false">ABS(LOG(V7/D7,2))</f>
        <v>0.15410965606421</v>
      </c>
      <c r="W25" s="0" t="n">
        <f aca="false">ABS(LOG(W7/E7,2))</f>
        <v>0.149566817539368</v>
      </c>
      <c r="X25" s="0" t="n">
        <f aca="false">ABS(LOG(X7/F7,2))</f>
        <v>0.149350594369734</v>
      </c>
      <c r="Y25" s="0" t="n">
        <f aca="false">ABS(LOG(Y7/G7,2))</f>
        <v>0.149728963652592</v>
      </c>
      <c r="Z25" s="0" t="n">
        <f aca="false">ABS(LOG(Z7/B7,2))</f>
        <v>0.37936294711908</v>
      </c>
      <c r="AA25" s="0" t="n">
        <f aca="false">ABS(LOG(AA7/C7,2))</f>
        <v>0.382781293044937</v>
      </c>
      <c r="AB25" s="0" t="n">
        <f aca="false">ABS(LOG(AB7/D7,2))</f>
        <v>0.379996585518654</v>
      </c>
      <c r="AC25" s="0" t="n">
        <f aca="false">ABS(LOG(AC7/E7,2))</f>
        <v>0.368874995138347</v>
      </c>
      <c r="AD25" s="0" t="n">
        <f aca="false">ABS(LOG(AD7/F7,2))</f>
        <v>0.372978140409301</v>
      </c>
      <c r="AE25" s="0" t="n">
        <f aca="false">ABS(LOG(AE7/G7,2))</f>
        <v>0.366551664565231</v>
      </c>
      <c r="AF25" s="0" t="n">
        <f aca="false">ABS(LOG(AF7/B7,2))</f>
        <v>0.329773827033543</v>
      </c>
      <c r="AG25" s="0" t="n">
        <f aca="false">ABS(LOG(AG7/C7,2))</f>
        <v>0.29554311868407</v>
      </c>
      <c r="AH25" s="0" t="n">
        <f aca="false">ABS(LOG(AH7/D7,2))</f>
        <v>0.301709473552794</v>
      </c>
      <c r="AI25" s="0" t="n">
        <f aca="false">ABS(LOG(AI7/E7,2))</f>
        <v>0.135717360177688</v>
      </c>
      <c r="AJ25" s="0" t="n">
        <f aca="false">ABS(LOG(AJ7/F7,2))</f>
        <v>0.14878285431802</v>
      </c>
      <c r="AK25" s="0" t="n">
        <f aca="false">ABS(LOG(AK7/G7,2))</f>
        <v>0.157194936921649</v>
      </c>
      <c r="AL25" s="0" t="n">
        <f aca="false">ABS(LOG(AL7/B7,2))</f>
        <v>0.211142159664086</v>
      </c>
      <c r="AM25" s="0" t="n">
        <f aca="false">ABS(LOG(AM7/C7,2))</f>
        <v>0.223437035843584</v>
      </c>
      <c r="AN25" s="0" t="n">
        <f aca="false">ABS(LOG(AN7/D7,2))</f>
        <v>0.229361643464821</v>
      </c>
      <c r="AO25" s="0" t="n">
        <f aca="false">ABS(LOG(AO7/E7,2))</f>
        <v>0.104060887848698</v>
      </c>
      <c r="AP25" s="0" t="n">
        <f aca="false">ABS(LOG(AP7/F7,2))</f>
        <v>0.089666037848385</v>
      </c>
      <c r="AQ25" s="0" t="n">
        <f aca="false">ABS(LOG(AQ7/G7,2))</f>
        <v>0.0862885533265542</v>
      </c>
      <c r="AR25" s="0" t="n">
        <f aca="false">ABS(LOG(AR7/B7,2))</f>
        <v>0.562433078662851</v>
      </c>
      <c r="AS25" s="0" t="n">
        <f aca="false">ABS(LOG(AS7/C7,2))</f>
        <v>0.560833908112333</v>
      </c>
      <c r="AT25" s="0" t="n">
        <f aca="false">ABS(LOG(AT7/D7,2))</f>
        <v>0.565288177781058</v>
      </c>
      <c r="AU25" s="0" t="n">
        <f aca="false">ABS(LOG(AU7/E7,2))</f>
        <v>0.479479460685628</v>
      </c>
      <c r="AV25" s="0" t="n">
        <f aca="false">ABS(LOG(AV7/F7,2))</f>
        <v>0.48031563600152</v>
      </c>
      <c r="AW25" s="0" t="n">
        <f aca="false">ABS(LOG(AW7/G7,2))</f>
        <v>0.481235988955646</v>
      </c>
      <c r="AX25" s="0" t="n">
        <f aca="false">ABS(LOG(AX7/B7,2))</f>
        <v>0.38103648667827</v>
      </c>
      <c r="AY25" s="0" t="n">
        <f aca="false">ABS(LOG(AY7/C7,2))</f>
        <v>0.272610279282424</v>
      </c>
      <c r="AZ25" s="0" t="n">
        <f aca="false">ABS(LOG(AZ7/D7,2))</f>
        <v>0.499210431557682</v>
      </c>
      <c r="BA25" s="0" t="n">
        <f aca="false">ABS(LOG(BA7/E7,2))</f>
        <v>0.538212938135537</v>
      </c>
      <c r="BB25" s="0" t="n">
        <f aca="false">ABS(LOG(BB7/F7,2))</f>
        <v>0.834361563890137</v>
      </c>
      <c r="BC25" s="0" t="n">
        <f aca="false">ABS(LOG(BC7/G7,2))</f>
        <v>0.531957716789525</v>
      </c>
      <c r="BD25" s="0" t="n">
        <f aca="false">ABS(LOG(BD7/B7,2))</f>
        <v>0.533368043544626</v>
      </c>
      <c r="BE25" s="0" t="n">
        <f aca="false">ABS(LOG(BE7/C7,2))</f>
        <v>0.551448015186923</v>
      </c>
      <c r="BF25" s="0" t="n">
        <f aca="false">ABS(LOG(BF7/D7,2))</f>
        <v>0.504230869076195</v>
      </c>
      <c r="BG25" s="0" t="n">
        <f aca="false">ABS(LOG(BG7/E7,2))</f>
        <v>0.468882335848464</v>
      </c>
      <c r="BH25" s="0" t="n">
        <f aca="false">ABS(LOG(BH7/F7,2))</f>
        <v>0.42966564399226</v>
      </c>
      <c r="BI25" s="0" t="n">
        <f aca="false">ABS(LOG(BI7/G7,2))</f>
        <v>0.405093035491039</v>
      </c>
      <c r="BJ25" s="0" t="n">
        <f aca="false">ABS(LOG(BJ7/B7,2))</f>
        <v>0.477429923771924</v>
      </c>
      <c r="BK25" s="0" t="n">
        <f aca="false">ABS(LOG(BK7/C7,2))</f>
        <v>0.507747531020064</v>
      </c>
      <c r="BL25" s="0" t="n">
        <f aca="false">ABS(LOG(BL7/D7,2))</f>
        <v>0.486755345418793</v>
      </c>
      <c r="BM25" s="0" t="n">
        <f aca="false">ABS(LOG(BM7/E7,2))</f>
        <v>0.531637304782958</v>
      </c>
      <c r="BN25" s="0" t="n">
        <f aca="false">ABS(LOG(BN7/F7,2))</f>
        <v>0.539124964493034</v>
      </c>
      <c r="BO25" s="0" t="n">
        <f aca="false">ABS(LOG(BO7/G7,2))</f>
        <v>0.531160253950286</v>
      </c>
      <c r="BP25" s="0" t="n">
        <f aca="false">ABS(LOG(BP7/B7,2))</f>
        <v>0.146126527108381</v>
      </c>
      <c r="BQ25" s="0" t="n">
        <f aca="false">ABS(LOG(BQ7/C7,2))</f>
        <v>0.147221670606853</v>
      </c>
      <c r="BR25" s="0" t="n">
        <f aca="false">ABS(LOG(BR7/D7,2))</f>
        <v>0.14581378159645</v>
      </c>
      <c r="BS25" s="0" t="n">
        <f aca="false">ABS(LOG(BS7/E7,2))</f>
        <v>0.0450331686765</v>
      </c>
      <c r="BT25" s="0" t="n">
        <f aca="false">ABS(LOG(BT7/F7,2))</f>
        <v>0.0454352963934133</v>
      </c>
      <c r="BU25" s="0" t="n">
        <f aca="false">ABS(LOG(BU7/G7,2))</f>
        <v>0.0437038518897153</v>
      </c>
      <c r="BV25" s="0" t="n">
        <f aca="false">ABS(LOG(BV7/B7,2))</f>
        <v>0.971361572393699</v>
      </c>
      <c r="BW25" s="0" t="n">
        <f aca="false">ABS(LOG(BW7/C7,2))</f>
        <v>0.850915868035871</v>
      </c>
      <c r="BX25" s="0" t="n">
        <f aca="false">ABS(LOG(BX7/D7,2))</f>
        <v>0.935195964828664</v>
      </c>
      <c r="BY25" s="0" t="n">
        <f aca="false">ABS(LOG(BY7/E7,2))</f>
        <v>1.03615311987174</v>
      </c>
      <c r="BZ25" s="0" t="n">
        <f aca="false">ABS(LOG(BZ7/F7,2))</f>
        <v>1.18462898160948</v>
      </c>
      <c r="CA25" s="0" t="n">
        <f aca="false">ABS(LOG(CA7/G7,2))</f>
        <v>1.0052557254515</v>
      </c>
      <c r="CB25" s="0" t="n">
        <f aca="false">ABS(LOG(CB7/B7,2))</f>
        <v>0.125548547629265</v>
      </c>
      <c r="CC25" s="0" t="n">
        <f aca="false">ABS(LOG(CC7/C7,2))</f>
        <v>0.125699677342991</v>
      </c>
      <c r="CD25" s="0" t="n">
        <f aca="false">ABS(LOG(CD7/D7,2))</f>
        <v>0.12550536480305</v>
      </c>
      <c r="CE25" s="0" t="n">
        <f aca="false">ABS(LOG(CE7/E7,2))</f>
        <v>0.125530882083859</v>
      </c>
      <c r="CF25" s="0" t="n">
        <f aca="false">ABS(LOG(CF7/F7,2))</f>
        <v>0.125585840848113</v>
      </c>
      <c r="CG25" s="0" t="n">
        <f aca="false">ABS(LOG(CG7/G7,2))</f>
        <v>0.125585840848113</v>
      </c>
      <c r="CH25" s="0" t="n">
        <f aca="false">ABS(LOG(CH7/B7,2))</f>
        <v>0.11900514599947</v>
      </c>
      <c r="CI25" s="0" t="n">
        <f aca="false">ABS(LOG(CI7/C7,2))</f>
        <v>0.119157958688896</v>
      </c>
      <c r="CJ25" s="0" t="n">
        <f aca="false">ABS(LOG(CJ7/D7,2))</f>
        <v>0.118957506433582</v>
      </c>
      <c r="CK25" s="0" t="n">
        <f aca="false">ABS(LOG(CK7/E7,2))</f>
        <v>0.114314680070577</v>
      </c>
      <c r="CL25" s="0" t="n">
        <f aca="false">ABS(LOG(CL7/F7,2))</f>
        <v>0.114493995798127</v>
      </c>
      <c r="CM25" s="0" t="n">
        <f aca="false">ABS(LOG(CM7/G7,2))</f>
        <v>0.114342294142918</v>
      </c>
      <c r="CN25" s="0" t="n">
        <f aca="false">ABS(LOG(CN7/B7,2))</f>
        <v>0.554662460445269</v>
      </c>
      <c r="CO25" s="0" t="n">
        <f aca="false">ABS(LOG(CO7/C7,2))</f>
        <v>0.554662460445269</v>
      </c>
      <c r="CP25" s="0" t="n">
        <f aca="false">ABS(LOG(CP7/D7,2))</f>
        <v>0.382049087324933</v>
      </c>
      <c r="CQ25" s="0" t="n">
        <f aca="false">ABS(LOG(CQ7/E7,2))</f>
        <v>0.0318717748696138</v>
      </c>
      <c r="CR25" s="0" t="n">
        <f aca="false">ABS(LOG(CR7/F7,2))</f>
        <v>0.108947997888255</v>
      </c>
      <c r="CS25" s="0" t="n">
        <f aca="false">ABS(LOG(CS7/G7,2))</f>
        <v>0.072350844224684</v>
      </c>
      <c r="CT25" s="0" t="n">
        <f aca="false">ABS(LOG(CT7/B7,2))</f>
        <v>0.137369082508406</v>
      </c>
      <c r="CU25" s="0" t="n">
        <f aca="false">ABS(LOG(CU7/C7,2))</f>
        <v>0.137466514780065</v>
      </c>
      <c r="CV25" s="0" t="n">
        <f aca="false">ABS(LOG(CV7/D7,2))</f>
        <v>0.137655410594179</v>
      </c>
      <c r="CW25" s="0" t="n">
        <f aca="false">ABS(LOG(CW7/E7,2))</f>
        <v>0.15399621461616</v>
      </c>
      <c r="CX25" s="0" t="n">
        <f aca="false">ABS(LOG(CX7/F7,2))</f>
        <v>0.154613505658625</v>
      </c>
      <c r="CY25" s="0" t="n">
        <f aca="false">ABS(LOG(CY7/G7,2))</f>
        <v>0.15398146429641</v>
      </c>
    </row>
    <row r="26" customFormat="false" ht="14.65" hidden="false" customHeight="false" outlineLevel="0" collapsed="false">
      <c r="A26" s="1" t="s">
        <v>2</v>
      </c>
      <c r="B26" s="0" t="n">
        <f aca="false">(-1)*B42</f>
        <v>-9.7834032430917</v>
      </c>
      <c r="C26" s="0" t="n">
        <f aca="false">(B26-MIN($B$23:$B$39))/(MAX($B$23:$B$39)-MIN($B$23:$B$39))</f>
        <v>0.610395105074727</v>
      </c>
      <c r="H26" s="0" t="n">
        <f aca="false">ABS(LOG(H8/B8,2))</f>
        <v>0.0985526928646434</v>
      </c>
      <c r="I26" s="0" t="n">
        <f aca="false">ABS(LOG(I8/C8,2))</f>
        <v>0.0973972520982664</v>
      </c>
      <c r="J26" s="0" t="n">
        <f aca="false">ABS(LOG(J8/D8,2))</f>
        <v>0.0983425012703336</v>
      </c>
      <c r="K26" s="0" t="n">
        <f aca="false">ABS(LOG(K8/E8,2))</f>
        <v>0.0329659151135964</v>
      </c>
      <c r="L26" s="0" t="n">
        <f aca="false">ABS(LOG(L8/F8,2))</f>
        <v>0.0333519450272441</v>
      </c>
      <c r="M26" s="0" t="n">
        <f aca="false">ABS(LOG(M8/G8,2))</f>
        <v>0.0333963124209899</v>
      </c>
      <c r="N26" s="0" t="n">
        <f aca="false">ABS(LOG(N8/B8,2))</f>
        <v>0.338302512202915</v>
      </c>
      <c r="O26" s="0" t="n">
        <f aca="false">ABS(LOG(O8/C8,2))</f>
        <v>0.337468945783141</v>
      </c>
      <c r="P26" s="0" t="n">
        <f aca="false">ABS(LOG(P8/D8,2))</f>
        <v>0.336427664582478</v>
      </c>
      <c r="Q26" s="0" t="n">
        <f aca="false">ABS(LOG(Q8/E8,2))</f>
        <v>0.513552851511406</v>
      </c>
      <c r="R26" s="0" t="n">
        <f aca="false">ABS(LOG(R8/F8,2))</f>
        <v>0.516615982835766</v>
      </c>
      <c r="S26" s="0" t="n">
        <f aca="false">ABS(LOG(S8/G8,2))</f>
        <v>0.50987000634703</v>
      </c>
      <c r="T26" s="0" t="n">
        <f aca="false">ABS(LOG(T8/B8,2))</f>
        <v>0.154194324992789</v>
      </c>
      <c r="U26" s="0" t="n">
        <f aca="false">ABS(LOG(U8/C8,2))</f>
        <v>0.154342483662074</v>
      </c>
      <c r="V26" s="0" t="n">
        <f aca="false">ABS(LOG(V8/D8,2))</f>
        <v>0.154194324992789</v>
      </c>
      <c r="W26" s="0" t="n">
        <f aca="false">ABS(LOG(W8/E8,2))</f>
        <v>0.149692932757849</v>
      </c>
      <c r="X26" s="0" t="n">
        <f aca="false">ABS(LOG(X8/F8,2))</f>
        <v>0.149494746750134</v>
      </c>
      <c r="Y26" s="0" t="n">
        <f aca="false">ABS(LOG(Y8/G8,2))</f>
        <v>0.14989109154408</v>
      </c>
      <c r="Z26" s="0" t="n">
        <f aca="false">ABS(LOG(Z8/B8,2))</f>
        <v>0.342944786044078</v>
      </c>
      <c r="AA26" s="0" t="n">
        <f aca="false">ABS(LOG(AA8/C8,2))</f>
        <v>0.346969042602873</v>
      </c>
      <c r="AB26" s="0" t="n">
        <f aca="false">ABS(LOG(AB8/D8,2))</f>
        <v>0.342684770716549</v>
      </c>
      <c r="AC26" s="0" t="n">
        <f aca="false">ABS(LOG(AC8/E8,2))</f>
        <v>0.333380114168101</v>
      </c>
      <c r="AD26" s="0" t="n">
        <f aca="false">ABS(LOG(AD8/F8,2))</f>
        <v>0.340819954898965</v>
      </c>
      <c r="AE26" s="0" t="n">
        <f aca="false">ABS(LOG(AE8/G8,2))</f>
        <v>0.331939928421963</v>
      </c>
      <c r="AF26" s="0" t="n">
        <f aca="false">ABS(LOG(AF8/B8,2))</f>
        <v>1.14214265914797</v>
      </c>
      <c r="AG26" s="0" t="n">
        <f aca="false">ABS(LOG(AG8/C8,2))</f>
        <v>1.13142015502821</v>
      </c>
      <c r="AH26" s="0" t="n">
        <f aca="false">ABS(LOG(AH8/D8,2))</f>
        <v>1.13021546205835</v>
      </c>
      <c r="AI26" s="0" t="n">
        <f aca="false">ABS(LOG(AI8/E8,2))</f>
        <v>1.09151125002599</v>
      </c>
      <c r="AJ26" s="0" t="n">
        <f aca="false">ABS(LOG(AJ8/F8,2))</f>
        <v>1.09016949606381</v>
      </c>
      <c r="AK26" s="0" t="n">
        <f aca="false">ABS(LOG(AK8/G8,2))</f>
        <v>1.08548940481274</v>
      </c>
      <c r="AL26" s="0" t="n">
        <f aca="false">ABS(LOG(AL8/B8,2))</f>
        <v>0.410756990482705</v>
      </c>
      <c r="AM26" s="0" t="n">
        <f aca="false">ABS(LOG(AM8/C8,2))</f>
        <v>0.325229457977614</v>
      </c>
      <c r="AN26" s="0" t="n">
        <f aca="false">ABS(LOG(AN8/D8,2))</f>
        <v>0.315758327647156</v>
      </c>
      <c r="AO26" s="0" t="n">
        <f aca="false">ABS(LOG(AO8/E8,2))</f>
        <v>0.298757246616423</v>
      </c>
      <c r="AP26" s="0" t="n">
        <f aca="false">ABS(LOG(AP8/F8,2))</f>
        <v>0.298013780977249</v>
      </c>
      <c r="AQ26" s="0" t="n">
        <f aca="false">ABS(LOG(AQ8/G8,2))</f>
        <v>0.294234793724173</v>
      </c>
      <c r="AR26" s="0" t="n">
        <f aca="false">ABS(LOG(AR8/B8,2))</f>
        <v>0.906478455899706</v>
      </c>
      <c r="AS26" s="0" t="n">
        <f aca="false">ABS(LOG(AS8/C8,2))</f>
        <v>0.923265012924071</v>
      </c>
      <c r="AT26" s="0" t="n">
        <f aca="false">ABS(LOG(AT8/D8,2))</f>
        <v>0.917647763617817</v>
      </c>
      <c r="AU26" s="0" t="n">
        <f aca="false">ABS(LOG(AU8/E8,2))</f>
        <v>0.832189446697497</v>
      </c>
      <c r="AV26" s="0" t="n">
        <f aca="false">ABS(LOG(AV8/F8,2))</f>
        <v>0.835029880500453</v>
      </c>
      <c r="AW26" s="0" t="n">
        <f aca="false">ABS(LOG(AW8/G8,2))</f>
        <v>0.832483025475696</v>
      </c>
      <c r="AX26" s="0" t="n">
        <f aca="false">ABS(LOG(AX8/B8,2))</f>
        <v>0.06748138059287</v>
      </c>
      <c r="AY26" s="0" t="n">
        <f aca="false">ABS(LOG(AY8/C8,2))</f>
        <v>0.417567868321947</v>
      </c>
      <c r="AZ26" s="0" t="n">
        <f aca="false">ABS(LOG(AZ8/D8,2))</f>
        <v>0.254289378011999</v>
      </c>
      <c r="BA26" s="0" t="n">
        <f aca="false">ABS(LOG(BA8/E8,2))</f>
        <v>0.368423380123059</v>
      </c>
      <c r="BB26" s="0" t="n">
        <f aca="false">ABS(LOG(BB8/F8,2))</f>
        <v>0.601628780103979</v>
      </c>
      <c r="BC26" s="0" t="n">
        <f aca="false">ABS(LOG(BC8/G8,2))</f>
        <v>0.333516069162574</v>
      </c>
      <c r="BD26" s="0" t="n">
        <f aca="false">ABS(LOG(BD8/B8,2))</f>
        <v>1.31024857372102</v>
      </c>
      <c r="BE26" s="0" t="n">
        <f aca="false">ABS(LOG(BE8/C8,2))</f>
        <v>1.32445710270984</v>
      </c>
      <c r="BF26" s="0" t="n">
        <f aca="false">ABS(LOG(BF8/D8,2))</f>
        <v>1.29460929793804</v>
      </c>
      <c r="BG26" s="0" t="n">
        <f aca="false">ABS(LOG(BG8/E8,2))</f>
        <v>1.16129957630561</v>
      </c>
      <c r="BH26" s="0" t="n">
        <f aca="false">ABS(LOG(BH8/F8,2))</f>
        <v>1.16234597464776</v>
      </c>
      <c r="BI26" s="0" t="n">
        <f aca="false">ABS(LOG(BI8/G8,2))</f>
        <v>1.22160716581009</v>
      </c>
      <c r="BJ26" s="0" t="n">
        <f aca="false">ABS(LOG(BJ8/B8,2))</f>
        <v>0.915635623430313</v>
      </c>
      <c r="BK26" s="0" t="n">
        <f aca="false">ABS(LOG(BK8/C8,2))</f>
        <v>0.910118618462747</v>
      </c>
      <c r="BL26" s="0" t="n">
        <f aca="false">ABS(LOG(BL8/D8,2))</f>
        <v>0.889885126125313</v>
      </c>
      <c r="BM26" s="0" t="n">
        <f aca="false">ABS(LOG(BM8/E8,2))</f>
        <v>0.93672003989441</v>
      </c>
      <c r="BN26" s="0" t="n">
        <f aca="false">ABS(LOG(BN8/F8,2))</f>
        <v>0.942737008391048</v>
      </c>
      <c r="BO26" s="0" t="n">
        <f aca="false">ABS(LOG(BO8/G8,2))</f>
        <v>0.970040244199742</v>
      </c>
      <c r="BP26" s="0" t="n">
        <f aca="false">ABS(LOG(BP8/B8,2))</f>
        <v>0.214693243122569</v>
      </c>
      <c r="BQ26" s="0" t="n">
        <f aca="false">ABS(LOG(BQ8/C8,2))</f>
        <v>0.206143069691373</v>
      </c>
      <c r="BR26" s="0" t="n">
        <f aca="false">ABS(LOG(BR8/D8,2))</f>
        <v>0.2068575227545</v>
      </c>
      <c r="BS26" s="0" t="n">
        <f aca="false">ABS(LOG(BS8/E8,2))</f>
        <v>0.311713462020844</v>
      </c>
      <c r="BT26" s="0" t="n">
        <f aca="false">ABS(LOG(BT8/F8,2))</f>
        <v>0.309941163599637</v>
      </c>
      <c r="BU26" s="0" t="n">
        <f aca="false">ABS(LOG(BU8/G8,2))</f>
        <v>0.313306671222055</v>
      </c>
      <c r="BV26" s="0" t="n">
        <f aca="false">ABS(LOG(BV8/B8,2))</f>
        <v>0.221815458704928</v>
      </c>
      <c r="BW26" s="0" t="n">
        <f aca="false">ABS(LOG(BW8/C8,2))</f>
        <v>0.693921119453556</v>
      </c>
      <c r="BX26" s="0" t="n">
        <f aca="false">ABS(LOG(BX8/D8,2))</f>
        <v>0.660960372997099</v>
      </c>
      <c r="BY26" s="0" t="n">
        <f aca="false">ABS(LOG(BY8/E8,2))</f>
        <v>0.805336561523299</v>
      </c>
      <c r="BZ26" s="0" t="n">
        <f aca="false">ABS(LOG(BZ8/F8,2))</f>
        <v>0.924203351195126</v>
      </c>
      <c r="CA26" s="0" t="n">
        <f aca="false">ABS(LOG(CA8/G8,2))</f>
        <v>0.621446100587943</v>
      </c>
      <c r="CB26" s="0" t="n">
        <f aca="false">ABS(LOG(CB8/B8,2))</f>
        <v>0.13465279163036</v>
      </c>
      <c r="CC26" s="0" t="n">
        <f aca="false">ABS(LOG(CC8/C8,2))</f>
        <v>0.134802970680189</v>
      </c>
      <c r="CD26" s="0" t="n">
        <f aca="false">ABS(LOG(CD8/D8,2))</f>
        <v>0.134202160659684</v>
      </c>
      <c r="CE26" s="0" t="n">
        <f aca="false">ABS(LOG(CE8/E8,2))</f>
        <v>0.128532227629315</v>
      </c>
      <c r="CF26" s="0" t="n">
        <f aca="false">ABS(LOG(CF8/F8,2))</f>
        <v>0.128733314122203</v>
      </c>
      <c r="CG26" s="0" t="n">
        <f aca="false">ABS(LOG(CG8/G8,2))</f>
        <v>0.128833846859144</v>
      </c>
      <c r="CH26" s="0" t="n">
        <f aca="false">ABS(LOG(CH8/B8,2))</f>
        <v>0.119493458580707</v>
      </c>
      <c r="CI26" s="0" t="n">
        <f aca="false">ABS(LOG(CI8/C8,2))</f>
        <v>0.119743727295648</v>
      </c>
      <c r="CJ26" s="0" t="n">
        <f aca="false">ABS(LOG(CJ8/D8,2))</f>
        <v>0.119280093896454</v>
      </c>
      <c r="CK26" s="0" t="n">
        <f aca="false">ABS(LOG(CK8/E8,2))</f>
        <v>0.114833821108132</v>
      </c>
      <c r="CL26" s="0" t="n">
        <f aca="false">ABS(LOG(CL8/F8,2))</f>
        <v>0.114972624115713</v>
      </c>
      <c r="CM26" s="0" t="n">
        <f aca="false">ABS(LOG(CM8/G8,2))</f>
        <v>0.114817742490824</v>
      </c>
      <c r="CN26" s="0" t="n">
        <f aca="false">ABS(LOG(CN8/B8,2))</f>
        <v>1.35614381022528</v>
      </c>
      <c r="CO26" s="0" t="n">
        <f aca="false">ABS(LOG(CO8/C8,2))</f>
        <v>1.38167890233241</v>
      </c>
      <c r="CP26" s="0" t="n">
        <f aca="false">ABS(LOG(CP8/D8,2))</f>
        <v>1.80617673086032</v>
      </c>
      <c r="CQ26" s="0" t="n">
        <f aca="false">ABS(LOG(CQ8/E8,2))</f>
        <v>0.192645077942396</v>
      </c>
      <c r="CR26" s="0" t="n">
        <f aca="false">ABS(LOG(CR8/F8,2))</f>
        <v>0.406769883295243</v>
      </c>
      <c r="CS26" s="0" t="n">
        <f aca="false">ABS(LOG(CS8/G8,2))</f>
        <v>0.30367639033114</v>
      </c>
      <c r="CT26" s="0" t="n">
        <f aca="false">ABS(LOG(CT8/B8,2))</f>
        <v>0.0640889445984171</v>
      </c>
      <c r="CU26" s="0" t="n">
        <f aca="false">ABS(LOG(CU8/C8,2))</f>
        <v>0.0657179098396934</v>
      </c>
      <c r="CV26" s="0" t="n">
        <f aca="false">ABS(LOG(CV8/D8,2))</f>
        <v>0.065792118623072</v>
      </c>
      <c r="CW26" s="0" t="n">
        <f aca="false">ABS(LOG(CW8/E8,2))</f>
        <v>0.0814972614293813</v>
      </c>
      <c r="CX26" s="0" t="n">
        <f aca="false">ABS(LOG(CX8/F8,2))</f>
        <v>0.0819109057049821</v>
      </c>
      <c r="CY26" s="0" t="n">
        <f aca="false">ABS(LOG(CY8/G8,2))</f>
        <v>0.0812093919817228</v>
      </c>
    </row>
    <row r="27" customFormat="false" ht="14.65" hidden="false" customHeight="false" outlineLevel="0" collapsed="false">
      <c r="A27" s="1" t="s">
        <v>3</v>
      </c>
      <c r="B27" s="0" t="n">
        <f aca="false">(-1)*B43</f>
        <v>-3.22795235518667</v>
      </c>
      <c r="C27" s="0" t="n">
        <f aca="false">(B27-MIN($B$23:$B$39))/(MAX($B$23:$B$39)-MIN($B$23:$B$39))</f>
        <v>0.937934370973167</v>
      </c>
      <c r="H27" s="0" t="n">
        <f aca="false">ABS(LOG(H9/B9,2))</f>
        <v>0.0120475894737368</v>
      </c>
      <c r="I27" s="0" t="n">
        <f aca="false">ABS(LOG(I9/C9,2))</f>
        <v>0.012620648586283</v>
      </c>
      <c r="J27" s="0" t="n">
        <f aca="false">ABS(LOG(J9/D9,2))</f>
        <v>0.0126665756377928</v>
      </c>
      <c r="K27" s="0" t="n">
        <f aca="false">ABS(LOG(K9/E9,2))</f>
        <v>0.0874690304773436</v>
      </c>
      <c r="L27" s="0" t="n">
        <f aca="false">ABS(LOG(L9/F9,2))</f>
        <v>0.0876369294461763</v>
      </c>
      <c r="M27" s="0" t="n">
        <f aca="false">ABS(LOG(M9/G9,2))</f>
        <v>0.0871639486874616</v>
      </c>
      <c r="N27" s="0" t="n">
        <f aca="false">ABS(LOG(N9/B9,2))</f>
        <v>0.994660471597861</v>
      </c>
      <c r="O27" s="0" t="n">
        <f aca="false">ABS(LOG(O9/C9,2))</f>
        <v>0.997327765548247</v>
      </c>
      <c r="P27" s="0" t="n">
        <f aca="false">ABS(LOG(P9/D9,2))</f>
        <v>0.996084850701569</v>
      </c>
      <c r="Q27" s="0" t="n">
        <f aca="false">ABS(LOG(Q9/E9,2))</f>
        <v>1.19520690806606</v>
      </c>
      <c r="R27" s="0" t="n">
        <f aca="false">ABS(LOG(R9/F9,2))</f>
        <v>1.20126018285245</v>
      </c>
      <c r="S27" s="0" t="n">
        <f aca="false">ABS(LOG(S9/G9,2))</f>
        <v>1.19810426646755</v>
      </c>
      <c r="T27" s="0" t="n">
        <f aca="false">ABS(LOG(T9/B9,2))</f>
        <v>0.134819656276319</v>
      </c>
      <c r="U27" s="0" t="n">
        <f aca="false">ABS(LOG(U9/C9,2))</f>
        <v>0.134853026889652</v>
      </c>
      <c r="V27" s="0" t="n">
        <f aca="false">ABS(LOG(V9/D9,2))</f>
        <v>0.134769598908985</v>
      </c>
      <c r="W27" s="0" t="n">
        <f aca="false">ABS(LOG(W9/E9,2))</f>
        <v>0.130190353588046</v>
      </c>
      <c r="X27" s="0" t="n">
        <f aca="false">ABS(LOG(X9/F9,2))</f>
        <v>0.130340997855518</v>
      </c>
      <c r="Y27" s="0" t="n">
        <f aca="false">ABS(LOG(Y9/G9,2))</f>
        <v>0.130391209115974</v>
      </c>
      <c r="Z27" s="0" t="n">
        <f aca="false">ABS(LOG(Z9/B9,2))</f>
        <v>0.122722146050928</v>
      </c>
      <c r="AA27" s="0" t="n">
        <f aca="false">ABS(LOG(AA9/C9,2))</f>
        <v>0.12171223255004</v>
      </c>
      <c r="AB27" s="0" t="n">
        <f aca="false">ABS(LOG(AB9/D9,2))</f>
        <v>0.122604359230633</v>
      </c>
      <c r="AC27" s="0" t="n">
        <f aca="false">ABS(LOG(AC9/E9,2))</f>
        <v>0.108790469598531</v>
      </c>
      <c r="AD27" s="0" t="n">
        <f aca="false">ABS(LOG(AD9/F9,2))</f>
        <v>0.107923756410696</v>
      </c>
      <c r="AE27" s="0" t="n">
        <f aca="false">ABS(LOG(AE9/G9,2))</f>
        <v>0.10817872610913</v>
      </c>
      <c r="AF27" s="0" t="n">
        <f aca="false">ABS(LOG(AF9/B9,2))</f>
        <v>0.0827501615646241</v>
      </c>
      <c r="AG27" s="0" t="n">
        <f aca="false">ABS(LOG(AG9/C9,2))</f>
        <v>0.133951749286468</v>
      </c>
      <c r="AH27" s="0" t="n">
        <f aca="false">ABS(LOG(AH9/D9,2))</f>
        <v>0.0708690559969588</v>
      </c>
      <c r="AI27" s="0" t="n">
        <f aca="false">ABS(LOG(AI9/E9,2))</f>
        <v>0.206641135512086</v>
      </c>
      <c r="AJ27" s="0" t="n">
        <f aca="false">ABS(LOG(AJ9/F9,2))</f>
        <v>0.452263460681805</v>
      </c>
      <c r="AK27" s="0" t="n">
        <f aca="false">ABS(LOG(AK9/G9,2))</f>
        <v>0.439983856409075</v>
      </c>
      <c r="AL27" s="0" t="n">
        <f aca="false">ABS(LOG(AL9/B9,2))</f>
        <v>0.131308218274476</v>
      </c>
      <c r="AM27" s="0" t="n">
        <f aca="false">ABS(LOG(AM9/C9,2))</f>
        <v>0.0702931514278519</v>
      </c>
      <c r="AN27" s="0" t="n">
        <f aca="false">ABS(LOG(AN9/D9,2))</f>
        <v>0.0629067515601917</v>
      </c>
      <c r="AO27" s="0" t="n">
        <f aca="false">ABS(LOG(AO9/E9,2))</f>
        <v>0.163744067721084</v>
      </c>
      <c r="AP27" s="0" t="n">
        <f aca="false">ABS(LOG(AP9/F9,2))</f>
        <v>0.143237910620549</v>
      </c>
      <c r="AQ27" s="0" t="n">
        <f aca="false">ABS(LOG(AQ9/G9,2))</f>
        <v>0.151178460647011</v>
      </c>
      <c r="AR27" s="0" t="n">
        <f aca="false">ABS(LOG(AR9/B9,2))</f>
        <v>0.0326583960902414</v>
      </c>
      <c r="AS27" s="0" t="n">
        <f aca="false">ABS(LOG(AS9/C9,2))</f>
        <v>0.0305972876068929</v>
      </c>
      <c r="AT27" s="0" t="n">
        <f aca="false">ABS(LOG(AT9/D9,2))</f>
        <v>0.0351457248180425</v>
      </c>
      <c r="AU27" s="0" t="n">
        <f aca="false">ABS(LOG(AU9/E9,2))</f>
        <v>0.188985613223881</v>
      </c>
      <c r="AV27" s="0" t="n">
        <f aca="false">ABS(LOG(AV9/F9,2))</f>
        <v>0.183624134279732</v>
      </c>
      <c r="AW27" s="0" t="n">
        <f aca="false">ABS(LOG(AW9/G9,2))</f>
        <v>0.186766156183329</v>
      </c>
      <c r="AX27" s="0" t="n">
        <f aca="false">ABS(LOG(AX9/B9,2))</f>
        <v>0.0974565510025268</v>
      </c>
      <c r="AY27" s="0" t="n">
        <f aca="false">ABS(LOG(AY9/C9,2))</f>
        <v>0.000842963326037727</v>
      </c>
      <c r="AZ27" s="0" t="n">
        <f aca="false">ABS(LOG(AZ9/D9,2))</f>
        <v>0.0397868006899167</v>
      </c>
      <c r="BA27" s="0" t="n">
        <f aca="false">ABS(LOG(BA9/E9,2))</f>
        <v>0.329159664118438</v>
      </c>
      <c r="BB27" s="0" t="n">
        <f aca="false">ABS(LOG(BB9/F9,2))</f>
        <v>0.0210931369403029</v>
      </c>
      <c r="BC27" s="0" t="n">
        <f aca="false">ABS(LOG(BC9/G9,2))</f>
        <v>0.301328534363988</v>
      </c>
      <c r="BD27" s="0" t="n">
        <f aca="false">ABS(LOG(BD9/B9,2))</f>
        <v>0.395159914127824</v>
      </c>
      <c r="BE27" s="0" t="n">
        <f aca="false">ABS(LOG(BE9/C9,2))</f>
        <v>0.393229445928721</v>
      </c>
      <c r="BF27" s="0" t="n">
        <f aca="false">ABS(LOG(BF9/D9,2))</f>
        <v>0.443180902408689</v>
      </c>
      <c r="BG27" s="0" t="n">
        <f aca="false">ABS(LOG(BG9/E9,2))</f>
        <v>0.581194450089041</v>
      </c>
      <c r="BH27" s="0" t="n">
        <f aca="false">ABS(LOG(BH9/F9,2))</f>
        <v>0.463709244209203</v>
      </c>
      <c r="BI27" s="0" t="n">
        <f aca="false">ABS(LOG(BI9/G9,2))</f>
        <v>0.626076542254074</v>
      </c>
      <c r="BJ27" s="0" t="n">
        <f aca="false">ABS(LOG(BJ9/B9,2))</f>
        <v>0.0849972428599347</v>
      </c>
      <c r="BK27" s="0" t="n">
        <f aca="false">ABS(LOG(BK9/C9,2))</f>
        <v>0.119521658349252</v>
      </c>
      <c r="BL27" s="0" t="n">
        <f aca="false">ABS(LOG(BL9/D9,2))</f>
        <v>0.102320057993313</v>
      </c>
      <c r="BM27" s="0" t="n">
        <f aca="false">ABS(LOG(BM9/E9,2))</f>
        <v>0.156217844359691</v>
      </c>
      <c r="BN27" s="0" t="n">
        <f aca="false">ABS(LOG(BN9/F9,2))</f>
        <v>0.116618239085635</v>
      </c>
      <c r="BO27" s="0" t="n">
        <f aca="false">ABS(LOG(BO9/G9,2))</f>
        <v>0.147759456872001</v>
      </c>
      <c r="BP27" s="0" t="n">
        <f aca="false">ABS(LOG(BP9/B9,2))</f>
        <v>0.227565062291555</v>
      </c>
      <c r="BQ27" s="0" t="n">
        <f aca="false">ABS(LOG(BQ9/C9,2))</f>
        <v>0.227252096285471</v>
      </c>
      <c r="BR27" s="0" t="n">
        <f aca="false">ABS(LOG(BR9/D9,2))</f>
        <v>0.227095587819177</v>
      </c>
      <c r="BS27" s="0" t="n">
        <f aca="false">ABS(LOG(BS9/E9,2))</f>
        <v>0.326778379807188</v>
      </c>
      <c r="BT27" s="0" t="n">
        <f aca="false">ABS(LOG(BT9/F9,2))</f>
        <v>0.327610724953692</v>
      </c>
      <c r="BU27" s="0" t="n">
        <f aca="false">ABS(LOG(BU9/G9,2))</f>
        <v>0.328442590165787</v>
      </c>
      <c r="BV27" s="0" t="n">
        <f aca="false">ABS(LOG(BV9/B9,2))</f>
        <v>0.920488329122436</v>
      </c>
      <c r="BW27" s="0" t="n">
        <f aca="false">ABS(LOG(BW9/C9,2))</f>
        <v>1.0727380226146</v>
      </c>
      <c r="BX27" s="0" t="n">
        <f aca="false">ABS(LOG(BX9/D9,2))</f>
        <v>0.848689566426248</v>
      </c>
      <c r="BY27" s="0" t="n">
        <f aca="false">ABS(LOG(BY9/E9,2))</f>
        <v>1.15977945377024</v>
      </c>
      <c r="BZ27" s="0" t="n">
        <f aca="false">ABS(LOG(BZ9/F9,2))</f>
        <v>1.07062017756641</v>
      </c>
      <c r="CA27" s="0" t="n">
        <f aca="false">ABS(LOG(CA9/G9,2))</f>
        <v>1.20645087746743</v>
      </c>
      <c r="CB27" s="0" t="n">
        <f aca="false">ABS(LOG(CB9/B9,2))</f>
        <v>0.112540221546725</v>
      </c>
      <c r="CC27" s="0" t="n">
        <f aca="false">ABS(LOG(CC9/C9,2))</f>
        <v>0.11270966332096</v>
      </c>
      <c r="CD27" s="0" t="n">
        <f aca="false">ABS(LOG(CD9/D9,2))</f>
        <v>0.112455493196293</v>
      </c>
      <c r="CE27" s="0" t="n">
        <f aca="false">ABS(LOG(CE9/E9,2))</f>
        <v>0.124958270430821</v>
      </c>
      <c r="CF27" s="0" t="n">
        <f aca="false">ABS(LOG(CF9/F9,2))</f>
        <v>0.125008669377251</v>
      </c>
      <c r="CG27" s="0" t="n">
        <f aca="false">ABS(LOG(CG9/G9,2))</f>
        <v>0.124504600667016</v>
      </c>
      <c r="CH27" s="0" t="n">
        <f aca="false">ABS(LOG(CH9/B9,2))</f>
        <v>0.0179770865246915</v>
      </c>
      <c r="CI27" s="0" t="n">
        <f aca="false">ABS(LOG(CI9/C9,2))</f>
        <v>0.0179881275605903</v>
      </c>
      <c r="CJ27" s="0" t="n">
        <f aca="false">ABS(LOG(CJ9/D9,2))</f>
        <v>0.0181042504149905</v>
      </c>
      <c r="CK27" s="0" t="n">
        <f aca="false">ABS(LOG(CK9/E9,2))</f>
        <v>0.0228593508787447</v>
      </c>
      <c r="CL27" s="0" t="n">
        <f aca="false">ABS(LOG(CL9/F9,2))</f>
        <v>0.0226054478727876</v>
      </c>
      <c r="CM27" s="0" t="n">
        <f aca="false">ABS(LOG(CM9/G9,2))</f>
        <v>0.0227515004930989</v>
      </c>
      <c r="CN27" s="0" t="n">
        <f aca="false">ABS(LOG(CN9/B9,2))</f>
        <v>1.14540268230824</v>
      </c>
      <c r="CO27" s="0" t="n">
        <f aca="false">ABS(LOG(CO9/C9,2))</f>
        <v>1.12528108638747</v>
      </c>
      <c r="CP27" s="0" t="n">
        <f aca="false">ABS(LOG(CP9/D9,2))</f>
        <v>0.859584880830162</v>
      </c>
      <c r="CQ27" s="0" t="n">
        <f aca="false">ABS(LOG(CQ9/E9,2))</f>
        <v>0.796716401611257</v>
      </c>
      <c r="CR27" s="0" t="n">
        <f aca="false">ABS(LOG(CR9/F9,2))</f>
        <v>0.891604349528857</v>
      </c>
      <c r="CS27" s="0" t="n">
        <f aca="false">ABS(LOG(CS9/G9,2))</f>
        <v>0.846469436808356</v>
      </c>
      <c r="CT27" s="0" t="n">
        <f aca="false">ABS(LOG(CT9/B9,2))</f>
        <v>0.037480161317737</v>
      </c>
      <c r="CU27" s="0" t="n">
        <f aca="false">ABS(LOG(CU9/C9,2))</f>
        <v>0.0379355315750444</v>
      </c>
      <c r="CV27" s="0" t="n">
        <f aca="false">ABS(LOG(CV9/D9,2))</f>
        <v>0.0378648122132876</v>
      </c>
      <c r="CW27" s="0" t="n">
        <f aca="false">ABS(LOG(CW9/E9,2))</f>
        <v>0.0212953870486291</v>
      </c>
      <c r="CX27" s="0" t="n">
        <f aca="false">ABS(LOG(CX9/F9,2))</f>
        <v>0.020685156916491</v>
      </c>
      <c r="CY27" s="0" t="n">
        <f aca="false">ABS(LOG(CY9/G9,2))</f>
        <v>0.0211369975737808</v>
      </c>
    </row>
    <row r="28" customFormat="false" ht="14.65" hidden="false" customHeight="false" outlineLevel="0" collapsed="false">
      <c r="A28" s="1" t="s">
        <v>4</v>
      </c>
      <c r="B28" s="0" t="n">
        <f aca="false">(-1)*B44</f>
        <v>-6.64917579623511</v>
      </c>
      <c r="C28" s="0" t="n">
        <f aca="false">(B28-MIN($B$23:$B$39))/(MAX($B$23:$B$39)-MIN($B$23:$B$39))</f>
        <v>0.766994944606165</v>
      </c>
      <c r="H28" s="0" t="n">
        <f aca="false">ABS(LOG(H10/B10,2))</f>
        <v>0.00379879713562104</v>
      </c>
      <c r="I28" s="0" t="n">
        <f aca="false">ABS(LOG(I10/C10,2))</f>
        <v>0.00423177668553793</v>
      </c>
      <c r="J28" s="0" t="n">
        <f aca="false">ABS(LOG(J10/D10,2))</f>
        <v>0.0038283208277257</v>
      </c>
      <c r="K28" s="0" t="n">
        <f aca="false">ABS(LOG(K10/E10,2))</f>
        <v>0.0043048342441593</v>
      </c>
      <c r="L28" s="0" t="n">
        <f aca="false">ABS(LOG(L10/F10,2))</f>
        <v>0.00400652071178782</v>
      </c>
      <c r="M28" s="0" t="n">
        <f aca="false">ABS(LOG(M10/G10,2))</f>
        <v>0.00416648380269569</v>
      </c>
      <c r="N28" s="0" t="n">
        <f aca="false">ABS(LOG(N10/B10,2))</f>
        <v>0.346320727739634</v>
      </c>
      <c r="O28" s="0" t="n">
        <f aca="false">ABS(LOG(O10/C10,2))</f>
        <v>0.348653299049524</v>
      </c>
      <c r="P28" s="0" t="n">
        <f aca="false">ABS(LOG(P10/D10,2))</f>
        <v>0.348912240994199</v>
      </c>
      <c r="Q28" s="0" t="n">
        <f aca="false">ABS(LOG(Q10/E10,2))</f>
        <v>0.151970117181528</v>
      </c>
      <c r="R28" s="0" t="n">
        <f aca="false">ABS(LOG(R10/F10,2))</f>
        <v>0.15848476103041</v>
      </c>
      <c r="S28" s="0" t="n">
        <f aca="false">ABS(LOG(S10/G10,2))</f>
        <v>0.153453303331376</v>
      </c>
      <c r="T28" s="0" t="n">
        <f aca="false">ABS(LOG(T10/B10,2))</f>
        <v>0.154046151106675</v>
      </c>
      <c r="U28" s="0" t="n">
        <f aca="false">ABS(LOG(U10/C10,2))</f>
        <v>0.154046151106675</v>
      </c>
      <c r="V28" s="0" t="n">
        <f aca="false">ABS(LOG(V10/D10,2))</f>
        <v>0.154046151106675</v>
      </c>
      <c r="W28" s="0" t="n">
        <f aca="false">ABS(LOG(W10/E10,2))</f>
        <v>0.149593843157145</v>
      </c>
      <c r="X28" s="0" t="n">
        <f aca="false">ABS(LOG(X10/F10,2))</f>
        <v>0.149593843157145</v>
      </c>
      <c r="Y28" s="0" t="n">
        <f aca="false">ABS(LOG(Y10/G10,2))</f>
        <v>0.14989109154408</v>
      </c>
      <c r="Z28" s="0" t="n">
        <f aca="false">ABS(LOG(Z10/B10,2))</f>
        <v>0.352757865523055</v>
      </c>
      <c r="AA28" s="0" t="n">
        <f aca="false">ABS(LOG(AA10/C10,2))</f>
        <v>0.347293901080263</v>
      </c>
      <c r="AB28" s="0" t="n">
        <f aca="false">ABS(LOG(AB10/D10,2))</f>
        <v>0.354021724597215</v>
      </c>
      <c r="AC28" s="0" t="n">
        <f aca="false">ABS(LOG(AC10/E10,2))</f>
        <v>0.365021798727852</v>
      </c>
      <c r="AD28" s="0" t="n">
        <f aca="false">ABS(LOG(AD10/F10,2))</f>
        <v>0.362051979921091</v>
      </c>
      <c r="AE28" s="0" t="n">
        <f aca="false">ABS(LOG(AE10/G10,2))</f>
        <v>0.363748270581989</v>
      </c>
      <c r="AF28" s="0" t="n">
        <f aca="false">ABS(LOG(AF10/B10,2))</f>
        <v>0.976562650546192</v>
      </c>
      <c r="AG28" s="0" t="n">
        <f aca="false">ABS(LOG(AG10/C10,2))</f>
        <v>0.952908612563795</v>
      </c>
      <c r="AH28" s="0" t="n">
        <f aca="false">ABS(LOG(AH10/D10,2))</f>
        <v>0.934392486217912</v>
      </c>
      <c r="AI28" s="0" t="n">
        <f aca="false">ABS(LOG(AI10/E10,2))</f>
        <v>0.850010693500763</v>
      </c>
      <c r="AJ28" s="0" t="n">
        <f aca="false">ABS(LOG(AJ10/F10,2))</f>
        <v>0.860400986352768</v>
      </c>
      <c r="AK28" s="0" t="n">
        <f aca="false">ABS(LOG(AK10/G10,2))</f>
        <v>0.830857963365802</v>
      </c>
      <c r="AL28" s="0" t="n">
        <f aca="false">ABS(LOG(AL10/B10,2))</f>
        <v>0.400274146607103</v>
      </c>
      <c r="AM28" s="0" t="n">
        <f aca="false">ABS(LOG(AM10/C10,2))</f>
        <v>0.402016006210054</v>
      </c>
      <c r="AN28" s="0" t="n">
        <f aca="false">ABS(LOG(AN10/D10,2))</f>
        <v>0.411634008771651</v>
      </c>
      <c r="AO28" s="0" t="n">
        <f aca="false">ABS(LOG(AO10/E10,2))</f>
        <v>0.328538393008189</v>
      </c>
      <c r="AP28" s="0" t="n">
        <f aca="false">ABS(LOG(AP10/F10,2))</f>
        <v>0.305941255181823</v>
      </c>
      <c r="AQ28" s="0" t="n">
        <f aca="false">ABS(LOG(AQ10/G10,2))</f>
        <v>0.307572801910292</v>
      </c>
      <c r="AX28" s="0" t="n">
        <f aca="false">ABS(LOG(AX10/B10,2))</f>
        <v>0.0131304209287748</v>
      </c>
      <c r="AY28" s="0" t="n">
        <f aca="false">ABS(LOG(AY10/C10,2))</f>
        <v>0.11564210627558</v>
      </c>
      <c r="AZ28" s="0" t="n">
        <f aca="false">ABS(LOG(AZ10/D10,2))</f>
        <v>0.226297130432393</v>
      </c>
      <c r="BA28" s="0" t="n">
        <f aca="false">ABS(LOG(BA10/E10,2))</f>
        <v>0.240323053086872</v>
      </c>
      <c r="BB28" s="0" t="n">
        <f aca="false">ABS(LOG(BB10/F10,2))</f>
        <v>0.0709665213541436</v>
      </c>
      <c r="BC28" s="0" t="n">
        <f aca="false">ABS(LOG(BC10/G10,2))</f>
        <v>0.18930425200426</v>
      </c>
      <c r="BD28" s="0" t="n">
        <f aca="false">ABS(LOG(BD10/B10,2))</f>
        <v>2.03143914436427</v>
      </c>
      <c r="BE28" s="0" t="n">
        <f aca="false">ABS(LOG(BE10/C10,2))</f>
        <v>1.94765991978787</v>
      </c>
      <c r="BF28" s="0" t="n">
        <f aca="false">ABS(LOG(BF10/D10,2))</f>
        <v>1.91909807013672</v>
      </c>
      <c r="BG28" s="0" t="n">
        <f aca="false">ABS(LOG(BG10/E10,2))</f>
        <v>1.79996798424038</v>
      </c>
      <c r="BH28" s="0" t="n">
        <f aca="false">ABS(LOG(BH10/F10,2))</f>
        <v>1.83372855294597</v>
      </c>
      <c r="BI28" s="0" t="n">
        <f aca="false">ABS(LOG(BI10/G10,2))</f>
        <v>1.94410567376521</v>
      </c>
      <c r="BJ28" s="0" t="n">
        <f aca="false">ABS(LOG(BJ10/B10,2))</f>
        <v>0.731480055082476</v>
      </c>
      <c r="BK28" s="0" t="n">
        <f aca="false">ABS(LOG(BK10/C10,2))</f>
        <v>0.676687582242097</v>
      </c>
      <c r="BL28" s="0" t="n">
        <f aca="false">ABS(LOG(BL10/D10,2))</f>
        <v>0.899080003578545</v>
      </c>
      <c r="BM28" s="0" t="n">
        <f aca="false">ABS(LOG(BM10/E10,2))</f>
        <v>0.729838452355509</v>
      </c>
      <c r="BN28" s="0" t="n">
        <f aca="false">ABS(LOG(BN10/F10,2))</f>
        <v>0.962567571978544</v>
      </c>
      <c r="BO28" s="0" t="n">
        <f aca="false">ABS(LOG(BO10/G10,2))</f>
        <v>0.863246122949649</v>
      </c>
      <c r="BP28" s="0" t="n">
        <f aca="false">ABS(LOG(BP10/B10,2))</f>
        <v>4.0838400461838</v>
      </c>
      <c r="BQ28" s="0" t="n">
        <f aca="false">ABS(LOG(BQ10/C10,2))</f>
        <v>4.09506730160705</v>
      </c>
      <c r="BR28" s="0" t="n">
        <f aca="false">ABS(LOG(BR10/D10,2))</f>
        <v>4.11207372691274</v>
      </c>
      <c r="BS28" s="0" t="n">
        <f aca="false">ABS(LOG(BS10/E10,2))</f>
        <v>4.01291826025318</v>
      </c>
      <c r="BT28" s="0" t="n">
        <f aca="false">ABS(LOG(BT10/F10,2))</f>
        <v>3.99177949319503</v>
      </c>
      <c r="BU28" s="0" t="n">
        <f aca="false">ABS(LOG(BU10/G10,2))</f>
        <v>3.99703521864653</v>
      </c>
      <c r="BV28" s="0" t="n">
        <f aca="false">ABS(LOG(BV10/B10,2))</f>
        <v>0.266137473955567</v>
      </c>
      <c r="BW28" s="0" t="n">
        <f aca="false">ABS(LOG(BW10/C10,2))</f>
        <v>0.632565029009789</v>
      </c>
      <c r="BX28" s="0" t="n">
        <f aca="false">ABS(LOG(BX10/D10,2))</f>
        <v>0.581339705654616</v>
      </c>
      <c r="BY28" s="0" t="n">
        <f aca="false">ABS(LOG(BY10/E10,2))</f>
        <v>0.674054445827827</v>
      </c>
      <c r="BZ28" s="0" t="n">
        <f aca="false">ABS(LOG(BZ10/F10,2))</f>
        <v>0.812557995366217</v>
      </c>
      <c r="CA28" s="0" t="n">
        <f aca="false">ABS(LOG(CA10/G10,2))</f>
        <v>0.643856189774725</v>
      </c>
      <c r="CB28" s="0" t="n">
        <f aca="false">ABS(LOG(CB10/B10,2))</f>
        <v>0.127123836849279</v>
      </c>
      <c r="CC28" s="0" t="n">
        <f aca="false">ABS(LOG(CC10/C10,2))</f>
        <v>0.127123836849279</v>
      </c>
      <c r="CD28" s="0" t="n">
        <f aca="false">ABS(LOG(CD10/D10,2))</f>
        <v>0.127123836849279</v>
      </c>
      <c r="CE28" s="0" t="n">
        <f aca="false">ABS(LOG(CE10/E10,2))</f>
        <v>0.126821859864212</v>
      </c>
      <c r="CF28" s="0" t="n">
        <f aca="false">ABS(LOG(CF10/F10,2))</f>
        <v>0.127123836849279</v>
      </c>
      <c r="CG28" s="0" t="n">
        <f aca="false">ABS(LOG(CG10/G10,2))</f>
        <v>0.126821859864212</v>
      </c>
      <c r="CH28" s="0" t="n">
        <f aca="false">ABS(LOG(CH10/B10,2))</f>
        <v>0.106485173549555</v>
      </c>
      <c r="CI28" s="0" t="n">
        <f aca="false">ABS(LOG(CI10/C10,2))</f>
        <v>0.105843707694039</v>
      </c>
      <c r="CJ28" s="0" t="n">
        <f aca="false">ABS(LOG(CJ10/D10,2))</f>
        <v>0.106307833054345</v>
      </c>
      <c r="CK28" s="0" t="n">
        <f aca="false">ABS(LOG(CK10/E10,2))</f>
        <v>0.101856224706335</v>
      </c>
      <c r="CL28" s="0" t="n">
        <f aca="false">ABS(LOG(CL10/F10,2))</f>
        <v>0.0997621103706751</v>
      </c>
      <c r="CM28" s="0" t="n">
        <f aca="false">ABS(LOG(CM10/G10,2))</f>
        <v>0.101195157933628</v>
      </c>
      <c r="CN28" s="0" t="n">
        <f aca="false">ABS(LOG(CN10/B10,2))</f>
        <v>3.70360699721978</v>
      </c>
      <c r="CO28" s="0" t="n">
        <f aca="false">ABS(LOG(CO10/C10,2))</f>
        <v>3.70107373047425</v>
      </c>
      <c r="CP28" s="0" t="n">
        <f aca="false">ABS(LOG(CP10/D10,2))</f>
        <v>3.64945122717287</v>
      </c>
      <c r="CQ28" s="0" t="n">
        <f aca="false">ABS(LOG(CQ10/E10,2))</f>
        <v>3.67807190511264</v>
      </c>
      <c r="CR28" s="0" t="n">
        <f aca="false">ABS(LOG(CR10/F10,2))</f>
        <v>3.65731334494584</v>
      </c>
      <c r="CS28" s="0" t="n">
        <f aca="false">ABS(LOG(CS10/G10,2))</f>
        <v>3.66772996089118</v>
      </c>
      <c r="CT28" s="0" t="n">
        <f aca="false">ABS(LOG(CT10/B10,2))</f>
        <v>0.140396041976742</v>
      </c>
      <c r="CU28" s="0" t="n">
        <f aca="false">ABS(LOG(CU10/C10,2))</f>
        <v>0.139486815487742</v>
      </c>
      <c r="CV28" s="0" t="n">
        <f aca="false">ABS(LOG(CV10/D10,2))</f>
        <v>0.138927762610104</v>
      </c>
      <c r="CW28" s="0" t="n">
        <f aca="false">ABS(LOG(CW10/E10,2))</f>
        <v>0.15596129888078</v>
      </c>
      <c r="CX28" s="0" t="n">
        <f aca="false">ABS(LOG(CX10/F10,2))</f>
        <v>0.155599815899326</v>
      </c>
      <c r="CY28" s="0" t="n">
        <f aca="false">ABS(LOG(CY10/G10,2))</f>
        <v>0.156333863825353</v>
      </c>
    </row>
    <row r="29" customFormat="false" ht="14.65" hidden="false" customHeight="false" outlineLevel="0" collapsed="false">
      <c r="A29" s="1" t="s">
        <v>5</v>
      </c>
      <c r="B29" s="0" t="n">
        <f aca="false">(-1)*B45</f>
        <v>-7.95084644469565</v>
      </c>
      <c r="C29" s="0" t="n">
        <f aca="false">(B29-MIN($B$23:$B$39))/(MAX($B$23:$B$39)-MIN($B$23:$B$39))</f>
        <v>0.701957732684566</v>
      </c>
      <c r="H29" s="0" t="n">
        <f aca="false">ABS(LOG(H11/B11,2))</f>
        <v>0.474295659328576</v>
      </c>
      <c r="I29" s="0" t="n">
        <f aca="false">ABS(LOG(I11/C11,2))</f>
        <v>0.477146885676622</v>
      </c>
      <c r="J29" s="0" t="n">
        <f aca="false">ABS(LOG(J11/D11,2))</f>
        <v>0.478834353606541</v>
      </c>
      <c r="K29" s="0" t="n">
        <f aca="false">ABS(LOG(K11/E11,2))</f>
        <v>0.06884920936516</v>
      </c>
      <c r="L29" s="0" t="n">
        <f aca="false">ABS(LOG(L11/F11,2))</f>
        <v>0.0689902696126145</v>
      </c>
      <c r="M29" s="0" t="n">
        <f aca="false">ABS(LOG(M11/G11,2))</f>
        <v>0.0685198156162245</v>
      </c>
      <c r="N29" s="0" t="n">
        <f aca="false">ABS(LOG(N11/B11,2))</f>
        <v>0.102763696405144</v>
      </c>
      <c r="O29" s="0" t="n">
        <f aca="false">ABS(LOG(O11/C11,2))</f>
        <v>0.102456576650734</v>
      </c>
      <c r="P29" s="0" t="n">
        <f aca="false">ABS(LOG(P11/D11,2))</f>
        <v>0.103377739845309</v>
      </c>
      <c r="Q29" s="0" t="n">
        <f aca="false">ABS(LOG(Q11/E11,2))</f>
        <v>0.0720927132347659</v>
      </c>
      <c r="R29" s="0" t="n">
        <f aca="false">ABS(LOG(R11/F11,2))</f>
        <v>0.0709665213541436</v>
      </c>
      <c r="S29" s="0" t="n">
        <f aca="false">ABS(LOG(S11/G11,2))</f>
        <v>0.072699488578599</v>
      </c>
      <c r="T29" s="0" t="n">
        <f aca="false">ABS(LOG(T11/B11,2))</f>
        <v>0.169082038116275</v>
      </c>
      <c r="U29" s="0" t="n">
        <f aca="false">ABS(LOG(U11/C11,2))</f>
        <v>0.169961640851106</v>
      </c>
      <c r="V29" s="0" t="n">
        <f aca="false">ABS(LOG(V11/D11,2))</f>
        <v>0.169961640851106</v>
      </c>
      <c r="W29" s="0" t="n">
        <f aca="false">ABS(LOG(W11/E11,2))</f>
        <v>0.151487753185636</v>
      </c>
      <c r="X29" s="0" t="n">
        <f aca="false">ABS(LOG(X11/F11,2))</f>
        <v>0.151339301042281</v>
      </c>
      <c r="Y29" s="0" t="n">
        <f aca="false">ABS(LOG(Y11/G11,2))</f>
        <v>0.151710402762839</v>
      </c>
      <c r="Z29" s="0" t="n">
        <f aca="false">ABS(LOG(Z11/B11,2))</f>
        <v>0.275892491690332</v>
      </c>
      <c r="AA29" s="0" t="n">
        <f aca="false">ABS(LOG(AA11/C11,2))</f>
        <v>0.277253653260205</v>
      </c>
      <c r="AB29" s="0" t="n">
        <f aca="false">ABS(LOG(AB11/D11,2))</f>
        <v>0.279972129739871</v>
      </c>
      <c r="AC29" s="0" t="n">
        <f aca="false">ABS(LOG(AC11/E11,2))</f>
        <v>0.264819494866712</v>
      </c>
      <c r="AD29" s="0" t="n">
        <f aca="false">ABS(LOG(AD11/F11,2))</f>
        <v>0.267047754589404</v>
      </c>
      <c r="AE29" s="0" t="n">
        <f aca="false">ABS(LOG(AE11/G11,2))</f>
        <v>0.264201829354435</v>
      </c>
      <c r="AF29" s="0" t="n">
        <f aca="false">ABS(LOG(AF11/B11,2))</f>
        <v>0.57713702235698</v>
      </c>
      <c r="AG29" s="0" t="n">
        <f aca="false">ABS(LOG(AG11/C11,2))</f>
        <v>0.465265532605388</v>
      </c>
      <c r="AH29" s="0" t="n">
        <f aca="false">ABS(LOG(AH11/D11,2))</f>
        <v>0.463114218252974</v>
      </c>
      <c r="AI29" s="0" t="n">
        <f aca="false">ABS(LOG(AI11/E11,2))</f>
        <v>0.820391976752791</v>
      </c>
      <c r="AJ29" s="0" t="n">
        <f aca="false">ABS(LOG(AJ11/F11,2))</f>
        <v>0.823609625208072</v>
      </c>
      <c r="AK29" s="0" t="n">
        <f aca="false">ABS(LOG(AK11/G11,2))</f>
        <v>0.82856195186871</v>
      </c>
      <c r="AL29" s="0" t="n">
        <f aca="false">ABS(LOG(AL11/B11,2))</f>
        <v>0.0640553941693475</v>
      </c>
      <c r="AM29" s="0" t="n">
        <f aca="false">ABS(LOG(AM11/C11,2))</f>
        <v>0.0290540102221342</v>
      </c>
      <c r="AN29" s="0" t="n">
        <f aca="false">ABS(LOG(AN11/D11,2))</f>
        <v>0.0400006441707634</v>
      </c>
      <c r="AO29" s="0" t="n">
        <f aca="false">ABS(LOG(AO11/E11,2))</f>
        <v>0.137829197386572</v>
      </c>
      <c r="AP29" s="0" t="n">
        <f aca="false">ABS(LOG(AP11/F11,2))</f>
        <v>0.150218004412131</v>
      </c>
      <c r="AQ29" s="0" t="n">
        <f aca="false">ABS(LOG(AQ11/G11,2))</f>
        <v>0.144238054691501</v>
      </c>
      <c r="AR29" s="0" t="n">
        <f aca="false">ABS(LOG(AR11/B11,2))</f>
        <v>1.48681247962914</v>
      </c>
      <c r="AS29" s="0" t="n">
        <f aca="false">ABS(LOG(AS11/C11,2))</f>
        <v>1.48866208890927</v>
      </c>
      <c r="AT29" s="0" t="n">
        <f aca="false">ABS(LOG(AT11/D11,2))</f>
        <v>1.48219880431601</v>
      </c>
      <c r="AU29" s="0" t="n">
        <f aca="false">ABS(LOG(AU11/E11,2))</f>
        <v>1.54408008708553</v>
      </c>
      <c r="AV29" s="0" t="n">
        <f aca="false">ABS(LOG(AV11/F11,2))</f>
        <v>1.55736355369941</v>
      </c>
      <c r="AW29" s="0" t="n">
        <f aca="false">ABS(LOG(AW11/G11,2))</f>
        <v>1.54817284171942</v>
      </c>
      <c r="AX29" s="0" t="n">
        <f aca="false">ABS(LOG(AX11/B11,2))</f>
        <v>0.482597550157793</v>
      </c>
      <c r="AY29" s="0" t="n">
        <f aca="false">ABS(LOG(AY11/C11,2))</f>
        <v>0.479999162971603</v>
      </c>
      <c r="AZ29" s="0" t="n">
        <f aca="false">ABS(LOG(AZ11/D11,2))</f>
        <v>0.711683687542454</v>
      </c>
      <c r="BA29" s="0" t="n">
        <f aca="false">ABS(LOG(BA11/E11,2))</f>
        <v>0.371295987393621</v>
      </c>
      <c r="BB29" s="0" t="n">
        <f aca="false">ABS(LOG(BB11/F11,2))</f>
        <v>0.447632089989555</v>
      </c>
      <c r="BC29" s="0" t="n">
        <f aca="false">ABS(LOG(BC11/G11,2))</f>
        <v>0.340798256810682</v>
      </c>
      <c r="BD29" s="0" t="n">
        <f aca="false">ABS(LOG(BD11/B11,2))</f>
        <v>0.859433313166966</v>
      </c>
      <c r="BE29" s="0" t="n">
        <f aca="false">ABS(LOG(BE11/C11,2))</f>
        <v>0.817040876564662</v>
      </c>
      <c r="BF29" s="0" t="n">
        <f aca="false">ABS(LOG(BF11/D11,2))</f>
        <v>0.73857586237601</v>
      </c>
      <c r="BG29" s="0" t="n">
        <f aca="false">ABS(LOG(BG11/E11,2))</f>
        <v>0.765146194455283</v>
      </c>
      <c r="BH29" s="0" t="n">
        <f aca="false">ABS(LOG(BH11/F11,2))</f>
        <v>0.673013389076746</v>
      </c>
      <c r="BI29" s="0" t="n">
        <f aca="false">ABS(LOG(BI11/G11,2))</f>
        <v>0.671557072127789</v>
      </c>
      <c r="BJ29" s="0" t="n">
        <f aca="false">ABS(LOG(BJ11/B11,2))</f>
        <v>0.832895799396414</v>
      </c>
      <c r="BK29" s="0" t="n">
        <f aca="false">ABS(LOG(BK11/C11,2))</f>
        <v>0.879705766282288</v>
      </c>
      <c r="BL29" s="0" t="n">
        <f aca="false">ABS(LOG(BL11/D11,2))</f>
        <v>0.908099205058114</v>
      </c>
      <c r="BM29" s="0" t="n">
        <f aca="false">ABS(LOG(BM11/E11,2))</f>
        <v>0.852204350853295</v>
      </c>
      <c r="BN29" s="0" t="n">
        <f aca="false">ABS(LOG(BN11/F11,2))</f>
        <v>0.853961439419551</v>
      </c>
      <c r="BO29" s="0" t="n">
        <f aca="false">ABS(LOG(BO11/G11,2))</f>
        <v>0.819154303384495</v>
      </c>
      <c r="BP29" s="0" t="n">
        <f aca="false">ABS(LOG(BP11/B11,2))</f>
        <v>0.273166309773888</v>
      </c>
      <c r="BQ29" s="0" t="n">
        <f aca="false">ABS(LOG(BQ11/C11,2))</f>
        <v>0.27698152366572</v>
      </c>
      <c r="BR29" s="0" t="n">
        <f aca="false">ABS(LOG(BR11/D11,2))</f>
        <v>0.281058087669121</v>
      </c>
      <c r="BS29" s="0" t="n">
        <f aca="false">ABS(LOG(BS11/E11,2))</f>
        <v>0.373811252212373</v>
      </c>
      <c r="BT29" s="0" t="n">
        <f aca="false">ABS(LOG(BT11/F11,2))</f>
        <v>0.374097523318181</v>
      </c>
      <c r="BU29" s="0" t="n">
        <f aca="false">ABS(LOG(BU11/G11,2))</f>
        <v>0.373779440805011</v>
      </c>
      <c r="BV29" s="0" t="n">
        <f aca="false">ABS(LOG(BV11/B11,2))</f>
        <v>0.282143228781499</v>
      </c>
      <c r="BW29" s="0" t="n">
        <f aca="false">ABS(LOG(BW11/C11,2))</f>
        <v>0.267972328649461</v>
      </c>
      <c r="BX29" s="0" t="n">
        <f aca="false">ABS(LOG(BX11/D11,2))</f>
        <v>0.137953124867444</v>
      </c>
      <c r="BY29" s="0" t="n">
        <f aca="false">ABS(LOG(BY11/E11,2))</f>
        <v>0.0615293509711693</v>
      </c>
      <c r="BZ29" s="0" t="n">
        <f aca="false">ABS(LOG(BZ11/F11,2))</f>
        <v>0.0273967387938958</v>
      </c>
      <c r="CA29" s="0" t="n">
        <f aca="false">ABS(LOG(CA11/G11,2))</f>
        <v>0.0108402271095195</v>
      </c>
      <c r="CB29" s="0" t="n">
        <f aca="false">ABS(LOG(CB11/B11,2))</f>
        <v>0.207571622180499</v>
      </c>
      <c r="CC29" s="0" t="n">
        <f aca="false">ABS(LOG(CC11/C11,2))</f>
        <v>0.207571622180499</v>
      </c>
      <c r="CD29" s="0" t="n">
        <f aca="false">ABS(LOG(CD11/D11,2))</f>
        <v>0.207857163010899</v>
      </c>
      <c r="CE29" s="0" t="n">
        <f aca="false">ABS(LOG(CE11/E11,2))</f>
        <v>0.135778753633106</v>
      </c>
      <c r="CF29" s="0" t="n">
        <f aca="false">ABS(LOG(CF11/F11,2))</f>
        <v>0.135516107755572</v>
      </c>
      <c r="CG29" s="0" t="n">
        <f aca="false">ABS(LOG(CG11/G11,2))</f>
        <v>0.13589130151637</v>
      </c>
      <c r="CH29" s="0" t="n">
        <f aca="false">ABS(LOG(CH11/B11,2))</f>
        <v>0.117658626993916</v>
      </c>
      <c r="CI29" s="0" t="n">
        <f aca="false">ABS(LOG(CI11/C11,2))</f>
        <v>0.117811539711312</v>
      </c>
      <c r="CJ29" s="0" t="n">
        <f aca="false">ABS(LOG(CJ11/D11,2))</f>
        <v>0.117661404993839</v>
      </c>
      <c r="CK29" s="0" t="n">
        <f aca="false">ABS(LOG(CK11/E11,2))</f>
        <v>0.112937146762072</v>
      </c>
      <c r="CL29" s="0" t="n">
        <f aca="false">ABS(LOG(CL11/F11,2))</f>
        <v>0.112928786200049</v>
      </c>
      <c r="CM29" s="0" t="n">
        <f aca="false">ABS(LOG(CM11/G11,2))</f>
        <v>0.112890023455054</v>
      </c>
      <c r="CN29" s="0" t="n">
        <f aca="false">ABS(LOG(CN11/B11,2))</f>
        <v>2.18541350871132</v>
      </c>
      <c r="CO29" s="0" t="n">
        <f aca="false">ABS(LOG(CO11/C11,2))</f>
        <v>2.21412480535285</v>
      </c>
      <c r="CP29" s="0" t="n">
        <f aca="false">ABS(LOG(CP11/D11,2))</f>
        <v>2.70360699721978</v>
      </c>
      <c r="CQ29" s="0" t="n">
        <f aca="false">ABS(LOG(CQ11/E11,2))</f>
        <v>0.301463992327647</v>
      </c>
      <c r="CR29" s="0" t="n">
        <f aca="false">ABS(LOG(CR11/F11,2))</f>
        <v>0.0718327447610667</v>
      </c>
      <c r="CS29" s="0" t="n">
        <f aca="false">ABS(LOG(CS11/G11,2))</f>
        <v>0.179748083927954</v>
      </c>
      <c r="CT29" s="0" t="n">
        <f aca="false">ABS(LOG(CT11/B11,2))</f>
        <v>0.137755922515723</v>
      </c>
      <c r="CU29" s="0" t="n">
        <f aca="false">ABS(LOG(CU11/C11,2))</f>
        <v>0.138480665525836</v>
      </c>
      <c r="CV29" s="0" t="n">
        <f aca="false">ABS(LOG(CV11/D11,2))</f>
        <v>0.14023657479877</v>
      </c>
      <c r="CW29" s="0" t="n">
        <f aca="false">ABS(LOG(CW11/E11,2))</f>
        <v>0.147302487630768</v>
      </c>
      <c r="CX29" s="0" t="n">
        <f aca="false">ABS(LOG(CX11/F11,2))</f>
        <v>0.147658083427722</v>
      </c>
      <c r="CY29" s="0" t="n">
        <f aca="false">ABS(LOG(CY11/G11,2))</f>
        <v>0.147234388188736</v>
      </c>
    </row>
    <row r="30" customFormat="false" ht="14.65" hidden="false" customHeight="false" outlineLevel="0" collapsed="false">
      <c r="A30" s="2" t="s">
        <v>6</v>
      </c>
      <c r="B30" s="0" t="n">
        <f aca="false">(-1)*B46</f>
        <v>-6.32947336882493</v>
      </c>
      <c r="C30" s="0" t="n">
        <f aca="false">(B30-MIN($B$23:$B$39))/(MAX($B$23:$B$39)-MIN($B$23:$B$39))</f>
        <v>0.782968689230365</v>
      </c>
      <c r="H30" s="0" t="n">
        <f aca="false">ABS(LOG(H12/B12,2))</f>
        <v>0.453682101642373</v>
      </c>
      <c r="I30" s="0" t="n">
        <f aca="false">ABS(LOG(I12/C12,2))</f>
        <v>0.452744369007694</v>
      </c>
      <c r="J30" s="0" t="n">
        <f aca="false">ABS(LOG(J12/D12,2))</f>
        <v>0.45400219252215</v>
      </c>
      <c r="K30" s="0" t="n">
        <f aca="false">ABS(LOG(K12/E12,2))</f>
        <v>0.167940392741625</v>
      </c>
      <c r="L30" s="0" t="n">
        <f aca="false">ABS(LOG(L12/F12,2))</f>
        <v>0.168190972564945</v>
      </c>
      <c r="M30" s="0" t="n">
        <f aca="false">ABS(LOG(M12/G12,2))</f>
        <v>0.168670179045086</v>
      </c>
      <c r="N30" s="0" t="n">
        <f aca="false">ABS(LOG(N12/B12,2))</f>
        <v>0.450309709090796</v>
      </c>
      <c r="O30" s="0" t="n">
        <f aca="false">ABS(LOG(O12/C12,2))</f>
        <v>0.452293539073969</v>
      </c>
      <c r="P30" s="0" t="n">
        <f aca="false">ABS(LOG(P12/D12,2))</f>
        <v>0.454641587859142</v>
      </c>
      <c r="Q30" s="0" t="n">
        <f aca="false">ABS(LOG(Q12/E12,2))</f>
        <v>0.831482091993162</v>
      </c>
      <c r="R30" s="0" t="n">
        <f aca="false">ABS(LOG(R12/F12,2))</f>
        <v>0.83432867014387</v>
      </c>
      <c r="S30" s="0" t="n">
        <f aca="false">ABS(LOG(S12/G12,2))</f>
        <v>0.829948173799056</v>
      </c>
      <c r="T30" s="0" t="n">
        <f aca="false">ABS(LOG(T12/B12,2))</f>
        <v>0.216737766610512</v>
      </c>
      <c r="U30" s="0" t="n">
        <f aca="false">ABS(LOG(U12/C12,2))</f>
        <v>0.216397213841391</v>
      </c>
      <c r="V30" s="0" t="n">
        <f aca="false">ABS(LOG(V12/D12,2))</f>
        <v>0.216397213841391</v>
      </c>
      <c r="W30" s="0" t="n">
        <f aca="false">ABS(LOG(W12/E12,2))</f>
        <v>0.151444932019624</v>
      </c>
      <c r="X30" s="0" t="n">
        <f aca="false">ABS(LOG(X12/F12,2))</f>
        <v>0.150896708811194</v>
      </c>
      <c r="Y30" s="0" t="n">
        <f aca="false">ABS(LOG(Y12/G12,2))</f>
        <v>0.151627626804544</v>
      </c>
      <c r="Z30" s="0" t="n">
        <f aca="false">ABS(LOG(Z12/B12,2))</f>
        <v>0.171485016335342</v>
      </c>
      <c r="AA30" s="0" t="n">
        <f aca="false">ABS(LOG(AA12/C12,2))</f>
        <v>0.170254722627815</v>
      </c>
      <c r="AB30" s="0" t="n">
        <f aca="false">ABS(LOG(AB12/D12,2))</f>
        <v>0.170020261969779</v>
      </c>
      <c r="AC30" s="0" t="n">
        <f aca="false">ABS(LOG(AC12/E12,2))</f>
        <v>0.119438636292179</v>
      </c>
      <c r="AD30" s="0" t="n">
        <f aca="false">ABS(LOG(AD12/F12,2))</f>
        <v>0.120325687297484</v>
      </c>
      <c r="AE30" s="0" t="n">
        <f aca="false">ABS(LOG(AE12/G12,2))</f>
        <v>0.119251819193712</v>
      </c>
      <c r="AF30" s="0" t="n">
        <f aca="false">ABS(LOG(AF12/B12,2))</f>
        <v>0.174059377542365</v>
      </c>
      <c r="AG30" s="0" t="n">
        <f aca="false">ABS(LOG(AG12/C12,2))</f>
        <v>0.228606749897437</v>
      </c>
      <c r="AH30" s="0" t="n">
        <f aca="false">ABS(LOG(AH12/D12,2))</f>
        <v>0.179543807402917</v>
      </c>
      <c r="AI30" s="0" t="n">
        <f aca="false">ABS(LOG(AI12/E12,2))</f>
        <v>0.23528941535089</v>
      </c>
      <c r="AJ30" s="0" t="n">
        <f aca="false">ABS(LOG(AJ12/F12,2))</f>
        <v>0.230281401681469</v>
      </c>
      <c r="AK30" s="0" t="n">
        <f aca="false">ABS(LOG(AK12/G12,2))</f>
        <v>0.229589274875767</v>
      </c>
      <c r="AL30" s="0" t="n">
        <f aca="false">ABS(LOG(AL12/B12,2))</f>
        <v>0.505542550839653</v>
      </c>
      <c r="AM30" s="0" t="n">
        <f aca="false">ABS(LOG(AM12/C12,2))</f>
        <v>0.600856935411546</v>
      </c>
      <c r="AN30" s="0" t="n">
        <f aca="false">ABS(LOG(AN12/D12,2))</f>
        <v>0.600378508930329</v>
      </c>
      <c r="AO30" s="0" t="n">
        <f aca="false">ABS(LOG(AO12/E12,2))</f>
        <v>0.448224828872659</v>
      </c>
      <c r="AP30" s="0" t="n">
        <f aca="false">ABS(LOG(AP12/F12,2))</f>
        <v>0.43257886609285</v>
      </c>
      <c r="AQ30" s="0" t="n">
        <f aca="false">ABS(LOG(AQ12/G12,2))</f>
        <v>0.439403944063359</v>
      </c>
      <c r="AR30" s="0" t="n">
        <f aca="false">ABS(LOG(AR12/B12,2))</f>
        <v>1.15122795190929</v>
      </c>
      <c r="AS30" s="0" t="n">
        <f aca="false">ABS(LOG(AS12/C12,2))</f>
        <v>1.15271190085816</v>
      </c>
      <c r="AT30" s="0" t="n">
        <f aca="false">ABS(LOG(AT12/D12,2))</f>
        <v>1.15143579667304</v>
      </c>
      <c r="AU30" s="0" t="n">
        <f aca="false">ABS(LOG(AU12/E12,2))</f>
        <v>0.987900522425373</v>
      </c>
      <c r="AV30" s="0" t="n">
        <f aca="false">ABS(LOG(AV12/F12,2))</f>
        <v>0.988527088978867</v>
      </c>
      <c r="AW30" s="0" t="n">
        <f aca="false">ABS(LOG(AW12/G12,2))</f>
        <v>0.985686179945794</v>
      </c>
      <c r="AX30" s="0" t="n">
        <f aca="false">ABS(LOG(AX12/B12,2))</f>
        <v>1.94047069813437</v>
      </c>
      <c r="AY30" s="0" t="n">
        <f aca="false">ABS(LOG(AY12/C12,2))</f>
        <v>1.92090520636651</v>
      </c>
      <c r="AZ30" s="0" t="n">
        <f aca="false">ABS(LOG(AZ12/D12,2))</f>
        <v>1.95607365019198</v>
      </c>
      <c r="BA30" s="0" t="n">
        <f aca="false">ABS(LOG(BA12/E12,2))</f>
        <v>1.70579371867586</v>
      </c>
      <c r="BB30" s="0" t="n">
        <f aca="false">ABS(LOG(BB12/F12,2))</f>
        <v>1.66310785665751</v>
      </c>
      <c r="BC30" s="0" t="n">
        <f aca="false">ABS(LOG(BC12/G12,2))</f>
        <v>1.67436528725564</v>
      </c>
      <c r="BD30" s="0" t="n">
        <f aca="false">ABS(LOG(BD12/B12,2))</f>
        <v>0.615681918975045</v>
      </c>
      <c r="BE30" s="0" t="n">
        <f aca="false">ABS(LOG(BE12/C12,2))</f>
        <v>0.541643014470507</v>
      </c>
      <c r="BF30" s="0" t="n">
        <f aca="false">ABS(LOG(BF12/D12,2))</f>
        <v>0.572089091970664</v>
      </c>
      <c r="BG30" s="0" t="n">
        <f aca="false">ABS(LOG(BG12/E12,2))</f>
        <v>0.374899995298745</v>
      </c>
      <c r="BH30" s="0" t="n">
        <f aca="false">ABS(LOG(BH12/F12,2))</f>
        <v>0.371887435503585</v>
      </c>
      <c r="BI30" s="0" t="n">
        <f aca="false">ABS(LOG(BI12/G12,2))</f>
        <v>0.409338463403525</v>
      </c>
      <c r="BJ30" s="0" t="n">
        <f aca="false">ABS(LOG(BJ12/B12,2))</f>
        <v>0.978203999171753</v>
      </c>
      <c r="BK30" s="0" t="n">
        <f aca="false">ABS(LOG(BK12/C12,2))</f>
        <v>0.972131744869212</v>
      </c>
      <c r="BL30" s="0" t="n">
        <f aca="false">ABS(LOG(BL12/D12,2))</f>
        <v>0.990305566352158</v>
      </c>
      <c r="BM30" s="0" t="n">
        <f aca="false">ABS(LOG(BM12/E12,2))</f>
        <v>0.732000530853423</v>
      </c>
      <c r="BN30" s="0" t="n">
        <f aca="false">ABS(LOG(BN12/F12,2))</f>
        <v>0.719915634819737</v>
      </c>
      <c r="BO30" s="0" t="n">
        <f aca="false">ABS(LOG(BO12/G12,2))</f>
        <v>0.713912338187738</v>
      </c>
      <c r="BP30" s="0" t="n">
        <f aca="false">ABS(LOG(BP12/B12,2))</f>
        <v>0.433679811570324</v>
      </c>
      <c r="BQ30" s="0" t="n">
        <f aca="false">ABS(LOG(BQ12/C12,2))</f>
        <v>0.435387807319435</v>
      </c>
      <c r="BR30" s="0" t="n">
        <f aca="false">ABS(LOG(BR12/D12,2))</f>
        <v>0.431920903824954</v>
      </c>
      <c r="BS30" s="0" t="n">
        <f aca="false">ABS(LOG(BS12/E12,2))</f>
        <v>0.461936072156227</v>
      </c>
      <c r="BT30" s="0" t="n">
        <f aca="false">ABS(LOG(BT12/F12,2))</f>
        <v>0.461236092423984</v>
      </c>
      <c r="BU30" s="0" t="n">
        <f aca="false">ABS(LOG(BU12/G12,2))</f>
        <v>0.45989044087545</v>
      </c>
      <c r="BV30" s="0" t="n">
        <f aca="false">ABS(LOG(BV12/B12,2))</f>
        <v>0.839766140548769</v>
      </c>
      <c r="BW30" s="0" t="n">
        <f aca="false">ABS(LOG(BW12/C12,2))</f>
        <v>0.716066521205127</v>
      </c>
      <c r="BX30" s="0" t="n">
        <f aca="false">ABS(LOG(BX12/D12,2))</f>
        <v>0.67253784355115</v>
      </c>
      <c r="BY30" s="0" t="n">
        <f aca="false">ABS(LOG(BY12/E12,2))</f>
        <v>0.403532627163206</v>
      </c>
      <c r="BZ30" s="0" t="n">
        <f aca="false">ABS(LOG(BZ12/F12,2))</f>
        <v>0.441067812209081</v>
      </c>
      <c r="CA30" s="0" t="n">
        <f aca="false">ABS(LOG(CA12/G12,2))</f>
        <v>0.47429539907288</v>
      </c>
      <c r="CB30" s="0" t="n">
        <f aca="false">ABS(LOG(CB12/B12,2))</f>
        <v>0.380615472042993</v>
      </c>
      <c r="CC30" s="0" t="n">
        <f aca="false">ABS(LOG(CC12/C12,2))</f>
        <v>0.378841344439233</v>
      </c>
      <c r="CD30" s="0" t="n">
        <f aca="false">ABS(LOG(CD12/D12,2))</f>
        <v>0.381729522322976</v>
      </c>
      <c r="CE30" s="0" t="n">
        <f aca="false">ABS(LOG(CE12/E12,2))</f>
        <v>0.162615179101713</v>
      </c>
      <c r="CF30" s="0" t="n">
        <f aca="false">ABS(LOG(CF12/F12,2))</f>
        <v>0.162887099257239</v>
      </c>
      <c r="CG30" s="0" t="n">
        <f aca="false">ABS(LOG(CG12/G12,2))</f>
        <v>0.162796464899911</v>
      </c>
      <c r="CH30" s="0" t="n">
        <f aca="false">ABS(LOG(CH12/B12,2))</f>
        <v>0.18039590233351</v>
      </c>
      <c r="CI30" s="0" t="n">
        <f aca="false">ABS(LOG(CI12/C12,2))</f>
        <v>0.180038507395359</v>
      </c>
      <c r="CJ30" s="0" t="n">
        <f aca="false">ABS(LOG(CJ12/D12,2))</f>
        <v>0.180561058475276</v>
      </c>
      <c r="CK30" s="0" t="n">
        <f aca="false">ABS(LOG(CK12/E12,2))</f>
        <v>0.116083359986321</v>
      </c>
      <c r="CL30" s="0" t="n">
        <f aca="false">ABS(LOG(CL12/F12,2))</f>
        <v>0.115602871501264</v>
      </c>
      <c r="CM30" s="0" t="n">
        <f aca="false">ABS(LOG(CM12/G12,2))</f>
        <v>0.116522620496344</v>
      </c>
      <c r="CN30" s="0" t="n">
        <f aca="false">ABS(LOG(CN12/B12,2))</f>
        <v>0.0866386795364726</v>
      </c>
      <c r="CO30" s="0" t="n">
        <f aca="false">ABS(LOG(CO12/C12,2))</f>
        <v>0.0520400180125059</v>
      </c>
      <c r="CP30" s="0" t="n">
        <f aca="false">ABS(LOG(CP12/D12,2))</f>
        <v>0.411736136188593</v>
      </c>
      <c r="CQ30" s="0" t="n">
        <f aca="false">ABS(LOG(CQ12/E12,2))</f>
        <v>0.971741739958486</v>
      </c>
      <c r="CR30" s="0" t="n">
        <f aca="false">ABS(LOG(CR12/F12,2))</f>
        <v>0.750771393691236</v>
      </c>
      <c r="CS30" s="0" t="n">
        <f aca="false">ABS(LOG(CS12/G12,2))</f>
        <v>0.857030081081794</v>
      </c>
      <c r="CT30" s="0" t="n">
        <f aca="false">ABS(LOG(CT12/B12,2))</f>
        <v>0.0518026924535103</v>
      </c>
      <c r="CU30" s="0" t="n">
        <f aca="false">ABS(LOG(CU12/C12,2))</f>
        <v>0.0527834791417334</v>
      </c>
      <c r="CV30" s="0" t="n">
        <f aca="false">ABS(LOG(CV12/D12,2))</f>
        <v>0.0527022728380132</v>
      </c>
      <c r="CW30" s="0" t="n">
        <f aca="false">ABS(LOG(CW12/E12,2))</f>
        <v>0.097657647403477</v>
      </c>
      <c r="CX30" s="0" t="n">
        <f aca="false">ABS(LOG(CX12/F12,2))</f>
        <v>0.0989267253122375</v>
      </c>
      <c r="CY30" s="0" t="n">
        <f aca="false">ABS(LOG(CY12/G12,2))</f>
        <v>0.098391928932517</v>
      </c>
    </row>
    <row r="31" customFormat="false" ht="14.65" hidden="false" customHeight="false" outlineLevel="0" collapsed="false">
      <c r="A31" s="1" t="s">
        <v>7</v>
      </c>
      <c r="B31" s="0" t="n">
        <f aca="false">(-1)*B47</f>
        <v>-16.4967460482407</v>
      </c>
      <c r="C31" s="0" t="n">
        <f aca="false">(B31-MIN($B$23:$B$39))/(MAX($B$23:$B$39)-MIN($B$23:$B$39))</f>
        <v>0.274966861964851</v>
      </c>
      <c r="H31" s="0" t="n">
        <f aca="false">ABS(LOG(H13/B13,2))</f>
        <v>0.0066895079429285</v>
      </c>
      <c r="I31" s="0" t="n">
        <f aca="false">ABS(LOG(I13/C13,2))</f>
        <v>0.00621850086931161</v>
      </c>
      <c r="J31" s="0" t="n">
        <f aca="false">ABS(LOG(J13/D13,2))</f>
        <v>0.0063768320791323</v>
      </c>
      <c r="K31" s="0" t="n">
        <f aca="false">ABS(LOG(K13/E13,2))</f>
        <v>0.00637540320102331</v>
      </c>
      <c r="L31" s="0" t="n">
        <f aca="false">ABS(LOG(L13/F13,2))</f>
        <v>0.00624001865410976</v>
      </c>
      <c r="M31" s="0" t="n">
        <f aca="false">ABS(LOG(M13/G13,2))</f>
        <v>0.00632132252665149</v>
      </c>
      <c r="N31" s="0" t="n">
        <f aca="false">ABS(LOG(N13/B13,2))</f>
        <v>1.07462286707802</v>
      </c>
      <c r="O31" s="0" t="n">
        <f aca="false">ABS(LOG(O13/C13,2))</f>
        <v>1.07657863974</v>
      </c>
      <c r="P31" s="0" t="n">
        <f aca="false">ABS(LOG(P13/D13,2))</f>
        <v>1.07548373370965</v>
      </c>
      <c r="Q31" s="0" t="n">
        <f aca="false">ABS(LOG(Q13/E13,2))</f>
        <v>0.877463815495618</v>
      </c>
      <c r="R31" s="0" t="n">
        <f aca="false">ABS(LOG(R13/F13,2))</f>
        <v>0.883285656558089</v>
      </c>
      <c r="S31" s="0" t="n">
        <f aca="false">ABS(LOG(S13/G13,2))</f>
        <v>0.882212621892863</v>
      </c>
      <c r="T31" s="0" t="n">
        <f aca="false">ABS(LOG(T13/B13,2))</f>
        <v>0.154342483662074</v>
      </c>
      <c r="U31" s="0" t="n">
        <f aca="false">ABS(LOG(U13/C13,2))</f>
        <v>0.154342483662074</v>
      </c>
      <c r="V31" s="0" t="n">
        <f aca="false">ABS(LOG(V13/D13,2))</f>
        <v>0.154194324992789</v>
      </c>
      <c r="W31" s="0" t="n">
        <f aca="false">ABS(LOG(W13/E13,2))</f>
        <v>0.149593843157144</v>
      </c>
      <c r="X31" s="0" t="n">
        <f aca="false">ABS(LOG(X13/F13,2))</f>
        <v>0.149445195993972</v>
      </c>
      <c r="Y31" s="0" t="n">
        <f aca="false">ABS(LOG(Y13/G13,2))</f>
        <v>0.14989109154408</v>
      </c>
      <c r="Z31" s="0" t="n">
        <f aca="false">ABS(LOG(Z13/B13,2))</f>
        <v>0.340863350096541</v>
      </c>
      <c r="AA31" s="0" t="n">
        <f aca="false">ABS(LOG(AA13/C13,2))</f>
        <v>0.343074776136601</v>
      </c>
      <c r="AB31" s="0" t="n">
        <f aca="false">ABS(LOG(AB13/D13,2))</f>
        <v>0.341123693874363</v>
      </c>
      <c r="AC31" s="0" t="n">
        <f aca="false">ABS(LOG(AC13/E13,2))</f>
        <v>0.327917257418648</v>
      </c>
      <c r="AD31" s="0" t="n">
        <f aca="false">ABS(LOG(AD13/F13,2))</f>
        <v>0.328179947703585</v>
      </c>
      <c r="AE31" s="0" t="n">
        <f aca="false">ABS(LOG(AE13/G13,2))</f>
        <v>0.328573893468802</v>
      </c>
      <c r="AF31" s="0" t="n">
        <f aca="false">ABS(LOG(AF13/B13,2))</f>
        <v>0.203281714051132</v>
      </c>
      <c r="AG31" s="0" t="n">
        <f aca="false">ABS(LOG(AG13/C13,2))</f>
        <v>0.196103397714807</v>
      </c>
      <c r="AH31" s="0" t="n">
        <f aca="false">ABS(LOG(AH13/D13,2))</f>
        <v>0.219799129446123</v>
      </c>
      <c r="AI31" s="0" t="n">
        <f aca="false">ABS(LOG(AI13/E13,2))</f>
        <v>0.109809465996939</v>
      </c>
      <c r="AJ31" s="0" t="n">
        <f aca="false">ABS(LOG(AJ13/F13,2))</f>
        <v>0.102456576650734</v>
      </c>
      <c r="AK31" s="0" t="n">
        <f aca="false">ABS(LOG(AK13/G13,2))</f>
        <v>0.102763696405143</v>
      </c>
      <c r="AL31" s="0" t="n">
        <f aca="false">ABS(LOG(AL13/B13,2))</f>
        <v>0.138702148839872</v>
      </c>
      <c r="AM31" s="0" t="n">
        <f aca="false">ABS(LOG(AM13/C13,2))</f>
        <v>0.101534824916116</v>
      </c>
      <c r="AN31" s="0" t="n">
        <f aca="false">ABS(LOG(AN13/D13,2))</f>
        <v>0.129235907766334</v>
      </c>
      <c r="AO31" s="0" t="n">
        <f aca="false">ABS(LOG(AO13/E13,2))</f>
        <v>0.177708261679033</v>
      </c>
      <c r="AP31" s="0" t="n">
        <f aca="false">ABS(LOG(AP13/F13,2))</f>
        <v>0.205142240625298</v>
      </c>
      <c r="AQ31" s="0" t="n">
        <f aca="false">ABS(LOG(AQ13/G13,2))</f>
        <v>0.199553447284573</v>
      </c>
      <c r="AR31" s="0" t="n">
        <f aca="false">ABS(LOG(AR13/B13,2))</f>
        <v>0.567834675159487</v>
      </c>
      <c r="AS31" s="0" t="n">
        <f aca="false">ABS(LOG(AS13/C13,2))</f>
        <v>0.577890048917512</v>
      </c>
      <c r="AT31" s="0" t="n">
        <f aca="false">ABS(LOG(AT13/D13,2))</f>
        <v>0.560521234147062</v>
      </c>
      <c r="AU31" s="0" t="n">
        <f aca="false">ABS(LOG(AU13/E13,2))</f>
        <v>0.470728756294069</v>
      </c>
      <c r="AV31" s="0" t="n">
        <f aca="false">ABS(LOG(AV13/F13,2))</f>
        <v>0.476222999840402</v>
      </c>
      <c r="AW31" s="0" t="n">
        <f aca="false">ABS(LOG(AW13/G13,2))</f>
        <v>0.474389259471644</v>
      </c>
      <c r="AX31" s="0" t="n">
        <f aca="false">ABS(LOG(AX13/B13,2))</f>
        <v>1.04351846316665</v>
      </c>
      <c r="AY31" s="0" t="n">
        <f aca="false">ABS(LOG(AY13/C13,2))</f>
        <v>1.47805907395509</v>
      </c>
      <c r="AZ31" s="0" t="n">
        <f aca="false">ABS(LOG(AZ13/D13,2))</f>
        <v>1.77370286956761</v>
      </c>
      <c r="BA31" s="0" t="n">
        <f aca="false">ABS(LOG(BA13/E13,2))</f>
        <v>2.07408736270284</v>
      </c>
      <c r="BB31" s="0" t="n">
        <f aca="false">ABS(LOG(BB13/F13,2))</f>
        <v>1.48635044758648</v>
      </c>
      <c r="BC31" s="0" t="n">
        <f aca="false">ABS(LOG(BC13/G13,2))</f>
        <v>1.67458068878128</v>
      </c>
      <c r="BD31" s="0" t="n">
        <f aca="false">ABS(LOG(BD13/B13,2))</f>
        <v>0.181507822953139</v>
      </c>
      <c r="BE31" s="0" t="n">
        <f aca="false">ABS(LOG(BE13/C13,2))</f>
        <v>0.269370048157084</v>
      </c>
      <c r="BF31" s="0" t="n">
        <f aca="false">ABS(LOG(BF13/D13,2))</f>
        <v>0.344143409615844</v>
      </c>
      <c r="BG31" s="0" t="n">
        <f aca="false">ABS(LOG(BG13/E13,2))</f>
        <v>0.183854816917882</v>
      </c>
      <c r="BH31" s="0" t="n">
        <f aca="false">ABS(LOG(BH13/F13,2))</f>
        <v>0.239301075793032</v>
      </c>
      <c r="BI31" s="0" t="n">
        <f aca="false">ABS(LOG(BI13/G13,2))</f>
        <v>0.0410430753835347</v>
      </c>
      <c r="BJ31" s="0" t="n">
        <f aca="false">ABS(LOG(BJ13/B13,2))</f>
        <v>1.92014161910638</v>
      </c>
      <c r="BK31" s="0" t="n">
        <f aca="false">ABS(LOG(BK13/C13,2))</f>
        <v>2.06508995501747</v>
      </c>
      <c r="BL31" s="0" t="n">
        <f aca="false">ABS(LOG(BL13/D13,2))</f>
        <v>1.90833401247819</v>
      </c>
      <c r="BM31" s="0" t="n">
        <f aca="false">ABS(LOG(BM13/E13,2))</f>
        <v>2.05340814996984</v>
      </c>
      <c r="BN31" s="0" t="n">
        <f aca="false">ABS(LOG(BN13/F13,2))</f>
        <v>1.81197894858305</v>
      </c>
      <c r="BO31" s="0" t="n">
        <f aca="false">ABS(LOG(BO13/G13,2))</f>
        <v>2.0726994885786</v>
      </c>
      <c r="BP31" s="0" t="n">
        <f aca="false">ABS(LOG(BP13/B13,2))</f>
        <v>5.20024953829911</v>
      </c>
      <c r="BQ31" s="0" t="n">
        <f aca="false">ABS(LOG(BQ13/C13,2))</f>
        <v>5.23088115695277</v>
      </c>
      <c r="BR31" s="0" t="n">
        <f aca="false">ABS(LOG(BR13/D13,2))</f>
        <v>5.1942004936263</v>
      </c>
      <c r="BS31" s="0" t="n">
        <f aca="false">ABS(LOG(BS13/E13,2))</f>
        <v>5.13506536953897</v>
      </c>
      <c r="BT31" s="0" t="n">
        <f aca="false">ABS(LOG(BT13/F13,2))</f>
        <v>5.12928301694497</v>
      </c>
      <c r="BU31" s="0" t="n">
        <f aca="false">ABS(LOG(BU13/G13,2))</f>
        <v>5.13506536953897</v>
      </c>
      <c r="BV31" s="0" t="n">
        <f aca="false">ABS(LOG(BV13/B13,2))</f>
        <v>2.03369610894724</v>
      </c>
      <c r="BW31" s="0" t="n">
        <f aca="false">ABS(LOG(BW13/C13,2))</f>
        <v>2.49515445941993</v>
      </c>
      <c r="BX31" s="0" t="n">
        <f aca="false">ABS(LOG(BX13/D13,2))</f>
        <v>3.01825170455622</v>
      </c>
      <c r="BY31" s="0" t="n">
        <f aca="false">ABS(LOG(BY13/E13,2))</f>
        <v>2.57838235229744</v>
      </c>
      <c r="BZ31" s="0" t="n">
        <f aca="false">ABS(LOG(BZ13/F13,2))</f>
        <v>2.66566056009307</v>
      </c>
      <c r="CA31" s="0" t="n">
        <f aca="false">ABS(LOG(CA13/G13,2))</f>
        <v>2.78559094776595</v>
      </c>
      <c r="CB31" s="0" t="n">
        <f aca="false">ABS(LOG(CB13/B13,2))</f>
        <v>0.125311026088174</v>
      </c>
      <c r="CC31" s="0" t="n">
        <f aca="false">ABS(LOG(CC13/C13,2))</f>
        <v>0.125159855653616</v>
      </c>
      <c r="CD31" s="0" t="n">
        <f aca="false">ABS(LOG(CD13/D13,2))</f>
        <v>0.125159855653616</v>
      </c>
      <c r="CE31" s="0" t="n">
        <f aca="false">ABS(LOG(CE13/E13,2))</f>
        <v>0.12485746725576</v>
      </c>
      <c r="CF31" s="0" t="n">
        <f aca="false">ABS(LOG(CF13/F13,2))</f>
        <v>0.12485746725576</v>
      </c>
      <c r="CG31" s="0" t="n">
        <f aca="false">ABS(LOG(CG13/G13,2))</f>
        <v>0.125008669377251</v>
      </c>
      <c r="CH31" s="0" t="n">
        <f aca="false">ABS(LOG(CH13/B13,2))</f>
        <v>0.120057004371921</v>
      </c>
      <c r="CI31" s="0" t="n">
        <f aca="false">ABS(LOG(CI13/C13,2))</f>
        <v>0.120276786180296</v>
      </c>
      <c r="CJ31" s="0" t="n">
        <f aca="false">ABS(LOG(CJ13/D13,2))</f>
        <v>0.120144995820687</v>
      </c>
      <c r="CK31" s="0" t="n">
        <f aca="false">ABS(LOG(CK13/E13,2))</f>
        <v>0.115378456344213</v>
      </c>
      <c r="CL31" s="0" t="n">
        <f aca="false">ABS(LOG(CL13/F13,2))</f>
        <v>0.115649234000315</v>
      </c>
      <c r="CM31" s="0" t="n">
        <f aca="false">ABS(LOG(CM13/G13,2))</f>
        <v>0.115415521179152</v>
      </c>
      <c r="CN31" s="0" t="n">
        <f aca="false">ABS(LOG(CN13/B13,2))</f>
        <v>2.87970576628229</v>
      </c>
      <c r="CO31" s="0" t="n">
        <f aca="false">ABS(LOG(CO13/C13,2))</f>
        <v>2.87296943478641</v>
      </c>
      <c r="CP31" s="0" t="n">
        <f aca="false">ABS(LOG(CP13/D13,2))</f>
        <v>2.77279056236578</v>
      </c>
      <c r="CQ31" s="0" t="n">
        <f aca="false">ABS(LOG(CQ13/E13,2))</f>
        <v>2.87521837528997</v>
      </c>
      <c r="CR31" s="0" t="n">
        <f aca="false">ABS(LOG(CR13/F13,2))</f>
        <v>2.84799690655495</v>
      </c>
      <c r="CS31" s="0" t="n">
        <f aca="false">ABS(LOG(CS13/G13,2))</f>
        <v>2.86167184345203</v>
      </c>
      <c r="CT31" s="0" t="n">
        <f aca="false">ABS(LOG(CT13/B13,2))</f>
        <v>0.139033304886581</v>
      </c>
      <c r="CU31" s="0" t="n">
        <f aca="false">ABS(LOG(CU13/C13,2))</f>
        <v>0.139319172548974</v>
      </c>
      <c r="CV31" s="0" t="n">
        <f aca="false">ABS(LOG(CV13/D13,2))</f>
        <v>0.139219502935667</v>
      </c>
      <c r="CW31" s="0" t="n">
        <f aca="false">ABS(LOG(CW13/E13,2))</f>
        <v>0.15553304228218</v>
      </c>
      <c r="CX31" s="0" t="n">
        <f aca="false">ABS(LOG(CX13/F13,2))</f>
        <v>0.156464741009699</v>
      </c>
      <c r="CY31" s="0" t="n">
        <f aca="false">ABS(LOG(CY13/G13,2))</f>
        <v>0.155646308092879</v>
      </c>
    </row>
    <row r="32" customFormat="false" ht="14.65" hidden="false" customHeight="false" outlineLevel="0" collapsed="false">
      <c r="A32" s="1" t="s">
        <v>8</v>
      </c>
      <c r="B32" s="0" t="n">
        <f aca="false">(-1)*B48</f>
        <v>-10.7180973722985</v>
      </c>
      <c r="C32" s="0" t="n">
        <f aca="false">(B32-MIN($B$23:$B$39))/(MAX($B$23:$B$39)-MIN($B$23:$B$39))</f>
        <v>0.563693660100921</v>
      </c>
      <c r="H32" s="0" t="n">
        <f aca="false">ABS(LOG(H14/B14,2))</f>
        <v>0.0153270495020355</v>
      </c>
      <c r="I32" s="0" t="n">
        <f aca="false">ABS(LOG(I14/C14,2))</f>
        <v>0.0155701914380917</v>
      </c>
      <c r="J32" s="0" t="n">
        <f aca="false">ABS(LOG(J14/D14,2))</f>
        <v>0.015664510693196</v>
      </c>
      <c r="K32" s="0" t="n">
        <f aca="false">ABS(LOG(K14/E14,2))</f>
        <v>0.00242042226975528</v>
      </c>
      <c r="L32" s="0" t="n">
        <f aca="false">ABS(LOG(L14/F14,2))</f>
        <v>0.00229487228207765</v>
      </c>
      <c r="M32" s="0" t="n">
        <f aca="false">ABS(LOG(M14/G14,2))</f>
        <v>0.0023786045864131</v>
      </c>
      <c r="N32" s="0" t="n">
        <f aca="false">ABS(LOG(N14/B14,2))</f>
        <v>0.738613447047689</v>
      </c>
      <c r="O32" s="0" t="n">
        <f aca="false">ABS(LOG(O14/C14,2))</f>
        <v>0.739008651827831</v>
      </c>
      <c r="P32" s="0" t="n">
        <f aca="false">ABS(LOG(P14/D14,2))</f>
        <v>0.741772058141663</v>
      </c>
      <c r="Q32" s="0" t="n">
        <f aca="false">ABS(LOG(Q14/E14,2))</f>
        <v>0.549126980199267</v>
      </c>
      <c r="R32" s="0" t="n">
        <f aca="false">ABS(LOG(R14/F14,2))</f>
        <v>0.550741216111637</v>
      </c>
      <c r="S32" s="0" t="n">
        <f aca="false">ABS(LOG(S14/G14,2))</f>
        <v>0.548563449454674</v>
      </c>
      <c r="T32" s="0" t="n">
        <f aca="false">ABS(LOG(T14/B14,2))</f>
        <v>0.154046151106675</v>
      </c>
      <c r="U32" s="0" t="n">
        <f aca="false">ABS(LOG(U14/C14,2))</f>
        <v>0.154342483662074</v>
      </c>
      <c r="V32" s="0" t="n">
        <f aca="false">ABS(LOG(V14/D14,2))</f>
        <v>0.154342483662074</v>
      </c>
      <c r="W32" s="0" t="n">
        <f aca="false">ABS(LOG(W14/E14,2))</f>
        <v>0.149544295804486</v>
      </c>
      <c r="X32" s="0" t="n">
        <f aca="false">ABS(LOG(X14/F14,2))</f>
        <v>0.149346089375751</v>
      </c>
      <c r="Y32" s="0" t="n">
        <f aca="false">ABS(LOG(Y14/G14,2))</f>
        <v>0.149792015553182</v>
      </c>
      <c r="Z32" s="0" t="n">
        <f aca="false">ABS(LOG(Z14/B14,2))</f>
        <v>0.407018602378851</v>
      </c>
      <c r="AA32" s="0" t="n">
        <f aca="false">ABS(LOG(AA14/C14,2))</f>
        <v>0.413222684533295</v>
      </c>
      <c r="AB32" s="0" t="n">
        <f aca="false">ABS(LOG(AB14/D14,2))</f>
        <v>0.407515911946301</v>
      </c>
      <c r="AC32" s="0" t="n">
        <f aca="false">ABS(LOG(AC14/E14,2))</f>
        <v>0.396911023231956</v>
      </c>
      <c r="AD32" s="0" t="n">
        <f aca="false">ABS(LOG(AD14/F14,2))</f>
        <v>0.402992377541258</v>
      </c>
      <c r="AE32" s="0" t="n">
        <f aca="false">ABS(LOG(AE14/G14,2))</f>
        <v>0.394864261824814</v>
      </c>
      <c r="AF32" s="0" t="n">
        <f aca="false">ABS(LOG(AF14/B14,2))</f>
        <v>0.846163748695996</v>
      </c>
      <c r="AG32" s="0" t="n">
        <f aca="false">ABS(LOG(AG14/C14,2))</f>
        <v>0.805610857136304</v>
      </c>
      <c r="AH32" s="0" t="n">
        <f aca="false">ABS(LOG(AH14/D14,2))</f>
        <v>0.8481800942945</v>
      </c>
      <c r="AI32" s="0" t="n">
        <f aca="false">ABS(LOG(AI14/E14,2))</f>
        <v>0.750324736834081</v>
      </c>
      <c r="AJ32" s="0" t="n">
        <f aca="false">ABS(LOG(AJ14/F14,2))</f>
        <v>0.760385208136993</v>
      </c>
      <c r="AK32" s="0" t="n">
        <f aca="false">ABS(LOG(AK14/G14,2))</f>
        <v>0.757787278220745</v>
      </c>
      <c r="AL32" s="0" t="n">
        <f aca="false">ABS(LOG(AL14/B14,2))</f>
        <v>0.671426106531197</v>
      </c>
      <c r="AM32" s="0" t="n">
        <f aca="false">ABS(LOG(AM14/C14,2))</f>
        <v>0.59472333233665</v>
      </c>
      <c r="AN32" s="0" t="n">
        <f aca="false">ABS(LOG(AN14/D14,2))</f>
        <v>0.588263863811407</v>
      </c>
      <c r="AO32" s="0" t="n">
        <f aca="false">ABS(LOG(AO14/E14,2))</f>
        <v>0.739624433607458</v>
      </c>
      <c r="AP32" s="0" t="n">
        <f aca="false">ABS(LOG(AP14/F14,2))</f>
        <v>0.71614029862948</v>
      </c>
      <c r="AQ32" s="0" t="n">
        <f aca="false">ABS(LOG(AQ14/G14,2))</f>
        <v>0.715508428430972</v>
      </c>
      <c r="AR32" s="0" t="n">
        <f aca="false">ABS(LOG(AR14/B14,2))</f>
        <v>1.69418786532487</v>
      </c>
      <c r="AS32" s="0" t="n">
        <f aca="false">ABS(LOG(AS14/C14,2))</f>
        <v>1.6984625204252</v>
      </c>
      <c r="AT32" s="0" t="n">
        <f aca="false">ABS(LOG(AT14/D14,2))</f>
        <v>1.71352435042247</v>
      </c>
      <c r="AU32" s="0" t="n">
        <f aca="false">ABS(LOG(AU14/E14,2))</f>
        <v>1.68143937258288</v>
      </c>
      <c r="AV32" s="0" t="n">
        <f aca="false">ABS(LOG(AV14/F14,2))</f>
        <v>1.6830267870554</v>
      </c>
      <c r="AW32" s="0" t="n">
        <f aca="false">ABS(LOG(AW14/G14,2))</f>
        <v>1.67879755708385</v>
      </c>
      <c r="AX32" s="0" t="n">
        <f aca="false">ABS(LOG(AX14/B14,2))</f>
        <v>0.119858886335381</v>
      </c>
      <c r="AY32" s="0" t="n">
        <f aca="false">ABS(LOG(AY14/C14,2))</f>
        <v>0.0651192749936082</v>
      </c>
      <c r="AZ32" s="0" t="n">
        <f aca="false">ABS(LOG(AZ14/D14,2))</f>
        <v>0.156957975387815</v>
      </c>
      <c r="BA32" s="0" t="n">
        <f aca="false">ABS(LOG(BA14/E14,2))</f>
        <v>0.0738559576111774</v>
      </c>
      <c r="BB32" s="0" t="n">
        <f aca="false">ABS(LOG(BB14/F14,2))</f>
        <v>0.01663848045145</v>
      </c>
      <c r="BC32" s="0" t="n">
        <f aca="false">ABS(LOG(BC14/G14,2))</f>
        <v>0.218870136721494</v>
      </c>
      <c r="BD32" s="0" t="n">
        <f aca="false">ABS(LOG(BD14/B14,2))</f>
        <v>0.0349395019508077</v>
      </c>
      <c r="BE32" s="0" t="n">
        <f aca="false">ABS(LOG(BE14/C14,2))</f>
        <v>0.242360883695072</v>
      </c>
      <c r="BF32" s="0" t="n">
        <f aca="false">ABS(LOG(BF14/D14,2))</f>
        <v>0.195461838089735</v>
      </c>
      <c r="BG32" s="0" t="n">
        <f aca="false">ABS(LOG(BG14/E14,2))</f>
        <v>0.137971646234133</v>
      </c>
      <c r="BH32" s="0" t="n">
        <f aca="false">ABS(LOG(BH14/F14,2))</f>
        <v>0.147347623510537</v>
      </c>
      <c r="BI32" s="0" t="n">
        <f aca="false">ABS(LOG(BI14/G14,2))</f>
        <v>0.209623517325821</v>
      </c>
      <c r="BJ32" s="0" t="n">
        <f aca="false">ABS(LOG(BJ14/B14,2))</f>
        <v>2.49515445941993</v>
      </c>
      <c r="BK32" s="0" t="n">
        <f aca="false">ABS(LOG(BK14/C14,2))</f>
        <v>2.24957725066268</v>
      </c>
      <c r="BL32" s="0" t="n">
        <f aca="false">ABS(LOG(BL14/D14,2))</f>
        <v>2.0726994885786</v>
      </c>
      <c r="BM32" s="0" t="n">
        <f aca="false">ABS(LOG(BM14/E14,2))</f>
        <v>2.33962331147492</v>
      </c>
      <c r="BN32" s="0" t="n">
        <f aca="false">ABS(LOG(BN14/F14,2))</f>
        <v>2.31398085165758</v>
      </c>
      <c r="BO32" s="0" t="n">
        <f aca="false">ABS(LOG(BO14/G14,2))</f>
        <v>2.45061011409779</v>
      </c>
      <c r="BP32" s="0" t="n">
        <f aca="false">ABS(LOG(BP14/B14,2))</f>
        <v>2.5138667196821</v>
      </c>
      <c r="BQ32" s="0" t="n">
        <f aca="false">ABS(LOG(BQ14/C14,2))</f>
        <v>2.52142011411373</v>
      </c>
      <c r="BR32" s="0" t="n">
        <f aca="false">ABS(LOG(BR14/D14,2))</f>
        <v>2.5176384735713</v>
      </c>
      <c r="BS32" s="0" t="n">
        <f aca="false">ABS(LOG(BS14/E14,2))</f>
        <v>2.42146376843828</v>
      </c>
      <c r="BT32" s="0" t="n">
        <f aca="false">ABS(LOG(BT14/F14,2))</f>
        <v>2.42529641308154</v>
      </c>
      <c r="BU32" s="0" t="n">
        <f aca="false">ABS(LOG(BU14/G14,2))</f>
        <v>2.42352623489517</v>
      </c>
      <c r="BV32" s="0" t="n">
        <f aca="false">ABS(LOG(BV14/B14,2))</f>
        <v>1.34017979944359</v>
      </c>
      <c r="BW32" s="0" t="n">
        <f aca="false">ABS(LOG(BW14/C14,2))</f>
        <v>1.254289378012</v>
      </c>
      <c r="BX32" s="0" t="n">
        <f aca="false">ABS(LOG(BX14/D14,2))</f>
        <v>1.35528669183379</v>
      </c>
      <c r="BY32" s="0" t="n">
        <f aca="false">ABS(LOG(BY14/E14,2))</f>
        <v>1.33878898178946</v>
      </c>
      <c r="BZ32" s="0" t="n">
        <f aca="false">ABS(LOG(BZ14/F14,2))</f>
        <v>1.37839071673584</v>
      </c>
      <c r="CA32" s="0" t="n">
        <f aca="false">ABS(LOG(CA14/G14,2))</f>
        <v>1.64385618977472</v>
      </c>
      <c r="CB32" s="0" t="n">
        <f aca="false">ABS(LOG(CB14/B14,2))</f>
        <v>0.127727601261058</v>
      </c>
      <c r="CC32" s="0" t="n">
        <f aca="false">ABS(LOG(CC14/C14,2))</f>
        <v>0.127727601261058</v>
      </c>
      <c r="CD32" s="0" t="n">
        <f aca="false">ABS(LOG(CD14/D14,2))</f>
        <v>0.127425750639412</v>
      </c>
      <c r="CE32" s="0" t="n">
        <f aca="false">ABS(LOG(CE14/E14,2))</f>
        <v>0.125714069823409</v>
      </c>
      <c r="CF32" s="0" t="n">
        <f aca="false">ABS(LOG(CF14/F14,2))</f>
        <v>0.125764442374204</v>
      </c>
      <c r="CG32" s="0" t="n">
        <f aca="false">ABS(LOG(CG14/G14,2))</f>
        <v>0.125714069823409</v>
      </c>
      <c r="CH32" s="0" t="n">
        <f aca="false">ABS(LOG(CH14/B14,2))</f>
        <v>0.10985061495336</v>
      </c>
      <c r="CI32" s="0" t="n">
        <f aca="false">ABS(LOG(CI14/C14,2))</f>
        <v>0.111013934437487</v>
      </c>
      <c r="CJ32" s="0" t="n">
        <f aca="false">ABS(LOG(CJ14/D14,2))</f>
        <v>0.110956206166187</v>
      </c>
      <c r="CK32" s="0" t="n">
        <f aca="false">ABS(LOG(CK14/E14,2))</f>
        <v>0.105825946359084</v>
      </c>
      <c r="CL32" s="0" t="n">
        <f aca="false">ABS(LOG(CL14/F14,2))</f>
        <v>0.106001777688328</v>
      </c>
      <c r="CM32" s="0" t="n">
        <f aca="false">ABS(LOG(CM14/G14,2))</f>
        <v>0.10598457949174</v>
      </c>
      <c r="CN32" s="0" t="n">
        <f aca="false">ABS(LOG(CN14/B14,2))</f>
        <v>2.60407132366886</v>
      </c>
      <c r="CO32" s="0" t="n">
        <f aca="false">ABS(LOG(CO14/C14,2))</f>
        <v>2.6202512507243</v>
      </c>
      <c r="CP32" s="0" t="n">
        <f aca="false">ABS(LOG(CP14/D14,2))</f>
        <v>2.95817982430537</v>
      </c>
      <c r="CQ32" s="0" t="n">
        <f aca="false">ABS(LOG(CQ14/E14,2))</f>
        <v>0.537473574939837</v>
      </c>
      <c r="CR32" s="0" t="n">
        <f aca="false">ABS(LOG(CR14/F14,2))</f>
        <v>0.65382435886596</v>
      </c>
      <c r="CS32" s="0" t="n">
        <f aca="false">ABS(LOG(CS14/G14,2))</f>
        <v>0.596821584589473</v>
      </c>
      <c r="CT32" s="0" t="n">
        <f aca="false">ABS(LOG(CT14/B14,2))</f>
        <v>0.138477746455015</v>
      </c>
      <c r="CU32" s="0" t="n">
        <f aca="false">ABS(LOG(CU14/C14,2))</f>
        <v>0.138188896635055</v>
      </c>
      <c r="CV32" s="0" t="n">
        <f aca="false">ABS(LOG(CV14/D14,2))</f>
        <v>0.138144753070727</v>
      </c>
      <c r="CW32" s="0" t="n">
        <f aca="false">ABS(LOG(CW14/E14,2))</f>
        <v>0.15486034766846</v>
      </c>
      <c r="CX32" s="0" t="n">
        <f aca="false">ABS(LOG(CX14/F14,2))</f>
        <v>0.154793630192875</v>
      </c>
      <c r="CY32" s="0" t="n">
        <f aca="false">ABS(LOG(CY14/G14,2))</f>
        <v>0.154622180281947</v>
      </c>
    </row>
    <row r="33" customFormat="false" ht="14.65" hidden="false" customHeight="false" outlineLevel="0" collapsed="false">
      <c r="A33" s="1" t="s">
        <v>9</v>
      </c>
      <c r="B33" s="0" t="n">
        <f aca="false">(-1)*B49</f>
        <v>-9.71654427939671</v>
      </c>
      <c r="C33" s="0" t="n">
        <f aca="false">(B33-MIN($B$23:$B$39))/(MAX($B$23:$B$39)-MIN($B$23:$B$39))</f>
        <v>0.613735674054932</v>
      </c>
      <c r="H33" s="0" t="n">
        <f aca="false">ABS(LOG(H15/B15,2))</f>
        <v>0.00212529257525116</v>
      </c>
      <c r="I33" s="0" t="n">
        <f aca="false">ABS(LOG(I15/C15,2))</f>
        <v>0.00212192330258056</v>
      </c>
      <c r="J33" s="0" t="n">
        <f aca="false">ABS(LOG(J15/D15,2))</f>
        <v>0.00212973208698407</v>
      </c>
      <c r="K33" s="0" t="n">
        <f aca="false">ABS(LOG(K15/E15,2))</f>
        <v>0.0024466446296199</v>
      </c>
      <c r="L33" s="0" t="n">
        <f aca="false">ABS(LOG(L15/F15,2))</f>
        <v>0.00236881398448976</v>
      </c>
      <c r="M33" s="0" t="n">
        <f aca="false">ABS(LOG(M15/G15,2))</f>
        <v>0.00233564180845514</v>
      </c>
      <c r="N33" s="0" t="n">
        <f aca="false">ABS(LOG(N15/B15,2))</f>
        <v>0.413207207546732</v>
      </c>
      <c r="O33" s="0" t="n">
        <f aca="false">ABS(LOG(O15/C15,2))</f>
        <v>0.414614933852482</v>
      </c>
      <c r="P33" s="0" t="n">
        <f aca="false">ABS(LOG(P15/D15,2))</f>
        <v>0.413129820123306</v>
      </c>
      <c r="Q33" s="0" t="n">
        <f aca="false">ABS(LOG(Q15/E15,2))</f>
        <v>0.220304681906315</v>
      </c>
      <c r="R33" s="0" t="n">
        <f aca="false">ABS(LOG(R15/F15,2))</f>
        <v>0.221800079746189</v>
      </c>
      <c r="S33" s="0" t="n">
        <f aca="false">ABS(LOG(S15/G15,2))</f>
        <v>0.220041816736291</v>
      </c>
      <c r="T33" s="0" t="n">
        <f aca="false">ABS(LOG(T15/B15,2))</f>
        <v>0.154194324992789</v>
      </c>
      <c r="U33" s="0" t="n">
        <f aca="false">ABS(LOG(U15/C15,2))</f>
        <v>0.15426840622934</v>
      </c>
      <c r="V33" s="0" t="n">
        <f aca="false">ABS(LOG(V15/D15,2))</f>
        <v>0.154249886276826</v>
      </c>
      <c r="W33" s="0" t="n">
        <f aca="false">ABS(LOG(W15/E15,2))</f>
        <v>0.14970001032605</v>
      </c>
      <c r="X33" s="0" t="n">
        <f aca="false">ABS(LOG(X15/F15,2))</f>
        <v>0.149508903796455</v>
      </c>
      <c r="Y33" s="0" t="n">
        <f aca="false">ABS(LOG(Y15/G15,2))</f>
        <v>0.149912321228377</v>
      </c>
      <c r="Z33" s="0" t="n">
        <f aca="false">ABS(LOG(Z15/B15,2))</f>
        <v>0.377607673994665</v>
      </c>
      <c r="AA33" s="0" t="n">
        <f aca="false">ABS(LOG(AA15/C15,2))</f>
        <v>0.380539482733192</v>
      </c>
      <c r="AB33" s="0" t="n">
        <f aca="false">ABS(LOG(AB15/D15,2))</f>
        <v>0.378162797669822</v>
      </c>
      <c r="AC33" s="0" t="n">
        <f aca="false">ABS(LOG(AC15/E15,2))</f>
        <v>0.366010122966909</v>
      </c>
      <c r="AD33" s="0" t="n">
        <f aca="false">ABS(LOG(AD15/F15,2))</f>
        <v>0.370881662547201</v>
      </c>
      <c r="AE33" s="0" t="n">
        <f aca="false">ABS(LOG(AE15/G15,2))</f>
        <v>0.365534860738181</v>
      </c>
      <c r="AF33" s="0" t="n">
        <f aca="false">ABS(LOG(AF15/B15,2))</f>
        <v>0.256503496988949</v>
      </c>
      <c r="AG33" s="0" t="n">
        <f aca="false">ABS(LOG(AG15/C15,2))</f>
        <v>0.256798969759142</v>
      </c>
      <c r="AH33" s="0" t="n">
        <f aca="false">ABS(LOG(AH15/D15,2))</f>
        <v>0.247055719273875</v>
      </c>
      <c r="AI33" s="0" t="n">
        <f aca="false">ABS(LOG(AI15/E15,2))</f>
        <v>0.369214181295287</v>
      </c>
      <c r="AJ33" s="0" t="n">
        <f aca="false">ABS(LOG(AJ15/F15,2))</f>
        <v>0.323931592795029</v>
      </c>
      <c r="AK33" s="0" t="n">
        <f aca="false">ABS(LOG(AK15/G15,2))</f>
        <v>0.34337381631549</v>
      </c>
      <c r="AL33" s="0" t="n">
        <f aca="false">ABS(LOG(AL15/B15,2))</f>
        <v>0.544921764426257</v>
      </c>
      <c r="AM33" s="0" t="n">
        <f aca="false">ABS(LOG(AM15/C15,2))</f>
        <v>0.552730646838276</v>
      </c>
      <c r="AN33" s="0" t="n">
        <f aca="false">ABS(LOG(AN15/D15,2))</f>
        <v>0.557879240701086</v>
      </c>
      <c r="AO33" s="0" t="n">
        <f aca="false">ABS(LOG(AO15/E15,2))</f>
        <v>0.454209104996775</v>
      </c>
      <c r="AP33" s="0" t="n">
        <f aca="false">ABS(LOG(AP15/F15,2))</f>
        <v>0.434848513071436</v>
      </c>
      <c r="AQ33" s="0" t="n">
        <f aca="false">ABS(LOG(AQ15/G15,2))</f>
        <v>0.432716819363806</v>
      </c>
      <c r="AR33" s="0" t="n">
        <f aca="false">ABS(LOG(AR15/B15,2))</f>
        <v>4.38383053381327</v>
      </c>
      <c r="AS33" s="0" t="n">
        <f aca="false">ABS(LOG(AS15/C15,2))</f>
        <v>4.39462758346596</v>
      </c>
      <c r="AT33" s="0" t="n">
        <f aca="false">ABS(LOG(AT15/D15,2))</f>
        <v>4.4002741466071</v>
      </c>
      <c r="AU33" s="0" t="n">
        <f aca="false">ABS(LOG(AU15/E15,2))</f>
        <v>4.29185871973962</v>
      </c>
      <c r="AV33" s="0" t="n">
        <f aca="false">ABS(LOG(AV15/F15,2))</f>
        <v>4.30204467055681</v>
      </c>
      <c r="AW33" s="0" t="n">
        <f aca="false">ABS(LOG(AW15/G15,2))</f>
        <v>4.29278174922785</v>
      </c>
      <c r="AX33" s="0" t="n">
        <f aca="false">ABS(LOG(AX15/B15,2))</f>
        <v>0.545312710170185</v>
      </c>
      <c r="AY33" s="0" t="n">
        <f aca="false">ABS(LOG(AY15/C15,2))</f>
        <v>0.727754940564375</v>
      </c>
      <c r="AZ33" s="0" t="n">
        <f aca="false">ABS(LOG(AZ15/D15,2))</f>
        <v>0.587799152890691</v>
      </c>
      <c r="BA33" s="0" t="n">
        <f aca="false">ABS(LOG(BA15/E15,2))</f>
        <v>0.80529539987931</v>
      </c>
      <c r="BB33" s="0" t="n">
        <f aca="false">ABS(LOG(BB15/F15,2))</f>
        <v>0.902906608116359</v>
      </c>
      <c r="BC33" s="0" t="n">
        <f aca="false">ABS(LOG(BC15/G15,2))</f>
        <v>0.893555957106908</v>
      </c>
      <c r="BD33" s="0" t="n">
        <f aca="false">ABS(LOG(BD15/B15,2))</f>
        <v>0.707846422356508</v>
      </c>
      <c r="BE33" s="0" t="n">
        <f aca="false">ABS(LOG(BE15/C15,2))</f>
        <v>0.757972788353723</v>
      </c>
      <c r="BF33" s="0" t="n">
        <f aca="false">ABS(LOG(BF15/D15,2))</f>
        <v>0.74803096905503</v>
      </c>
      <c r="BG33" s="0" t="n">
        <f aca="false">ABS(LOG(BG15/E15,2))</f>
        <v>0.795456410045216</v>
      </c>
      <c r="BH33" s="0" t="n">
        <f aca="false">ABS(LOG(BH15/F15,2))</f>
        <v>0.828252763381318</v>
      </c>
      <c r="BI33" s="0" t="n">
        <f aca="false">ABS(LOG(BI15/G15,2))</f>
        <v>0.794051105895728</v>
      </c>
      <c r="BJ33" s="0" t="n">
        <f aca="false">ABS(LOG(BJ15/B15,2))</f>
        <v>1.53497334396456</v>
      </c>
      <c r="BK33" s="0" t="n">
        <f aca="false">ABS(LOG(BK15/C15,2))</f>
        <v>1.51139685433678</v>
      </c>
      <c r="BL33" s="0" t="n">
        <f aca="false">ABS(LOG(BL15/D15,2))</f>
        <v>1.54498190303028</v>
      </c>
      <c r="BM33" s="0" t="n">
        <f aca="false">ABS(LOG(BM15/E15,2))</f>
        <v>1.50147609629078</v>
      </c>
      <c r="BN33" s="0" t="n">
        <f aca="false">ABS(LOG(BN15/F15,2))</f>
        <v>1.48338376950862</v>
      </c>
      <c r="BO33" s="0" t="n">
        <f aca="false">ABS(LOG(BO15/G15,2))</f>
        <v>1.49661595472839</v>
      </c>
      <c r="BP33" s="0" t="n">
        <f aca="false">ABS(LOG(BP15/B15,2))</f>
        <v>1.03306333870323</v>
      </c>
      <c r="BQ33" s="0" t="n">
        <f aca="false">ABS(LOG(BQ15/C15,2))</f>
        <v>1.03411811001524</v>
      </c>
      <c r="BR33" s="0" t="n">
        <f aca="false">ABS(LOG(BR15/D15,2))</f>
        <v>1.03424473441001</v>
      </c>
      <c r="BS33" s="0" t="n">
        <f aca="false">ABS(LOG(BS15/E15,2))</f>
        <v>0.931687179051526</v>
      </c>
      <c r="BT33" s="0" t="n">
        <f aca="false">ABS(LOG(BT15/F15,2))</f>
        <v>0.935826651195381</v>
      </c>
      <c r="BU33" s="0" t="n">
        <f aca="false">ABS(LOG(BU15/G15,2))</f>
        <v>0.933395521513887</v>
      </c>
      <c r="BV33" s="0" t="n">
        <f aca="false">ABS(LOG(BV15/B15,2))</f>
        <v>1.41075699048271</v>
      </c>
      <c r="BW33" s="0" t="n">
        <f aca="false">ABS(LOG(BW15/C15,2))</f>
        <v>1.51982352552558</v>
      </c>
      <c r="BX33" s="0" t="n">
        <f aca="false">ABS(LOG(BX15/D15,2))</f>
        <v>1.55645396723659</v>
      </c>
      <c r="BY33" s="0" t="n">
        <f aca="false">ABS(LOG(BY15/E15,2))</f>
        <v>1.63001113377588</v>
      </c>
      <c r="BZ33" s="0" t="n">
        <f aca="false">ABS(LOG(BZ15/F15,2))</f>
        <v>1.87278989562052</v>
      </c>
      <c r="CA33" s="0" t="n">
        <f aca="false">ABS(LOG(CA15/G15,2))</f>
        <v>1.61514271756174</v>
      </c>
      <c r="CB33" s="0" t="n">
        <f aca="false">ABS(LOG(CB15/B15,2))</f>
        <v>0.124479392607801</v>
      </c>
      <c r="CC33" s="0" t="n">
        <f aca="false">ABS(LOG(CC15/C15,2))</f>
        <v>0.124630634356644</v>
      </c>
      <c r="CD33" s="0" t="n">
        <f aca="false">ABS(LOG(CD15/D15,2))</f>
        <v>0.124498298693505</v>
      </c>
      <c r="CE33" s="0" t="n">
        <f aca="false">ABS(LOG(CE15/E15,2))</f>
        <v>0.124295720594829</v>
      </c>
      <c r="CF33" s="0" t="n">
        <f aca="false">ABS(LOG(CF15/F15,2))</f>
        <v>0.124187667310111</v>
      </c>
      <c r="CG33" s="0" t="n">
        <f aca="false">ABS(LOG(CG15/G15,2))</f>
        <v>0.124468589019017</v>
      </c>
      <c r="CH33" s="0" t="n">
        <f aca="false">ABS(LOG(CH15/B15,2))</f>
        <v>0.119337374540316</v>
      </c>
      <c r="CI33" s="0" t="n">
        <f aca="false">ABS(LOG(CI15/C15,2))</f>
        <v>0.119392449099498</v>
      </c>
      <c r="CJ33" s="0" t="n">
        <f aca="false">ABS(LOG(CJ15/D15,2))</f>
        <v>0.119367134931275</v>
      </c>
      <c r="CK33" s="0" t="n">
        <f aca="false">ABS(LOG(CK15/E15,2))</f>
        <v>0.114757061729683</v>
      </c>
      <c r="CL33" s="0" t="n">
        <f aca="false">ABS(LOG(CL15/F15,2))</f>
        <v>0.114781429777784</v>
      </c>
      <c r="CM33" s="0" t="n">
        <f aca="false">ABS(LOG(CM15/G15,2))</f>
        <v>0.114615973088258</v>
      </c>
      <c r="CN33" s="0" t="n">
        <f aca="false">ABS(LOG(CN15/B15,2))</f>
        <v>0.301463992327647</v>
      </c>
      <c r="CO33" s="0" t="n">
        <f aca="false">ABS(LOG(CO15/C15,2))</f>
        <v>0.309104054529779</v>
      </c>
      <c r="CP33" s="0" t="n">
        <f aca="false">ABS(LOG(CP15/D15,2))</f>
        <v>0.358453970912477</v>
      </c>
      <c r="CQ33" s="0" t="n">
        <f aca="false">ABS(LOG(CQ15/E15,2))</f>
        <v>0.255751018282879</v>
      </c>
      <c r="CR33" s="0" t="n">
        <f aca="false">ABS(LOG(CR15/F15,2))</f>
        <v>0.205997983085779</v>
      </c>
      <c r="CS33" s="0" t="n">
        <f aca="false">ABS(LOG(CS15/G15,2))</f>
        <v>0.230660037320048</v>
      </c>
      <c r="CT33" s="0" t="n">
        <f aca="false">ABS(LOG(CT15/B15,2))</f>
        <v>0.139119866156254</v>
      </c>
      <c r="CU33" s="0" t="n">
        <f aca="false">ABS(LOG(CU15/C15,2))</f>
        <v>0.139076784727975</v>
      </c>
      <c r="CV33" s="0" t="n">
        <f aca="false">ABS(LOG(CV15/D15,2))</f>
        <v>0.139361793884233</v>
      </c>
      <c r="CW33" s="0" t="n">
        <f aca="false">ABS(LOG(CW15/E15,2))</f>
        <v>0.155624017193723</v>
      </c>
      <c r="CX33" s="0" t="n">
        <f aca="false">ABS(LOG(CX15/F15,2))</f>
        <v>0.15606874909814</v>
      </c>
      <c r="CY33" s="0" t="n">
        <f aca="false">ABS(LOG(CY15/G15,2))</f>
        <v>0.15593431774474</v>
      </c>
    </row>
    <row r="34" customFormat="false" ht="14.65" hidden="false" customHeight="false" outlineLevel="0" collapsed="false">
      <c r="A34" s="1" t="s">
        <v>10</v>
      </c>
      <c r="B34" s="0" t="n">
        <f aca="false">(-1)*B50</f>
        <v>-14.3266187310895</v>
      </c>
      <c r="C34" s="0" t="n">
        <f aca="false">(B34-MIN($B$23:$B$39))/(MAX($B$23:$B$39)-MIN($B$23:$B$39))</f>
        <v>0.383396002922536</v>
      </c>
      <c r="H34" s="0" t="n">
        <f aca="false">ABS(LOG(H16/B16,2))</f>
        <v>0.0780382841456939</v>
      </c>
      <c r="I34" s="0" t="n">
        <f aca="false">ABS(LOG(I16/C16,2))</f>
        <v>0.0781503057004647</v>
      </c>
      <c r="J34" s="0" t="n">
        <f aca="false">ABS(LOG(J16/D16,2))</f>
        <v>0.0782603652712456</v>
      </c>
      <c r="K34" s="0" t="n">
        <f aca="false">ABS(LOG(K16/E16,2))</f>
        <v>0.0844158053630421</v>
      </c>
      <c r="L34" s="0" t="n">
        <f aca="false">ABS(LOG(L16/F16,2))</f>
        <v>0.0848936162645791</v>
      </c>
      <c r="M34" s="0" t="n">
        <f aca="false">ABS(LOG(M16/G16,2))</f>
        <v>0.0846385842960341</v>
      </c>
      <c r="N34" s="0" t="n">
        <f aca="false">ABS(LOG(N16/B16,2))</f>
        <v>0.275926048342842</v>
      </c>
      <c r="O34" s="0" t="n">
        <f aca="false">ABS(LOG(O16/C16,2))</f>
        <v>0.277404076369084</v>
      </c>
      <c r="P34" s="0" t="n">
        <f aca="false">ABS(LOG(P16/D16,2))</f>
        <v>0.276421218784514</v>
      </c>
      <c r="Q34" s="0" t="n">
        <f aca="false">ABS(LOG(Q16/E16,2))</f>
        <v>0.10391520352558</v>
      </c>
      <c r="R34" s="0" t="n">
        <f aca="false">ABS(LOG(R16/F16,2))</f>
        <v>0.106305444320938</v>
      </c>
      <c r="S34" s="0" t="n">
        <f aca="false">ABS(LOG(S16/G16,2))</f>
        <v>0.108483237508702</v>
      </c>
      <c r="T34" s="0" t="n">
        <f aca="false">ABS(LOG(T16/B16,2))</f>
        <v>0.123980182314839</v>
      </c>
      <c r="U34" s="0" t="n">
        <f aca="false">ABS(LOG(U16/C16,2))</f>
        <v>0.124246449300767</v>
      </c>
      <c r="V34" s="0" t="n">
        <f aca="false">ABS(LOG(V16/D16,2))</f>
        <v>0.123889398245282</v>
      </c>
      <c r="W34" s="0" t="n">
        <f aca="false">ABS(LOG(W16/E16,2))</f>
        <v>0.139164395641032</v>
      </c>
      <c r="X34" s="0" t="n">
        <f aca="false">ABS(LOG(X16/F16,2))</f>
        <v>0.140296599982595</v>
      </c>
      <c r="Y34" s="0" t="n">
        <f aca="false">ABS(LOG(Y16/G16,2))</f>
        <v>0.138350481664955</v>
      </c>
      <c r="Z34" s="0" t="n">
        <f aca="false">ABS(LOG(Z16/B16,2))</f>
        <v>0.271182631305964</v>
      </c>
      <c r="AA34" s="0" t="n">
        <f aca="false">ABS(LOG(AA16/C16,2))</f>
        <v>0.275199573571751</v>
      </c>
      <c r="AB34" s="0" t="n">
        <f aca="false">ABS(LOG(AB16/D16,2))</f>
        <v>0.271333860955834</v>
      </c>
      <c r="AC34" s="0" t="n">
        <f aca="false">ABS(LOG(AC16/E16,2))</f>
        <v>0.348224419024605</v>
      </c>
      <c r="AD34" s="0" t="n">
        <f aca="false">ABS(LOG(AD16/F16,2))</f>
        <v>0.356929136780614</v>
      </c>
      <c r="AE34" s="0" t="n">
        <f aca="false">ABS(LOG(AE16/G16,2))</f>
        <v>0.344460432695824</v>
      </c>
      <c r="AF34" s="0" t="n">
        <f aca="false">ABS(LOG(AF16/B16,2))</f>
        <v>0.0673755141683535</v>
      </c>
      <c r="AG34" s="0" t="n">
        <f aca="false">ABS(LOG(AG16/C16,2))</f>
        <v>0.0901586639339828</v>
      </c>
      <c r="AH34" s="0" t="n">
        <f aca="false">ABS(LOG(AH16/D16,2))</f>
        <v>0.0666500956530906</v>
      </c>
      <c r="AI34" s="0" t="n">
        <f aca="false">ABS(LOG(AI16/E16,2))</f>
        <v>0.158491183898699</v>
      </c>
      <c r="AJ34" s="0" t="n">
        <f aca="false">ABS(LOG(AJ16/F16,2))</f>
        <v>0.15047248740148</v>
      </c>
      <c r="AK34" s="0" t="n">
        <f aca="false">ABS(LOG(AK16/G16,2))</f>
        <v>0.140907881139193</v>
      </c>
      <c r="AL34" s="0" t="n">
        <f aca="false">ABS(LOG(AL16/B16,2))</f>
        <v>0.530335621152247</v>
      </c>
      <c r="AM34" s="0" t="n">
        <f aca="false">ABS(LOG(AM16/C16,2))</f>
        <v>0.547002447466265</v>
      </c>
      <c r="AN34" s="0" t="n">
        <f aca="false">ABS(LOG(AN16/D16,2))</f>
        <v>0.557562595233687</v>
      </c>
      <c r="AO34" s="0" t="n">
        <f aca="false">ABS(LOG(AO16/E16,2))</f>
        <v>0.586032625276108</v>
      </c>
      <c r="AP34" s="0" t="n">
        <f aca="false">ABS(LOG(AP16/F16,2))</f>
        <v>0.573413067173136</v>
      </c>
      <c r="AQ34" s="0" t="n">
        <f aca="false">ABS(LOG(AQ16/G16,2))</f>
        <v>0.580626112895711</v>
      </c>
      <c r="AR34" s="0" t="n">
        <f aca="false">ABS(LOG(AR16/B16,2))</f>
        <v>1.03637170551777</v>
      </c>
      <c r="AS34" s="0" t="n">
        <f aca="false">ABS(LOG(AS16/C16,2))</f>
        <v>1.03701144667184</v>
      </c>
      <c r="AT34" s="0" t="n">
        <f aca="false">ABS(LOG(AT16/D16,2))</f>
        <v>1.03626880608675</v>
      </c>
      <c r="AU34" s="0" t="n">
        <f aca="false">ABS(LOG(AU16/E16,2))</f>
        <v>1.17038850103797</v>
      </c>
      <c r="AV34" s="0" t="n">
        <f aca="false">ABS(LOG(AV16/F16,2))</f>
        <v>1.17226327833906</v>
      </c>
      <c r="AW34" s="0" t="n">
        <f aca="false">ABS(LOG(AW16/G16,2))</f>
        <v>1.17111451031743</v>
      </c>
      <c r="AX34" s="0" t="n">
        <f aca="false">ABS(LOG(AX16/B16,2))</f>
        <v>0.655267030983421</v>
      </c>
      <c r="AY34" s="0" t="n">
        <f aca="false">ABS(LOG(AY16/C16,2))</f>
        <v>0.652676732917796</v>
      </c>
      <c r="AZ34" s="0" t="n">
        <f aca="false">ABS(LOG(AZ16/D16,2))</f>
        <v>0.626510426933752</v>
      </c>
      <c r="BA34" s="0" t="n">
        <f aca="false">ABS(LOG(BA16/E16,2))</f>
        <v>0.854886250636304</v>
      </c>
      <c r="BB34" s="0" t="n">
        <f aca="false">ABS(LOG(BB16/F16,2))</f>
        <v>0.872021874948696</v>
      </c>
      <c r="BC34" s="0" t="n">
        <f aca="false">ABS(LOG(BC16/G16,2))</f>
        <v>0.885685430844473</v>
      </c>
      <c r="BD34" s="0" t="n">
        <f aca="false">ABS(LOG(BD16/B16,2))</f>
        <v>0.0670102616231597</v>
      </c>
      <c r="BE34" s="0" t="n">
        <f aca="false">ABS(LOG(BE16/C16,2))</f>
        <v>0.0672404264668621</v>
      </c>
      <c r="BF34" s="0" t="n">
        <f aca="false">ABS(LOG(BF16/D16,2))</f>
        <v>0.103829669707219</v>
      </c>
      <c r="BG34" s="0" t="n">
        <f aca="false">ABS(LOG(BG16/E16,2))</f>
        <v>0.307421357082716</v>
      </c>
      <c r="BH34" s="0" t="n">
        <f aca="false">ABS(LOG(BH16/F16,2))</f>
        <v>0.33180488976628</v>
      </c>
      <c r="BI34" s="0" t="n">
        <f aca="false">ABS(LOG(BI16/G16,2))</f>
        <v>0.337185907208912</v>
      </c>
      <c r="BJ34" s="0" t="n">
        <f aca="false">ABS(LOG(BJ16/B16,2))</f>
        <v>0.455419775294365</v>
      </c>
      <c r="BK34" s="0" t="n">
        <f aca="false">ABS(LOG(BK16/C16,2))</f>
        <v>0.448099885826582</v>
      </c>
      <c r="BL34" s="0" t="n">
        <f aca="false">ABS(LOG(BL16/D16,2))</f>
        <v>0.451807870784799</v>
      </c>
      <c r="BM34" s="0" t="n">
        <f aca="false">ABS(LOG(BM16/E16,2))</f>
        <v>0.750827513052784</v>
      </c>
      <c r="BN34" s="0" t="n">
        <f aca="false">ABS(LOG(BN16/F16,2))</f>
        <v>0.749071294448957</v>
      </c>
      <c r="BO34" s="0" t="n">
        <f aca="false">ABS(LOG(BO16/G16,2))</f>
        <v>0.755934809923881</v>
      </c>
      <c r="BP34" s="0" t="n">
        <f aca="false">ABS(LOG(BP16/B16,2))</f>
        <v>0.477580823987243</v>
      </c>
      <c r="BQ34" s="0" t="n">
        <f aca="false">ABS(LOG(BQ16/C16,2))</f>
        <v>0.47888278217982</v>
      </c>
      <c r="BR34" s="0" t="n">
        <f aca="false">ABS(LOG(BR16/D16,2))</f>
        <v>0.477415035899761</v>
      </c>
      <c r="BS34" s="0" t="n">
        <f aca="false">ABS(LOG(BS16/E16,2))</f>
        <v>0.505007196139758</v>
      </c>
      <c r="BT34" s="0" t="n">
        <f aca="false">ABS(LOG(BT16/F16,2))</f>
        <v>0.507051585497215</v>
      </c>
      <c r="BU34" s="0" t="n">
        <f aca="false">ABS(LOG(BU16/G16,2))</f>
        <v>0.505537501251735</v>
      </c>
      <c r="BV34" s="0" t="n">
        <f aca="false">ABS(LOG(BV16/B16,2))</f>
        <v>0.0125722678791782</v>
      </c>
      <c r="BW34" s="0" t="n">
        <f aca="false">ABS(LOG(BW16/C16,2))</f>
        <v>0.0243472398993652</v>
      </c>
      <c r="BX34" s="0" t="n">
        <f aca="false">ABS(LOG(BX16/D16,2))</f>
        <v>0.0046289755380269</v>
      </c>
      <c r="BY34" s="0" t="n">
        <f aca="false">ABS(LOG(BY16/E16,2))</f>
        <v>0.311501671335595</v>
      </c>
      <c r="BZ34" s="0" t="n">
        <f aca="false">ABS(LOG(BZ16/F16,2))</f>
        <v>0.316593354912831</v>
      </c>
      <c r="CA34" s="0" t="n">
        <f aca="false">ABS(LOG(CA16/G16,2))</f>
        <v>0.323192094572927</v>
      </c>
      <c r="CB34" s="0" t="n">
        <f aca="false">ABS(LOG(CB16/B16,2))</f>
        <v>0.171198041631182</v>
      </c>
      <c r="CC34" s="0" t="n">
        <f aca="false">ABS(LOG(CC16/C16,2))</f>
        <v>0.171572854323794</v>
      </c>
      <c r="CD34" s="0" t="n">
        <f aca="false">ABS(LOG(CD16/D16,2))</f>
        <v>0.171215613151599</v>
      </c>
      <c r="CE34" s="0" t="n">
        <f aca="false">ABS(LOG(CE16/E16,2))</f>
        <v>0.190196692567889</v>
      </c>
      <c r="CF34" s="0" t="n">
        <f aca="false">ABS(LOG(CF16/F16,2))</f>
        <v>0.190875123089378</v>
      </c>
      <c r="CG34" s="0" t="n">
        <f aca="false">ABS(LOG(CG16/G16,2))</f>
        <v>0.189511656651034</v>
      </c>
      <c r="CH34" s="0" t="n">
        <f aca="false">ABS(LOG(CH16/B16,2))</f>
        <v>0.128661418207713</v>
      </c>
      <c r="CI34" s="0" t="n">
        <f aca="false">ABS(LOG(CI16/C16,2))</f>
        <v>0.129190539656335</v>
      </c>
      <c r="CJ34" s="0" t="n">
        <f aca="false">ABS(LOG(CJ16/D16,2))</f>
        <v>0.128697693597513</v>
      </c>
      <c r="CK34" s="0" t="n">
        <f aca="false">ABS(LOG(CK16/E16,2))</f>
        <v>0.119051854464836</v>
      </c>
      <c r="CL34" s="0" t="n">
        <f aca="false">ABS(LOG(CL16/F16,2))</f>
        <v>0.119732012164273</v>
      </c>
      <c r="CM34" s="0" t="n">
        <f aca="false">ABS(LOG(CM16/G16,2))</f>
        <v>0.119009737939263</v>
      </c>
      <c r="CN34" s="0" t="n">
        <f aca="false">ABS(LOG(CN16/B16,2))</f>
        <v>3.06716130503717</v>
      </c>
      <c r="CO34" s="0" t="n">
        <f aca="false">ABS(LOG(CO16/C16,2))</f>
        <v>3.04521875215649</v>
      </c>
      <c r="CP34" s="0" t="n">
        <f aca="false">ABS(LOG(CP16/D16,2))</f>
        <v>2.70274987882829</v>
      </c>
      <c r="CQ34" s="0" t="n">
        <f aca="false">ABS(LOG(CQ16/E16,2))</f>
        <v>2.59106877541529</v>
      </c>
      <c r="CR34" s="0" t="n">
        <f aca="false">ABS(LOG(CR16/F16,2))</f>
        <v>2.41635235462068</v>
      </c>
      <c r="CS34" s="0" t="n">
        <f aca="false">ABS(LOG(CS16/G16,2))</f>
        <v>2.49903963692294</v>
      </c>
      <c r="CT34" s="0" t="n">
        <f aca="false">ABS(LOG(CT16/B16,2))</f>
        <v>0.00682355966718925</v>
      </c>
      <c r="CU34" s="0" t="n">
        <f aca="false">ABS(LOG(CU16/C16,2))</f>
        <v>0.00699544519392603</v>
      </c>
      <c r="CV34" s="0" t="n">
        <f aca="false">ABS(LOG(CV16/D16,2))</f>
        <v>0.00718712898030681</v>
      </c>
      <c r="CW34" s="0" t="n">
        <f aca="false">ABS(LOG(CW16/E16,2))</f>
        <v>0.16682398785858</v>
      </c>
      <c r="CX34" s="0" t="n">
        <f aca="false">ABS(LOG(CX16/F16,2))</f>
        <v>0.168628257502556</v>
      </c>
      <c r="CY34" s="0" t="n">
        <f aca="false">ABS(LOG(CY16/G16,2))</f>
        <v>0.166534692018083</v>
      </c>
    </row>
    <row r="35" customFormat="false" ht="14.65" hidden="false" customHeight="false" outlineLevel="0" collapsed="false">
      <c r="A35" s="2" t="s">
        <v>11</v>
      </c>
      <c r="B35" s="0" t="n">
        <f aca="false">(-1)*B51</f>
        <v>-19.9060910047615</v>
      </c>
      <c r="C35" s="0" t="n">
        <f aca="false">(B35-MIN($B$23:$B$39))/(MAX($B$23:$B$39)-MIN($B$23:$B$39))</f>
        <v>0.104620937123326</v>
      </c>
      <c r="H35" s="0" t="n">
        <f aca="false">ABS(LOG(H17/B17,2))</f>
        <v>0.00352291812886039</v>
      </c>
      <c r="I35" s="0" t="n">
        <f aca="false">ABS(LOG(I17/C17,2))</f>
        <v>0.00351387507792542</v>
      </c>
      <c r="J35" s="0" t="n">
        <f aca="false">ABS(LOG(J17/D17,2))</f>
        <v>0.00341901939115964</v>
      </c>
      <c r="K35" s="0" t="n">
        <f aca="false">ABS(LOG(K17/E17,2))</f>
        <v>0.00349133702969968</v>
      </c>
      <c r="L35" s="0" t="n">
        <f aca="false">ABS(LOG(L17/F17,2))</f>
        <v>0.00352594274568865</v>
      </c>
      <c r="M35" s="0" t="n">
        <f aca="false">ABS(LOG(M17/G17,2))</f>
        <v>0.00337916520594212</v>
      </c>
      <c r="N35" s="0" t="n">
        <f aca="false">ABS(LOG(N17/B17,2))</f>
        <v>1.07441931443106</v>
      </c>
      <c r="O35" s="0" t="n">
        <f aca="false">ABS(LOG(O17/C17,2))</f>
        <v>1.07582793658186</v>
      </c>
      <c r="P35" s="0" t="n">
        <f aca="false">ABS(LOG(P17/D17,2))</f>
        <v>1.0755150282735</v>
      </c>
      <c r="Q35" s="0" t="n">
        <f aca="false">ABS(LOG(Q17/E17,2))</f>
        <v>0.880762757958878</v>
      </c>
      <c r="R35" s="0" t="n">
        <f aca="false">ABS(LOG(R17/F17,2))</f>
        <v>0.883768261902514</v>
      </c>
      <c r="S35" s="0" t="n">
        <f aca="false">ABS(LOG(S17/G17,2))</f>
        <v>0.881586316243396</v>
      </c>
      <c r="T35" s="0" t="n">
        <f aca="false">ABS(LOG(T17/B17,2))</f>
        <v>0.154223957943893</v>
      </c>
      <c r="U35" s="0" t="n">
        <f aca="false">ABS(LOG(U17/C17,2))</f>
        <v>0.154312853145413</v>
      </c>
      <c r="V35" s="0" t="n">
        <f aca="false">ABS(LOG(V17/D17,2))</f>
        <v>0.479621576302267</v>
      </c>
      <c r="W35" s="0" t="n">
        <f aca="false">ABS(LOG(W17/E17,2))</f>
        <v>0.149712749861315</v>
      </c>
      <c r="X35" s="0" t="n">
        <f aca="false">ABS(LOG(X17/F17,2))</f>
        <v>0.149564114949746</v>
      </c>
      <c r="Y35" s="0" t="n">
        <f aca="false">ABS(LOG(Y17/G17,2))</f>
        <v>0.149861369461221</v>
      </c>
      <c r="Z35" s="0" t="n">
        <f aca="false">ABS(LOG(Z17/B17,2))</f>
        <v>0.347254208872744</v>
      </c>
      <c r="AA35" s="0" t="n">
        <f aca="false">ABS(LOG(AA17/C17,2))</f>
        <v>0.348497911571222</v>
      </c>
      <c r="AB35" s="0" t="n">
        <f aca="false">ABS(LOG(AB17/D17,2))</f>
        <v>0.346969042602873</v>
      </c>
      <c r="AC35" s="0" t="n">
        <f aca="false">ABS(LOG(AC17/E17,2))</f>
        <v>0.33475785494492</v>
      </c>
      <c r="AD35" s="0" t="n">
        <f aca="false">ABS(LOG(AD17/F17,2))</f>
        <v>0.336221352684539</v>
      </c>
      <c r="AE35" s="0" t="n">
        <f aca="false">ABS(LOG(AE17/G17,2))</f>
        <v>0.333711589730532</v>
      </c>
      <c r="AF35" s="0" t="n">
        <f aca="false">ABS(LOG(AF17/B17,2))</f>
        <v>0.519964536715693</v>
      </c>
      <c r="AG35" s="0" t="n">
        <f aca="false">ABS(LOG(AG17/C17,2))</f>
        <v>0.51258665741724</v>
      </c>
      <c r="AH35" s="0" t="n">
        <f aca="false">ABS(LOG(AH17/D17,2))</f>
        <v>0.519021350658732</v>
      </c>
      <c r="AI35" s="0" t="n">
        <f aca="false">ABS(LOG(AI17/E17,2))</f>
        <v>0.409999891624832</v>
      </c>
      <c r="AJ35" s="0" t="n">
        <f aca="false">ABS(LOG(AJ17/F17,2))</f>
        <v>0.426263220939113</v>
      </c>
      <c r="AK35" s="0" t="n">
        <f aca="false">ABS(LOG(AK17/G17,2))</f>
        <v>0.418857639950081</v>
      </c>
      <c r="AL35" s="0" t="n">
        <f aca="false">ABS(LOG(AL17/B17,2))</f>
        <v>0.164381744678632</v>
      </c>
      <c r="AM35" s="0" t="n">
        <f aca="false">ABS(LOG(AM17/C17,2))</f>
        <v>0.0903037276283498</v>
      </c>
      <c r="AN35" s="0" t="n">
        <f aca="false">ABS(LOG(AN17/D17,2))</f>
        <v>0.0783287628298624</v>
      </c>
      <c r="AO35" s="0" t="n">
        <f aca="false">ABS(LOG(AO17/E17,2))</f>
        <v>0.144769867133291</v>
      </c>
      <c r="AP35" s="0" t="n">
        <f aca="false">ABS(LOG(AP17/F17,2))</f>
        <v>0.172802024953921</v>
      </c>
      <c r="AQ35" s="0" t="n">
        <f aca="false">ABS(LOG(AQ17/G17,2))</f>
        <v>0.17013749706174</v>
      </c>
      <c r="AR35" s="0" t="n">
        <f aca="false">ABS(LOG(AR17/B17,2))</f>
        <v>0.97904830828196</v>
      </c>
      <c r="AS35" s="0" t="n">
        <f aca="false">ABS(LOG(AS17/C17,2))</f>
        <v>0.974894236818887</v>
      </c>
      <c r="AT35" s="0" t="n">
        <f aca="false">ABS(LOG(AT17/D17,2))</f>
        <v>0.979503386369064</v>
      </c>
      <c r="AU35" s="0" t="n">
        <f aca="false">ABS(LOG(AU17/E17,2))</f>
        <v>0.900310447184806</v>
      </c>
      <c r="AV35" s="0" t="n">
        <f aca="false">ABS(LOG(AV17/F17,2))</f>
        <v>0.896315336413317</v>
      </c>
      <c r="AW35" s="0" t="n">
        <f aca="false">ABS(LOG(AW17/G17,2))</f>
        <v>0.900495104271589</v>
      </c>
      <c r="AX35" s="0" t="n">
        <f aca="false">ABS(LOG(AX17/B17,2))</f>
        <v>0.288276042397366</v>
      </c>
      <c r="AY35" s="0" t="n">
        <f aca="false">ABS(LOG(AY17/C17,2))</f>
        <v>0.138110407692245</v>
      </c>
      <c r="AZ35" s="0" t="n">
        <f aca="false">ABS(LOG(AZ17/D17,2))</f>
        <v>0.302033054701476</v>
      </c>
      <c r="BA35" s="0" t="n">
        <f aca="false">ABS(LOG(BA17/E17,2))</f>
        <v>0.364469798499449</v>
      </c>
      <c r="BB35" s="0" t="n">
        <f aca="false">ABS(LOG(BB17/F17,2))</f>
        <v>0.30227700730599</v>
      </c>
      <c r="BC35" s="0" t="n">
        <f aca="false">ABS(LOG(BC17/G17,2))</f>
        <v>0.464026698923423</v>
      </c>
      <c r="BD35" s="0" t="n">
        <f aca="false">ABS(LOG(BD17/B17,2))</f>
        <v>0.575657886108894</v>
      </c>
      <c r="BE35" s="0" t="n">
        <f aca="false">ABS(LOG(BE17/C17,2))</f>
        <v>0.575791606483651</v>
      </c>
      <c r="BF35" s="0" t="n">
        <f aca="false">ABS(LOG(BF17/D17,2))</f>
        <v>0.573001170492806</v>
      </c>
      <c r="BG35" s="0" t="n">
        <f aca="false">ABS(LOG(BG17/E17,2))</f>
        <v>0.398819735005845</v>
      </c>
      <c r="BH35" s="0" t="n">
        <f aca="false">ABS(LOG(BH17/F17,2))</f>
        <v>0.413364939978826</v>
      </c>
      <c r="BI35" s="0" t="n">
        <f aca="false">ABS(LOG(BI17/G17,2))</f>
        <v>0.457854665602848</v>
      </c>
      <c r="BJ35" s="0" t="n">
        <f aca="false">ABS(LOG(BJ17/B17,2))</f>
        <v>0.0944334440280613</v>
      </c>
      <c r="BK35" s="0" t="n">
        <f aca="false">ABS(LOG(BK17/C17,2))</f>
        <v>0.0414807579678788</v>
      </c>
      <c r="BL35" s="0" t="n">
        <f aca="false">ABS(LOG(BL17/D17,2))</f>
        <v>0.111396731487265</v>
      </c>
      <c r="BM35" s="0" t="n">
        <f aca="false">ABS(LOG(BM17/E17,2))</f>
        <v>0.0188195435062878</v>
      </c>
      <c r="BN35" s="0" t="n">
        <f aca="false">ABS(LOG(BN17/F17,2))</f>
        <v>0.025248348162209</v>
      </c>
      <c r="BO35" s="0" t="n">
        <f aca="false">ABS(LOG(BO17/G17,2))</f>
        <v>0.0394798171703339</v>
      </c>
      <c r="BP35" s="0" t="n">
        <f aca="false">ABS(LOG(BP17/B17,2))</f>
        <v>0.68488098088196</v>
      </c>
      <c r="BQ35" s="0" t="n">
        <f aca="false">ABS(LOG(BQ17/C17,2))</f>
        <v>0.690351475010422</v>
      </c>
      <c r="BR35" s="0" t="n">
        <f aca="false">ABS(LOG(BR17/D17,2))</f>
        <v>0.687958901286216</v>
      </c>
      <c r="BS35" s="0" t="n">
        <f aca="false">ABS(LOG(BS17/E17,2))</f>
        <v>0.585787133519195</v>
      </c>
      <c r="BT35" s="0" t="n">
        <f aca="false">ABS(LOG(BT17/F17,2))</f>
        <v>0.589503825246473</v>
      </c>
      <c r="BU35" s="0" t="n">
        <f aca="false">ABS(LOG(BU17/G17,2))</f>
        <v>0.586034615300553</v>
      </c>
      <c r="BV35" s="0" t="n">
        <f aca="false">ABS(LOG(BV17/B17,2))</f>
        <v>1.09316656372731</v>
      </c>
      <c r="BW35" s="0" t="n">
        <f aca="false">ABS(LOG(BW17/C17,2))</f>
        <v>1.03795553925386</v>
      </c>
      <c r="BX35" s="0" t="n">
        <f aca="false">ABS(LOG(BX17/D17,2))</f>
        <v>0.951110185186717</v>
      </c>
      <c r="BY35" s="0" t="n">
        <f aca="false">ABS(LOG(BY17/E17,2))</f>
        <v>1.2025244849585</v>
      </c>
      <c r="BZ35" s="0" t="n">
        <f aca="false">ABS(LOG(BZ17/F17,2))</f>
        <v>1.24847996530678</v>
      </c>
      <c r="CA35" s="0" t="n">
        <f aca="false">ABS(LOG(CA17/G17,2))</f>
        <v>1.24808827984815</v>
      </c>
      <c r="CB35" s="0" t="n">
        <f aca="false">ABS(LOG(CB17/B17,2))</f>
        <v>0.104856948232829</v>
      </c>
      <c r="CC35" s="0" t="n">
        <f aca="false">ABS(LOG(CC17/C17,2))</f>
        <v>0.104821486803971</v>
      </c>
      <c r="CD35" s="0" t="n">
        <f aca="false">ABS(LOG(CD17/D17,2))</f>
        <v>0.104892410533351</v>
      </c>
      <c r="CE35" s="0" t="n">
        <f aca="false">ABS(LOG(CE17/E17,2))</f>
        <v>0.105105202643801</v>
      </c>
      <c r="CF35" s="0" t="n">
        <f aca="false">ABS(LOG(CF17/F17,2))</f>
        <v>0.105105202643801</v>
      </c>
      <c r="CG35" s="0" t="n">
        <f aca="false">ABS(LOG(CG17/G17,2))</f>
        <v>0.105034268452923</v>
      </c>
      <c r="CH35" s="0" t="n">
        <f aca="false">ABS(LOG(CH17/B17,2))</f>
        <v>0.117467156041959</v>
      </c>
      <c r="CI35" s="0" t="n">
        <f aca="false">ABS(LOG(CI17/C17,2))</f>
        <v>0.117518601872515</v>
      </c>
      <c r="CJ35" s="0" t="n">
        <f aca="false">ABS(LOG(CJ17/D17,2))</f>
        <v>0.117686754990018</v>
      </c>
      <c r="CK35" s="0" t="n">
        <f aca="false">ABS(LOG(CK17/E17,2))</f>
        <v>0.11282712082134</v>
      </c>
      <c r="CL35" s="0" t="n">
        <f aca="false">ABS(LOG(CL17/F17,2))</f>
        <v>0.112739595956812</v>
      </c>
      <c r="CM35" s="0" t="n">
        <f aca="false">ABS(LOG(CM17/G17,2))</f>
        <v>0.112821119467736</v>
      </c>
      <c r="CN35" s="0" t="n">
        <f aca="false">ABS(LOG(CN17/B17,2))</f>
        <v>1.16937529861955</v>
      </c>
      <c r="CO35" s="0" t="n">
        <f aca="false">ABS(LOG(CO17/C17,2))</f>
        <v>1.15463875536265</v>
      </c>
      <c r="CP35" s="0" t="n">
        <f aca="false">ABS(LOG(CP17/D17,2))</f>
        <v>0.966641403053569</v>
      </c>
      <c r="CQ35" s="0" t="n">
        <f aca="false">ABS(LOG(CQ17/E17,2))</f>
        <v>0.830487138266501</v>
      </c>
      <c r="CR35" s="0" t="n">
        <f aca="false">ABS(LOG(CR17/F17,2))</f>
        <v>0.724712630231427</v>
      </c>
      <c r="CS35" s="0" t="n">
        <f aca="false">ABS(LOG(CS17/G17,2))</f>
        <v>0.77952989079458</v>
      </c>
      <c r="CT35" s="0" t="n">
        <f aca="false">ABS(LOG(CT17/B17,2))</f>
        <v>0.139215077554611</v>
      </c>
      <c r="CU35" s="0" t="n">
        <f aca="false">ABS(LOG(CU17/C17,2))</f>
        <v>0.139319172548974</v>
      </c>
      <c r="CV35" s="0" t="n">
        <f aca="false">ABS(LOG(CV17/D17,2))</f>
        <v>0.139189620053371</v>
      </c>
      <c r="CW35" s="0" t="n">
        <f aca="false">ABS(LOG(CW17/E17,2))</f>
        <v>0.155587144867855</v>
      </c>
      <c r="CX35" s="0" t="n">
        <f aca="false">ABS(LOG(CX17/F17,2))</f>
        <v>0.156118833187891</v>
      </c>
      <c r="CY35" s="0" t="n">
        <f aca="false">ABS(LOG(CY17/G17,2))</f>
        <v>0.155636930067918</v>
      </c>
    </row>
    <row r="36" customFormat="false" ht="14.65" hidden="false" customHeight="false" outlineLevel="0" collapsed="false">
      <c r="A36" s="3" t="s">
        <v>12</v>
      </c>
      <c r="B36" s="0" t="n">
        <f aca="false">(-1)*B52</f>
        <v>-18.697029757612</v>
      </c>
      <c r="C36" s="0" t="n">
        <f aca="false">(B36-MIN($B$23:$B$39))/(MAX($B$23:$B$39)-MIN($B$23:$B$39))</f>
        <v>0.165030974524148</v>
      </c>
      <c r="H36" s="0" t="n">
        <f aca="false">ABS(LOG(H18/B18,2))</f>
        <v>1.02199976540024</v>
      </c>
      <c r="I36" s="0" t="n">
        <f aca="false">ABS(LOG(I18/C18,2))</f>
        <v>1.02332210308729</v>
      </c>
      <c r="J36" s="0" t="n">
        <f aca="false">ABS(LOG(J18/D18,2))</f>
        <v>1.02390318520593</v>
      </c>
      <c r="K36" s="0" t="n">
        <f aca="false">ABS(LOG(K18/E18,2))</f>
        <v>1.02069384520679</v>
      </c>
      <c r="L36" s="0" t="n">
        <f aca="false">ABS(LOG(L18/F18,2))</f>
        <v>1.0226721077738</v>
      </c>
      <c r="M36" s="0" t="n">
        <f aca="false">ABS(LOG(M18/G18,2))</f>
        <v>1.02208915762938</v>
      </c>
      <c r="N36" s="0" t="n">
        <f aca="false">ABS(LOG(N18/B18,2))</f>
        <v>0.663245884696148</v>
      </c>
      <c r="O36" s="0" t="n">
        <f aca="false">ABS(LOG(O18/C18,2))</f>
        <v>0.664525891027022</v>
      </c>
      <c r="P36" s="0" t="n">
        <f aca="false">ABS(LOG(P18/D18,2))</f>
        <v>0.656026013237452</v>
      </c>
      <c r="Q36" s="0" t="n">
        <f aca="false">ABS(LOG(Q18/E18,2))</f>
        <v>0.854210393888126</v>
      </c>
      <c r="R36" s="0" t="n">
        <f aca="false">ABS(LOG(R18/F18,2))</f>
        <v>0.865857934106055</v>
      </c>
      <c r="S36" s="0" t="n">
        <f aca="false">ABS(LOG(S18/G18,2))</f>
        <v>0.852167122876632</v>
      </c>
      <c r="T36" s="0" t="n">
        <f aca="false">ABS(LOG(T18/B18,2))</f>
        <v>0.994240730711315</v>
      </c>
      <c r="U36" s="0" t="n">
        <f aca="false">ABS(LOG(U18/C18,2))</f>
        <v>0.997693532616831</v>
      </c>
      <c r="V36" s="0" t="n">
        <f aca="false">ABS(LOG(V18/D18,2))</f>
        <v>0.360349214885865</v>
      </c>
      <c r="W36" s="0" t="n">
        <f aca="false">ABS(LOG(W18/E18,2))</f>
        <v>1.00143186380249</v>
      </c>
      <c r="X36" s="0" t="n">
        <f aca="false">ABS(LOG(X18/F18,2))</f>
        <v>1.00443878062883</v>
      </c>
      <c r="Y36" s="0" t="n">
        <f aca="false">ABS(LOG(Y18/G18,2))</f>
        <v>1.0006926598713</v>
      </c>
      <c r="Z36" s="0" t="n">
        <f aca="false">ABS(LOG(Z18/B18,2))</f>
        <v>2.10164767545188</v>
      </c>
      <c r="AA36" s="0" t="n">
        <f aca="false">ABS(LOG(AA18/C18,2))</f>
        <v>2.11228758095976</v>
      </c>
      <c r="AB36" s="0" t="n">
        <f aca="false">ABS(LOG(AB18/D18,2))</f>
        <v>2.10432511830057</v>
      </c>
      <c r="AC36" s="0" t="n">
        <f aca="false">ABS(LOG(AC18/E18,2))</f>
        <v>2.12300653936665</v>
      </c>
      <c r="AD36" s="0" t="n">
        <f aca="false">ABS(LOG(AD18/F18,2))</f>
        <v>2.13674659599295</v>
      </c>
      <c r="AE36" s="0" t="n">
        <f aca="false">ABS(LOG(AE18/G18,2))</f>
        <v>2.11939126380973</v>
      </c>
      <c r="AF36" s="0" t="n">
        <f aca="false">ABS(LOG(AF18/B18,2))</f>
        <v>1.3944715311445</v>
      </c>
      <c r="AG36" s="0" t="n">
        <f aca="false">ABS(LOG(AG18/C18,2))</f>
        <v>1.39125887305899</v>
      </c>
      <c r="AH36" s="0" t="n">
        <f aca="false">ABS(LOG(AH18/D18,2))</f>
        <v>1.38316807025673</v>
      </c>
      <c r="AI36" s="0" t="n">
        <f aca="false">ABS(LOG(AI18/E18,2))</f>
        <v>1.527092218477</v>
      </c>
      <c r="AJ36" s="0" t="n">
        <f aca="false">ABS(LOG(AJ18/F18,2))</f>
        <v>1.47611290966579</v>
      </c>
      <c r="AK36" s="0" t="n">
        <f aca="false">ABS(LOG(AK18/G18,2))</f>
        <v>1.48875463164902</v>
      </c>
      <c r="AL36" s="0" t="n">
        <f aca="false">ABS(LOG(AL18/B18,2))</f>
        <v>1.71656651594692</v>
      </c>
      <c r="AM36" s="0" t="n">
        <f aca="false">ABS(LOG(AM18/C18,2))</f>
        <v>1.80720488957491</v>
      </c>
      <c r="AN36" s="0" t="n">
        <f aca="false">ABS(LOG(AN18/D18,2))</f>
        <v>1.8288546742142</v>
      </c>
      <c r="AO36" s="0" t="n">
        <f aca="false">ABS(LOG(AO18/E18,2))</f>
        <v>1.74151243201071</v>
      </c>
      <c r="AP36" s="0" t="n">
        <f aca="false">ABS(LOG(AP18/F18,2))</f>
        <v>1.72417287637726</v>
      </c>
      <c r="AQ36" s="0" t="n">
        <f aca="false">ABS(LOG(AQ18/G18,2))</f>
        <v>1.72730311318733</v>
      </c>
      <c r="AR36" s="0" t="n">
        <f aca="false">ABS(LOG(AR18/B18,2))</f>
        <v>0.904612936321296</v>
      </c>
      <c r="AS36" s="0" t="n">
        <f aca="false">ABS(LOG(AS18/C18,2))</f>
        <v>0.896640677655751</v>
      </c>
      <c r="AT36" s="0" t="n">
        <f aca="false">ABS(LOG(AT18/D18,2))</f>
        <v>0.898877081207664</v>
      </c>
      <c r="AU36" s="0" t="n">
        <f aca="false">ABS(LOG(AU18/E18,2))</f>
        <v>0.82173791504538</v>
      </c>
      <c r="AV36" s="0" t="n">
        <f aca="false">ABS(LOG(AV18/F18,2))</f>
        <v>0.819699346045895</v>
      </c>
      <c r="AW36" s="0" t="n">
        <f aca="false">ABS(LOG(AW18/G18,2))</f>
        <v>0.821860320835368</v>
      </c>
      <c r="AX36" s="0" t="n">
        <f aca="false">ABS(LOG(AX18/B18,2))</f>
        <v>1.61705613043101</v>
      </c>
      <c r="AY36" s="0" t="n">
        <f aca="false">ABS(LOG(AY18/C18,2))</f>
        <v>1.66251496207392</v>
      </c>
      <c r="AZ36" s="0" t="n">
        <f aca="false">ABS(LOG(AZ18/D18,2))</f>
        <v>1.48364590992394</v>
      </c>
      <c r="BA36" s="0" t="n">
        <f aca="false">ABS(LOG(BA18/E18,2))</f>
        <v>1.97011887492598</v>
      </c>
      <c r="BB36" s="0" t="n">
        <f aca="false">ABS(LOG(BB18/F18,2))</f>
        <v>1.84651111893121</v>
      </c>
      <c r="BC36" s="0" t="n">
        <f aca="false">ABS(LOG(BC18/G18,2))</f>
        <v>1.82018833996343</v>
      </c>
      <c r="BD36" s="0" t="n">
        <f aca="false">ABS(LOG(BD18/B18,2))</f>
        <v>1.08397144044542</v>
      </c>
      <c r="BE36" s="0" t="n">
        <f aca="false">ABS(LOG(BE18/C18,2))</f>
        <v>1.08693053972043</v>
      </c>
      <c r="BF36" s="0" t="n">
        <f aca="false">ABS(LOG(BF18/D18,2))</f>
        <v>1.10215185081528</v>
      </c>
      <c r="BG36" s="0" t="n">
        <f aca="false">ABS(LOG(BG18/E18,2))</f>
        <v>1.13075368700017</v>
      </c>
      <c r="BH36" s="0" t="n">
        <f aca="false">ABS(LOG(BH18/F18,2))</f>
        <v>1.23126732490668</v>
      </c>
      <c r="BI36" s="0" t="n">
        <f aca="false">ABS(LOG(BI18/G18,2))</f>
        <v>1.10282623282927</v>
      </c>
      <c r="BJ36" s="0" t="n">
        <f aca="false">ABS(LOG(BJ18/B18,2))</f>
        <v>0.716604448165649</v>
      </c>
      <c r="BK36" s="0" t="n">
        <f aca="false">ABS(LOG(BK18/C18,2))</f>
        <v>0.738697867787444</v>
      </c>
      <c r="BL36" s="0" t="n">
        <f aca="false">ABS(LOG(BL18/D18,2))</f>
        <v>0.69129896709254</v>
      </c>
      <c r="BM36" s="0" t="n">
        <f aca="false">ABS(LOG(BM18/E18,2))</f>
        <v>0.734313474493506</v>
      </c>
      <c r="BN36" s="0" t="n">
        <f aca="false">ABS(LOG(BN18/F18,2))</f>
        <v>0.710736825342917</v>
      </c>
      <c r="BO36" s="0" t="n">
        <f aca="false">ABS(LOG(BO18/G18,2))</f>
        <v>0.674733335149747</v>
      </c>
      <c r="BP36" s="0" t="n">
        <f aca="false">ABS(LOG(BP18/B18,2))</f>
        <v>3.03599328694349</v>
      </c>
      <c r="BQ36" s="0" t="n">
        <f aca="false">ABS(LOG(BQ18/C18,2))</f>
        <v>3.02975888500055</v>
      </c>
      <c r="BR36" s="0" t="n">
        <f aca="false">ABS(LOG(BR18/D18,2))</f>
        <v>3.03580396930778</v>
      </c>
      <c r="BS36" s="0" t="n">
        <f aca="false">ABS(LOG(BS18/E18,2))</f>
        <v>2.92963265620053</v>
      </c>
      <c r="BT36" s="0" t="n">
        <f aca="false">ABS(LOG(BT18/F18,2))</f>
        <v>2.90331714116138</v>
      </c>
      <c r="BU36" s="0" t="n">
        <f aca="false">ABS(LOG(BU18/G18,2))</f>
        <v>2.93156856932417</v>
      </c>
      <c r="BV36" s="0" t="n">
        <f aca="false">ABS(LOG(BV18/B18,2))</f>
        <v>3.42476513152853</v>
      </c>
      <c r="BW36" s="0" t="n">
        <f aca="false">ABS(LOG(BW18/C18,2))</f>
        <v>3.29902769277728</v>
      </c>
      <c r="BX36" s="0" t="n">
        <f aca="false">ABS(LOG(BX18/D18,2))</f>
        <v>3.18274677470947</v>
      </c>
      <c r="BY36" s="0" t="n">
        <f aca="false">ABS(LOG(BY18/E18,2))</f>
        <v>3.64790140183267</v>
      </c>
      <c r="BZ36" s="0" t="n">
        <f aca="false">ABS(LOG(BZ18/F18,2))</f>
        <v>3.81262749660067</v>
      </c>
      <c r="CA36" s="0" t="n">
        <f aca="false">ABS(LOG(CA18/G18,2))</f>
        <v>3.88035962840941</v>
      </c>
      <c r="CB36" s="0" t="n">
        <f aca="false">ABS(LOG(CB18/B18,2))</f>
        <v>0.775287942056684</v>
      </c>
      <c r="CC36" s="0" t="n">
        <f aca="false">ABS(LOG(CC18/C18,2))</f>
        <v>0.778174875435558</v>
      </c>
      <c r="CD36" s="0" t="n">
        <f aca="false">ABS(LOG(CD18/D18,2))</f>
        <v>0.775208929238827</v>
      </c>
      <c r="CE36" s="0" t="n">
        <f aca="false">ABS(LOG(CE18/E18,2))</f>
        <v>0.778095704353585</v>
      </c>
      <c r="CF36" s="0" t="n">
        <f aca="false">ABS(LOG(CF18/F18,2))</f>
        <v>0.782059590353344</v>
      </c>
      <c r="CG36" s="0" t="n">
        <f aca="false">ABS(LOG(CG18/G18,2))</f>
        <v>0.776394576117598</v>
      </c>
      <c r="CH36" s="0" t="n">
        <f aca="false">ABS(LOG(CH18/B18,2))</f>
        <v>1.0774031339096</v>
      </c>
      <c r="CI36" s="0" t="n">
        <f aca="false">ABS(LOG(CI18/C18,2))</f>
        <v>1.081522129308</v>
      </c>
      <c r="CJ36" s="0" t="n">
        <f aca="false">ABS(LOG(CJ18/D18,2))</f>
        <v>1.07777997528622</v>
      </c>
      <c r="CK36" s="0" t="n">
        <f aca="false">ABS(LOG(CK18/E18,2))</f>
        <v>1.08458941763052</v>
      </c>
      <c r="CL36" s="0" t="n">
        <f aca="false">ABS(LOG(CL18/F18,2))</f>
        <v>1.08804815450405</v>
      </c>
      <c r="CM36" s="0" t="n">
        <f aca="false">ABS(LOG(CM18/G18,2))</f>
        <v>1.08416736416385</v>
      </c>
      <c r="CN36" s="0" t="n">
        <f aca="false">ABS(LOG(CN18/B18,2))</f>
        <v>1.27453004467162</v>
      </c>
      <c r="CO36" s="0" t="n">
        <f aca="false">ABS(LOG(CO18/C18,2))</f>
        <v>1.26495671796482</v>
      </c>
      <c r="CP36" s="0" t="n">
        <f aca="false">ABS(LOG(CP18/D18,2))</f>
        <v>0.994217647405994</v>
      </c>
      <c r="CQ36" s="0" t="n">
        <f aca="false">ABS(LOG(CQ18/E18,2))</f>
        <v>1.00690836934218</v>
      </c>
      <c r="CR36" s="0" t="n">
        <f aca="false">ABS(LOG(CR18/F18,2))</f>
        <v>0.812949959455749</v>
      </c>
      <c r="CS36" s="0" t="n">
        <f aca="false">ABS(LOG(CS18/G18,2))</f>
        <v>0.913186225488995</v>
      </c>
      <c r="CT36" s="0" t="n">
        <f aca="false">ABS(LOG(CT18/B18,2))</f>
        <v>1.15704994893651</v>
      </c>
      <c r="CU36" s="0" t="n">
        <f aca="false">ABS(LOG(CU18/C18,2))</f>
        <v>1.15998322758901</v>
      </c>
      <c r="CV36" s="0" t="n">
        <f aca="false">ABS(LOG(CV18/D18,2))</f>
        <v>1.15901733639905</v>
      </c>
      <c r="CW36" s="0" t="n">
        <f aca="false">ABS(LOG(CW18/E18,2))</f>
        <v>1.1396413250536</v>
      </c>
      <c r="CX36" s="0" t="n">
        <f aca="false">ABS(LOG(CX18/F18,2))</f>
        <v>1.14227500676336</v>
      </c>
      <c r="CY36" s="0" t="n">
        <f aca="false">ABS(LOG(CY18/G18,2))</f>
        <v>1.1414143320154</v>
      </c>
    </row>
    <row r="37" customFormat="false" ht="14.65" hidden="false" customHeight="false" outlineLevel="0" collapsed="false">
      <c r="A37" s="3" t="s">
        <v>13</v>
      </c>
      <c r="B37" s="0" t="n">
        <f aca="false">(-1)*B53</f>
        <v>-2.96025549245235</v>
      </c>
      <c r="C37" s="0" t="n">
        <f aca="false">(B37-MIN($B$23:$B$39))/(MAX($B$23:$B$39)-MIN($B$23:$B$39))</f>
        <v>0.951309688003623</v>
      </c>
    </row>
    <row r="38" customFormat="false" ht="14.65" hidden="false" customHeight="false" outlineLevel="0" collapsed="false">
      <c r="A38" s="3" t="s">
        <v>14</v>
      </c>
      <c r="B38" s="0" t="n">
        <f aca="false">(-1)*B54</f>
        <v>-2.74398641931314</v>
      </c>
      <c r="C38" s="0" t="n">
        <f aca="false">(B38-MIN($B$23:$B$39))/(MAX($B$23:$B$39)-MIN($B$23:$B$39))</f>
        <v>0.962115445634002</v>
      </c>
      <c r="H38" s="0" t="n">
        <f aca="false">SUM(H21:H37)</f>
        <v>2.30419143629173</v>
      </c>
      <c r="I38" s="0" t="n">
        <f aca="false">SUM(I21:I37)</f>
        <v>2.3066167845745</v>
      </c>
      <c r="J38" s="0" t="n">
        <f aca="false">SUM(J21:J37)</f>
        <v>2.31048993365125</v>
      </c>
      <c r="K38" s="0" t="n">
        <f aca="false">SUM(K21:K37)</f>
        <v>1.66342367458848</v>
      </c>
      <c r="L38" s="0" t="n">
        <f aca="false">SUM(L21:L37)</f>
        <v>1.66545807608854</v>
      </c>
      <c r="M38" s="0" t="n">
        <f aca="false">SUM(M21:M37)</f>
        <v>1.66435425137258</v>
      </c>
      <c r="N38" s="0" t="n">
        <f aca="false">SUM(N21:N37)</f>
        <v>9.97676727023389</v>
      </c>
      <c r="O38" s="0" t="n">
        <f aca="false">SUM(O21:O37)</f>
        <v>9.99035537391044</v>
      </c>
      <c r="P38" s="0" t="n">
        <f aca="false">SUM(P21:P37)</f>
        <v>9.98032912060489</v>
      </c>
      <c r="Q38" s="0" t="n">
        <f aca="false">SUM(Q21:Q37)</f>
        <v>9.55665200442155</v>
      </c>
      <c r="R38" s="0" t="n">
        <f aca="false">SUM(R21:R37)</f>
        <v>9.61846817102285</v>
      </c>
      <c r="S38" s="0" t="n">
        <f aca="false">SUM(S21:S37)</f>
        <v>9.5778475183566</v>
      </c>
      <c r="T38" s="0" t="n">
        <f aca="false">SUM(T21:T37)</f>
        <v>3.33507927681748</v>
      </c>
      <c r="U38" s="0" t="n">
        <f aca="false">SUM(U21:U37)</f>
        <v>3.34042501929359</v>
      </c>
      <c r="V38" s="0" t="n">
        <f aca="false">SUM(V21:V37)</f>
        <v>3.02737418320316</v>
      </c>
      <c r="W38" s="0" t="n">
        <f aca="false">SUM(W21:W37)</f>
        <v>3.22062239834741</v>
      </c>
      <c r="X38" s="0" t="n">
        <f aca="false">SUM(X21:X37)</f>
        <v>3.22225612805827</v>
      </c>
      <c r="Y38" s="0" t="n">
        <f aca="false">SUM(Y21:Y37)</f>
        <v>3.2219571254001</v>
      </c>
      <c r="Z38" s="0" t="n">
        <f aca="false">SUM(Z21:Z37)</f>
        <v>6.67767968267556</v>
      </c>
      <c r="AA38" s="0" t="n">
        <f aca="false">SUM(AA21:AA37)</f>
        <v>6.71266093411932</v>
      </c>
      <c r="AB38" s="0" t="n">
        <f aca="false">SUM(AB21:AB37)</f>
        <v>6.6865582316988</v>
      </c>
      <c r="AC38" s="0" t="n">
        <f aca="false">SUM(AC21:AC37)</f>
        <v>6.59536492949051</v>
      </c>
      <c r="AD38" s="0" t="n">
        <f aca="false">SUM(AD21:AD37)</f>
        <v>6.64708151359046</v>
      </c>
      <c r="AE38" s="0" t="n">
        <f aca="false">SUM(AE21:AE37)</f>
        <v>6.57570948583601</v>
      </c>
      <c r="AF38" s="0" t="n">
        <f aca="false">SUM(AF21:AF37)</f>
        <v>7.95681085586724</v>
      </c>
      <c r="AG38" s="0" t="n">
        <f aca="false">SUM(AG21:AG37)</f>
        <v>7.88822706206257</v>
      </c>
      <c r="AH38" s="0" t="n">
        <f aca="false">SUM(AH21:AH37)</f>
        <v>7.77826030399767</v>
      </c>
      <c r="AI38" s="0" t="n">
        <f aca="false">SUM(AI21:AI37)</f>
        <v>7.87976901627448</v>
      </c>
      <c r="AJ38" s="0" t="n">
        <f aca="false">SUM(AJ21:AJ37)</f>
        <v>8.15210535361529</v>
      </c>
      <c r="AK38" s="0" t="n">
        <f aca="false">SUM(AK21:AK37)</f>
        <v>8.04990607635667</v>
      </c>
      <c r="AL38" s="0" t="n">
        <f aca="false">SUM(AL21:AL37)</f>
        <v>6.32150648964604</v>
      </c>
      <c r="AM38" s="0" t="n">
        <f aca="false">SUM(AM21:AM37)</f>
        <v>6.22156413409767</v>
      </c>
      <c r="AN38" s="0" t="n">
        <f aca="false">SUM(AN21:AN37)</f>
        <v>6.28336639525512</v>
      </c>
      <c r="AO38" s="0" t="n">
        <f aca="false">SUM(AO21:AO37)</f>
        <v>6.54893754751242</v>
      </c>
      <c r="AP38" s="0" t="n">
        <f aca="false">SUM(AP21:AP37)</f>
        <v>6.26118717797679</v>
      </c>
      <c r="AQ38" s="0" t="n">
        <f aca="false">SUM(AQ21:AQ37)</f>
        <v>6.34027846846154</v>
      </c>
      <c r="AR38" s="0" t="n">
        <f aca="false">SUM(AR21:AR37)</f>
        <v>16.6141676574361</v>
      </c>
      <c r="AS38" s="0" t="n">
        <f aca="false">SUM(AS21:AS37)</f>
        <v>16.648810435702</v>
      </c>
      <c r="AT38" s="0" t="n">
        <f aca="false">SUM(AT21:AT37)</f>
        <v>16.6497370595438</v>
      </c>
      <c r="AU38" s="0" t="n">
        <f aca="false">SUM(AU21:AU37)</f>
        <v>16.3438130069574</v>
      </c>
      <c r="AV38" s="0" t="n">
        <f aca="false">SUM(AV21:AV37)</f>
        <v>16.3751107224833</v>
      </c>
      <c r="AW38" s="0" t="n">
        <f aca="false">SUM(AW21:AW37)</f>
        <v>16.3488374073214</v>
      </c>
      <c r="AX38" s="0" t="n">
        <f aca="false">SUM(AX21:AX37)</f>
        <v>9.2994733716308</v>
      </c>
      <c r="AY38" s="0" t="n">
        <f aca="false">SUM(AY21:AY37)</f>
        <v>10.0331816018565</v>
      </c>
      <c r="AZ38" s="0" t="n">
        <f aca="false">SUM(AZ21:AZ37)</f>
        <v>10.8280180623634</v>
      </c>
      <c r="BA38" s="0" t="n">
        <f aca="false">SUM(BA21:BA37)</f>
        <v>11.7359567364855</v>
      </c>
      <c r="BB38" s="0" t="n">
        <f aca="false">SUM(BB21:BB37)</f>
        <v>11.0609044054808</v>
      </c>
      <c r="BC38" s="0" t="n">
        <f aca="false">SUM(BC21:BC37)</f>
        <v>11.3510500559744</v>
      </c>
      <c r="BD38" s="0" t="n">
        <f aca="false">SUM(BD21:BD37)</f>
        <v>9.80282569928636</v>
      </c>
      <c r="BE38" s="0" t="n">
        <f aca="false">SUM(BE21:BE37)</f>
        <v>10.1225737683788</v>
      </c>
      <c r="BF38" s="0" t="n">
        <f aca="false">SUM(BF21:BF37)</f>
        <v>10.0293684445042</v>
      </c>
      <c r="BG38" s="0" t="n">
        <f aca="false">SUM(BG21:BG37)</f>
        <v>9.42991572614583</v>
      </c>
      <c r="BH38" s="0" t="n">
        <f aca="false">SUM(BH21:BH37)</f>
        <v>9.37662860799263</v>
      </c>
      <c r="BI38" s="0" t="n">
        <f aca="false">SUM(BI21:BI37)</f>
        <v>9.53795343007241</v>
      </c>
      <c r="BJ38" s="0" t="n">
        <f aca="false">SUM(BJ21:BJ37)</f>
        <v>14.2669868698729</v>
      </c>
      <c r="BK38" s="0" t="n">
        <f aca="false">SUM(BK21:BK37)</f>
        <v>14.1467398215716</v>
      </c>
      <c r="BL38" s="0" t="n">
        <f aca="false">SUM(BL21:BL37)</f>
        <v>14.0880432199789</v>
      </c>
      <c r="BM38" s="0" t="n">
        <f aca="false">SUM(BM21:BM37)</f>
        <v>14.4153528981071</v>
      </c>
      <c r="BN38" s="0" t="n">
        <f aca="false">SUM(BN21:BN37)</f>
        <v>14.4147124493453</v>
      </c>
      <c r="BO38" s="0" t="n">
        <f aca="false">SUM(BO21:BO37)</f>
        <v>14.6278771276613</v>
      </c>
      <c r="BP38" s="0" t="n">
        <f aca="false">SUM(BP21:BP37)</f>
        <v>19.9761184661594</v>
      </c>
      <c r="BQ38" s="0" t="n">
        <f aca="false">SUM(BQ21:BQ37)</f>
        <v>20.0297798715484</v>
      </c>
      <c r="BR38" s="0" t="n">
        <f aca="false">SUM(BR21:BR37)</f>
        <v>20.0018544478379</v>
      </c>
      <c r="BS38" s="0" t="n">
        <f aca="false">SUM(BS21:BS37)</f>
        <v>19.8194861940132</v>
      </c>
      <c r="BT38" s="0" t="n">
        <f aca="false">SUM(BT21:BT37)</f>
        <v>19.7869285004758</v>
      </c>
      <c r="BU38" s="0" t="n">
        <f aca="false">SUM(BU21:BU37)</f>
        <v>19.8223785485342</v>
      </c>
      <c r="BV38" s="0" t="n">
        <f aca="false">SUM(BV21:BV37)</f>
        <v>16.3722137615766</v>
      </c>
      <c r="BW38" s="0" t="n">
        <f aca="false">SUM(BW21:BW37)</f>
        <v>17.5870809860775</v>
      </c>
      <c r="BX38" s="0" t="n">
        <f aca="false">SUM(BX21:BX37)</f>
        <v>17.5353438524607</v>
      </c>
      <c r="BY38" s="0" t="n">
        <f aca="false">SUM(BY21:BY37)</f>
        <v>19.684617844053</v>
      </c>
      <c r="BZ38" s="0" t="n">
        <f aca="false">SUM(BZ21:BZ37)</f>
        <v>20.9463500927883</v>
      </c>
      <c r="CA38" s="0" t="n">
        <f aca="false">SUM(CA21:CA37)</f>
        <v>20.0565720087158</v>
      </c>
      <c r="CB38" s="0" t="n">
        <f aca="false">SUM(CB21:CB37)</f>
        <v>3.0756824619089</v>
      </c>
      <c r="CC38" s="0" t="n">
        <f aca="false">SUM(CC21:CC37)</f>
        <v>3.07757627820951</v>
      </c>
      <c r="CD38" s="0" t="n">
        <f aca="false">SUM(CD21:CD37)</f>
        <v>3.07563056585698</v>
      </c>
      <c r="CE38" s="0" t="n">
        <f aca="false">SUM(CE21:CE37)</f>
        <v>2.84306449805787</v>
      </c>
      <c r="CF38" s="0" t="n">
        <f aca="false">SUM(CF21:CF37)</f>
        <v>2.84781676575434</v>
      </c>
      <c r="CG38" s="0" t="n">
        <f aca="false">SUM(CG21:CG37)</f>
        <v>2.84176238492651</v>
      </c>
      <c r="CH38" s="0" t="n">
        <f aca="false">SUM(CH21:CH37)</f>
        <v>2.80142566994501</v>
      </c>
      <c r="CI38" s="0" t="n">
        <f aca="false">SUM(CI21:CI37)</f>
        <v>2.80677930233064</v>
      </c>
      <c r="CJ38" s="0" t="n">
        <f aca="false">SUM(CJ21:CJ37)</f>
        <v>2.8030706951624</v>
      </c>
      <c r="CK38" s="0" t="n">
        <f aca="false">SUM(CK21:CK37)</f>
        <v>2.68379793883161</v>
      </c>
      <c r="CL38" s="0" t="n">
        <f aca="false">SUM(CL21:CL37)</f>
        <v>2.68612395268872</v>
      </c>
      <c r="CM38" s="0" t="n">
        <f aca="false">SUM(CM21:CM37)</f>
        <v>2.68272095692046</v>
      </c>
      <c r="CN38" s="0" t="n">
        <f aca="false">SUM(CN21:CN37)</f>
        <v>24.5812449114007</v>
      </c>
      <c r="CO38" s="0" t="n">
        <f aca="false">SUM(CO21:CO37)</f>
        <v>24.5300303021704</v>
      </c>
      <c r="CP38" s="0" t="n">
        <f aca="false">SUM(CP21:CP37)</f>
        <v>24.4165692633327</v>
      </c>
      <c r="CQ38" s="0" t="n">
        <f aca="false">SUM(CQ21:CQ37)</f>
        <v>19.5029016626417</v>
      </c>
      <c r="CR38" s="0" t="n">
        <f aca="false">SUM(CR21:CR37)</f>
        <v>18.7787902542152</v>
      </c>
      <c r="CS38" s="0" t="n">
        <f aca="false">SUM(CS21:CS37)</f>
        <v>19.1294361025662</v>
      </c>
      <c r="CT38" s="0" t="n">
        <f aca="false">SUM(CT21:CT37)</f>
        <v>2.85579675902233</v>
      </c>
      <c r="CU38" s="0" t="n">
        <f aca="false">SUM(CU21:CU37)</f>
        <v>2.8625703179345</v>
      </c>
      <c r="CV38" s="0" t="n">
        <f aca="false">SUM(CV21:CV37)</f>
        <v>2.86272412450972</v>
      </c>
      <c r="CW38" s="0" t="n">
        <f aca="false">SUM(CW21:CW37)</f>
        <v>3.1853703607659</v>
      </c>
      <c r="CX38" s="0" t="n">
        <f aca="false">SUM(CX21:CX37)</f>
        <v>3.19535732415039</v>
      </c>
      <c r="CY38" s="0" t="n">
        <f aca="false">SUM(CY21:CY37)</f>
        <v>3.18880756957202</v>
      </c>
    </row>
    <row r="39" customFormat="false" ht="14.65" hidden="false" customHeight="false" outlineLevel="0" collapsed="false">
      <c r="A39" s="3" t="s">
        <v>15</v>
      </c>
      <c r="B39" s="0" t="n">
        <f aca="false">(-1)*B55</f>
        <v>-21.8231620827211</v>
      </c>
      <c r="C39" s="0" t="n">
        <f aca="false">(B39-MIN($B$23:$B$39))/(MAX($B$23:$B$39)-MIN($B$23:$B$39))</f>
        <v>0.0088356030117462</v>
      </c>
      <c r="H39" s="0" t="n">
        <f aca="false">SUM(H38:M38)/6</f>
        <v>1.98575569276118</v>
      </c>
      <c r="N39" s="0" t="n">
        <f aca="false">SUM(N38:S38)/6</f>
        <v>9.7834032430917</v>
      </c>
      <c r="T39" s="0" t="n">
        <f aca="false">SUM(T38:Y38)/6</f>
        <v>3.22795235518667</v>
      </c>
      <c r="Z39" s="0" t="n">
        <f aca="false">SUM(Z38:AE38)/6</f>
        <v>6.64917579623511</v>
      </c>
      <c r="AF39" s="0" t="n">
        <f aca="false">SUM(AF38:AK38)/6</f>
        <v>7.95084644469565</v>
      </c>
      <c r="AL39" s="0" t="n">
        <f aca="false">SUM(AL38:AQ38)/6</f>
        <v>6.32947336882493</v>
      </c>
      <c r="AR39" s="0" t="n">
        <f aca="false">SUM(AR38:AW38)/6</f>
        <v>16.4967460482407</v>
      </c>
      <c r="AX39" s="0" t="n">
        <f aca="false">SUM(AX38:BC38)/6</f>
        <v>10.7180973722985</v>
      </c>
      <c r="BD39" s="0" t="n">
        <f aca="false">SUM(BD38:BI38)/6</f>
        <v>9.71654427939671</v>
      </c>
      <c r="BJ39" s="0" t="n">
        <f aca="false">SUM(BJ38:BO38)/6</f>
        <v>14.3266187310895</v>
      </c>
      <c r="BP39" s="0" t="n">
        <f aca="false">SUM(BP38:BU38)/6</f>
        <v>19.9060910047615</v>
      </c>
      <c r="BV39" s="0" t="n">
        <f aca="false">SUM(BV38:CA38)/6</f>
        <v>18.697029757612</v>
      </c>
      <c r="CB39" s="0" t="n">
        <f aca="false">SUM(CB38:CG38)/6</f>
        <v>2.96025549245235</v>
      </c>
      <c r="CH39" s="0" t="n">
        <f aca="false">SUM(CH38:CM38)/6</f>
        <v>2.74398641931314</v>
      </c>
      <c r="CN39" s="0" t="n">
        <f aca="false">SUM(CN38:CS38)/6</f>
        <v>21.8231620827211</v>
      </c>
      <c r="CT39" s="0" t="n">
        <f aca="false">SUM(CT38:CY38)/6</f>
        <v>3.02510440932581</v>
      </c>
    </row>
    <row r="41" customFormat="false" ht="14.65" hidden="false" customHeight="false" outlineLevel="0" collapsed="false">
      <c r="A41" s="1" t="s">
        <v>1</v>
      </c>
      <c r="B41" s="0" t="n">
        <f aca="false">Comparison!$H$39</f>
        <v>1.98575569276118</v>
      </c>
      <c r="C41" s="0" t="n">
        <v>0.975424395985566</v>
      </c>
      <c r="E41" s="3" t="s">
        <v>15</v>
      </c>
      <c r="F41" s="0" t="n">
        <f aca="false">Comparison!$CN$39</f>
        <v>21.8231620827211</v>
      </c>
      <c r="H41" s="0" t="n">
        <f aca="false">PEARSON(H3:H18,B3:B18)</f>
        <v>0.989577522683892</v>
      </c>
      <c r="I41" s="0" t="n">
        <f aca="false">PEARSON(I3:I18,C3:C18)</f>
        <v>0.989565102829893</v>
      </c>
      <c r="J41" s="0" t="n">
        <f aca="false">PEARSON(J3:J18,D3:D18)</f>
        <v>0.989552062684371</v>
      </c>
      <c r="K41" s="0" t="n">
        <f aca="false">PEARSON(K3:K18,E3:E18)</f>
        <v>0.990451909855035</v>
      </c>
      <c r="L41" s="0" t="n">
        <f aca="false">PEARSON(L3:L18,F3:F18)</f>
        <v>0.990423572296952</v>
      </c>
      <c r="M41" s="0" t="n">
        <f aca="false">PEARSON(M3:M18,G3:G18)</f>
        <v>0.990430429594</v>
      </c>
      <c r="N41" s="0" t="n">
        <f aca="false">PEARSON(N3:N18,B3:B18)</f>
        <v>0.876117415763382</v>
      </c>
      <c r="O41" s="0" t="n">
        <f aca="false">PEARSON(O3:O18,C3:C18)</f>
        <v>0.875708882301926</v>
      </c>
      <c r="P41" s="0" t="n">
        <f aca="false">PEARSON(P3:P18,D3:D18)</f>
        <v>0.876090767325175</v>
      </c>
      <c r="Q41" s="0" t="n">
        <f aca="false">PEARSON(Q3:Q18,E3:E18)</f>
        <v>0.951592934357972</v>
      </c>
      <c r="R41" s="0" t="n">
        <f aca="false">PEARSON(R3:R18,F3:F18)</f>
        <v>0.951026969346012</v>
      </c>
      <c r="S41" s="0" t="n">
        <f aca="false">PEARSON(S3:S18,G3:G18)</f>
        <v>0.951107643176535</v>
      </c>
      <c r="T41" s="0" t="n">
        <f aca="false">PEARSON(T3:T18,B3:B18)</f>
        <v>0.98956142402907</v>
      </c>
      <c r="U41" s="0" t="n">
        <f aca="false">PEARSON(U3:U18,C3:C18)</f>
        <v>0.989521684004072</v>
      </c>
      <c r="V41" s="0" t="n">
        <f aca="false">PEARSON(V3:V18,D3:D18)</f>
        <v>0.995084123504783</v>
      </c>
      <c r="W41" s="0" t="n">
        <f aca="false">PEARSON(W3:W18,E3:E18)</f>
        <v>0.990559303359117</v>
      </c>
      <c r="X41" s="0" t="n">
        <f aca="false">PEARSON(X3:X18,F3:F18)</f>
        <v>0.990532903811419</v>
      </c>
      <c r="Y41" s="0" t="n">
        <f aca="false">PEARSON(Y3:Y18,G3:G18)</f>
        <v>0.990562222793142</v>
      </c>
      <c r="Z41" s="0" t="n">
        <f aca="false">PEARSON(Z3:Z18,B3:B18)</f>
        <v>0.939766693439397</v>
      </c>
      <c r="AA41" s="0" t="n">
        <f aca="false">PEARSON(AA3:AA18,C3:C18)</f>
        <v>0.938940925256333</v>
      </c>
      <c r="AB41" s="0" t="n">
        <f aca="false">PEARSON(AB3:AB18,D3:D18)</f>
        <v>0.939695191066899</v>
      </c>
      <c r="AC41" s="0" t="n">
        <f aca="false">PEARSON(AC3:AC18,E3:E18)</f>
        <v>0.939597563372364</v>
      </c>
      <c r="AD41" s="0" t="n">
        <f aca="false">PEARSON(AD3:AD18,F3:F18)</f>
        <v>0.938345878309094</v>
      </c>
      <c r="AE41" s="0" t="n">
        <f aca="false">PEARSON(AE3:AE18,G3:G18)</f>
        <v>0.940110219606012</v>
      </c>
      <c r="AF41" s="0" t="n">
        <f aca="false">PEARSON(AF3:AF18,B3:B18)</f>
        <v>0.956533278508845</v>
      </c>
      <c r="AG41" s="0" t="n">
        <f aca="false">PEARSON(AG3:AG18,C3:C18)</f>
        <v>0.954764747236387</v>
      </c>
      <c r="AH41" s="0" t="n">
        <f aca="false">PEARSON(AH3:AH18,D3:D18)</f>
        <v>0.955823981272337</v>
      </c>
      <c r="AI41" s="0" t="n">
        <f aca="false">PEARSON(AI3:AI18,E3:E18)</f>
        <v>0.953194152164711</v>
      </c>
      <c r="AJ41" s="0" t="n">
        <f aca="false">PEARSON(AJ3:AJ18,F3:F18)</f>
        <v>0.955048674256889</v>
      </c>
      <c r="AK41" s="0" t="n">
        <f aca="false">PEARSON(AK3:AK18,G3:G18)</f>
        <v>0.955284922414618</v>
      </c>
      <c r="AL41" s="0" t="n">
        <f aca="false">PEARSON(AL3:AL18,B3:B18)</f>
        <v>0.951664372631163</v>
      </c>
      <c r="AM41" s="0" t="n">
        <f aca="false">PEARSON(AM3:AM18,C3:C18)</f>
        <v>0.944461075002337</v>
      </c>
      <c r="AN41" s="0" t="n">
        <f aca="false">PEARSON(AN3:AN18,D3:D18)</f>
        <v>0.942596468878599</v>
      </c>
      <c r="AO41" s="0" t="n">
        <f aca="false">PEARSON(AO3:AO18,E3:E18)</f>
        <v>0.922677177315223</v>
      </c>
      <c r="AP41" s="0" t="n">
        <f aca="false">PEARSON(AP3:AP18,F3:F18)</f>
        <v>0.925871614000433</v>
      </c>
      <c r="AQ41" s="0" t="n">
        <f aca="false">PEARSON(AQ3:AQ18,G3:G18)</f>
        <v>0.924390593552405</v>
      </c>
      <c r="AR41" s="0" t="n">
        <f aca="false">PEARSON(AR3:AR18,B3:B18)</f>
        <v>0.835600743313868</v>
      </c>
      <c r="AS41" s="0" t="n">
        <f aca="false">PEARSON(AS3:AS18,C3:C18)</f>
        <v>0.835415864992137</v>
      </c>
      <c r="AT41" s="0" t="n">
        <f aca="false">PEARSON(AT3:AT18,D3:D18)</f>
        <v>0.835584819386603</v>
      </c>
      <c r="AU41" s="0" t="n">
        <f aca="false">PEARSON(AU3:AU18,E3:E18)</f>
        <v>0.710288112924642</v>
      </c>
      <c r="AV41" s="0" t="n">
        <f aca="false">PEARSON(AV3:AV18,F3:F18)</f>
        <v>0.709695471733505</v>
      </c>
      <c r="AW41" s="0" t="n">
        <f aca="false">PEARSON(AW3:AW18,G3:G18)</f>
        <v>0.710384978612258</v>
      </c>
      <c r="AX41" s="0" t="n">
        <f aca="false">PEARSON(AX3:AX18,B3:B18)</f>
        <v>0.860371267449073</v>
      </c>
      <c r="AY41" s="0" t="n">
        <f aca="false">PEARSON(AY3:AY18,C3:C18)</f>
        <v>0.859618763008947</v>
      </c>
      <c r="AZ41" s="0" t="n">
        <f aca="false">PEARSON(AZ3:AZ18,D3:D18)</f>
        <v>0.857149469115841</v>
      </c>
      <c r="BA41" s="0" t="n">
        <f aca="false">PEARSON(BA3:BA18,E3:E18)</f>
        <v>0.693253219705405</v>
      </c>
      <c r="BB41" s="0" t="n">
        <f aca="false">PEARSON(BB3:BB18,F3:F18)</f>
        <v>0.698048626359687</v>
      </c>
      <c r="BC41" s="0" t="n">
        <f aca="false">PEARSON(BC3:BC18,G3:G18)</f>
        <v>0.693382137589995</v>
      </c>
      <c r="BD41" s="0" t="n">
        <f aca="false">PEARSON(BD3:BD18,B3:B18)</f>
        <v>0.943904721475098</v>
      </c>
      <c r="BE41" s="0" t="n">
        <f aca="false">PEARSON(BE3:BE18,C3:C18)</f>
        <v>0.938383116680539</v>
      </c>
      <c r="BF41" s="0" t="n">
        <f aca="false">PEARSON(BF3:BF18,D3:D18)</f>
        <v>0.939538358241234</v>
      </c>
      <c r="BG41" s="0" t="n">
        <f aca="false">PEARSON(BG3:BG18,E3:E18)</f>
        <v>0.927184847023026</v>
      </c>
      <c r="BH41" s="0" t="n">
        <f aca="false">PEARSON(BH3:BH18,F3:F18)</f>
        <v>0.928046949321667</v>
      </c>
      <c r="BI41" s="0" t="n">
        <f aca="false">PEARSON(BI3:BI18,G3:G18)</f>
        <v>0.922691097847803</v>
      </c>
      <c r="BJ41" s="0" t="n">
        <f aca="false">PEARSON(BJ3:BJ18,B3:B18)</f>
        <v>0.856402362947428</v>
      </c>
      <c r="BK41" s="0" t="n">
        <f aca="false">PEARSON(BK3:BK18,C3:C18)</f>
        <v>0.856489371456535</v>
      </c>
      <c r="BL41" s="0" t="n">
        <f aca="false">PEARSON(BL3:BL18,D3:D18)</f>
        <v>0.855855408775572</v>
      </c>
      <c r="BM41" s="0" t="n">
        <f aca="false">PEARSON(BM3:BM18,E3:E18)</f>
        <v>0.742585871769959</v>
      </c>
      <c r="BN41" s="0" t="n">
        <f aca="false">PEARSON(BN3:BN18,F3:F18)</f>
        <v>0.738918127401368</v>
      </c>
      <c r="BO41" s="0" t="n">
        <f aca="false">PEARSON(BO3:BO18,G3:G18)</f>
        <v>0.743010567222831</v>
      </c>
      <c r="BP41" s="0" t="n">
        <f aca="false">PEARSON(BP3:BP18,B3:B18)</f>
        <v>0.893976677522041</v>
      </c>
      <c r="BQ41" s="0" t="n">
        <f aca="false">PEARSON(BQ3:BQ18,C3:C18)</f>
        <v>0.893760847077174</v>
      </c>
      <c r="BR41" s="0" t="n">
        <f aca="false">PEARSON(BR3:BR18,D3:D18)</f>
        <v>0.894137945508995</v>
      </c>
      <c r="BS41" s="0" t="n">
        <f aca="false">PEARSON(BS3:BS18,E3:E18)</f>
        <v>0.818663426861099</v>
      </c>
      <c r="BT41" s="0" t="n">
        <f aca="false">PEARSON(BT3:BT18,F3:F18)</f>
        <v>0.81771183245497</v>
      </c>
      <c r="BU41" s="0" t="n">
        <f aca="false">PEARSON(BU3:BU18,G3:G18)</f>
        <v>0.818320329823074</v>
      </c>
      <c r="BV41" s="0" t="n">
        <f aca="false">PEARSON(BV3:BV18,B3:B18)</f>
        <v>0.823680218721698</v>
      </c>
      <c r="BW41" s="0" t="n">
        <f aca="false">PEARSON(BW3:BW18,C3:C18)</f>
        <v>0.825593847743306</v>
      </c>
      <c r="BX41" s="0" t="n">
        <f aca="false">PEARSON(BX3:BX18,D3:D18)</f>
        <v>0.835182807791606</v>
      </c>
      <c r="BY41" s="0" t="n">
        <f aca="false">PEARSON(BY3:BY18,E3:E18)</f>
        <v>0.65815526760623</v>
      </c>
      <c r="BZ41" s="0" t="n">
        <f aca="false">PEARSON(BZ3:BZ18,F3:F18)</f>
        <v>0.65429075849796</v>
      </c>
      <c r="CA41" s="0" t="n">
        <f aca="false">PEARSON(CA3:CA18,G3:G18)</f>
        <v>0.658027005377927</v>
      </c>
      <c r="CB41" s="0" t="n">
        <f aca="false">PEARSON(CB3:CB18,B3:B18)</f>
        <v>0.991861517031559</v>
      </c>
      <c r="CC41" s="0" t="n">
        <f aca="false">PEARSON(CC3:CC18,C3:C18)</f>
        <v>0.991830883514946</v>
      </c>
      <c r="CD41" s="0" t="n">
        <f aca="false">PEARSON(CD3:CD18,D3:D18)</f>
        <v>0.991860309365984</v>
      </c>
      <c r="CE41" s="0" t="n">
        <f aca="false">PEARSON(CE3:CE18,E3:E18)</f>
        <v>0.992429152452046</v>
      </c>
      <c r="CF41" s="0" t="n">
        <f aca="false">PEARSON(CF3:CF18,F3:F18)</f>
        <v>0.992379443348312</v>
      </c>
      <c r="CG41" s="0" t="n">
        <f aca="false">PEARSON(CG3:CG18,G3:G18)</f>
        <v>0.992453842312521</v>
      </c>
      <c r="CH41" s="0" t="n">
        <f aca="false">PEARSON(CH3:CH18,B3:B18)</f>
        <v>0.988934250855574</v>
      </c>
      <c r="CI41" s="0" t="n">
        <f aca="false">PEARSON(CI3:CI18,C3:C18)</f>
        <v>0.988886927601035</v>
      </c>
      <c r="CJ41" s="0" t="n">
        <f aca="false">PEARSON(CJ3:CJ18,D3:D18)</f>
        <v>0.988928788125816</v>
      </c>
      <c r="CK41" s="0" t="n">
        <f aca="false">PEARSON(CK3:CK18,E3:E18)</f>
        <v>0.990150804186807</v>
      </c>
      <c r="CL41" s="0" t="n">
        <f aca="false">PEARSON(CL3:CL18,F3:F18)</f>
        <v>0.990116117400359</v>
      </c>
      <c r="CM41" s="0" t="n">
        <f aca="false">PEARSON(CM3:CM18,G3:G18)</f>
        <v>0.990155109825977</v>
      </c>
      <c r="CN41" s="0" t="n">
        <f aca="false">PEARSON(CN3:CN18,B3:B18)</f>
        <v>0.119065678192035</v>
      </c>
      <c r="CO41" s="0" t="n">
        <f aca="false">PEARSON(CO3:CO18,C3:C18)</f>
        <v>0.119004330450926</v>
      </c>
      <c r="CP41" s="0" t="n">
        <f aca="false">PEARSON(CP3:CP18,D3:D18)</f>
        <v>0.112767003356406</v>
      </c>
      <c r="CQ41" s="0" t="n">
        <f aca="false">PEARSON(CQ3:CQ18,E3:E18)</f>
        <v>0.290699764815153</v>
      </c>
      <c r="CR41" s="0" t="n">
        <f aca="false">PEARSON(CR3:CR18,F3:F18)</f>
        <v>0.278039744890467</v>
      </c>
      <c r="CS41" s="0" t="n">
        <f aca="false">PEARSON(CS3:CS18,G3:G18)</f>
        <v>0.285604696792201</v>
      </c>
      <c r="CT41" s="0" t="n">
        <f aca="false">PEARSON(CT3:CT18,B3:B18)</f>
        <v>0.984336727982279</v>
      </c>
      <c r="CU41" s="0" t="n">
        <f aca="false">PEARSON(CU3:CU18,C3:C18)</f>
        <v>0.984286242576225</v>
      </c>
      <c r="CV41" s="0" t="n">
        <f aca="false">PEARSON(CV3:CV18,D3:D18)</f>
        <v>0.984293165241782</v>
      </c>
      <c r="CW41" s="0" t="n">
        <f aca="false">PEARSON(CW3:CW18,E3:E18)</f>
        <v>0.979529068728207</v>
      </c>
      <c r="CX41" s="0" t="n">
        <f aca="false">PEARSON(CX3:CX18,F3:F18)</f>
        <v>0.979356969727618</v>
      </c>
      <c r="CY41" s="0" t="n">
        <f aca="false">PEARSON(CY3:CY18,G3:G18)</f>
        <v>0.979515001618971</v>
      </c>
    </row>
    <row r="42" customFormat="false" ht="14.65" hidden="false" customHeight="false" outlineLevel="0" collapsed="false">
      <c r="A42" s="1" t="s">
        <v>2</v>
      </c>
      <c r="B42" s="0" t="n">
        <f aca="false">Comparison!$N$39</f>
        <v>9.7834032430917</v>
      </c>
      <c r="C42" s="0" t="n">
        <v>0.9136074353785</v>
      </c>
      <c r="E42" s="2" t="s">
        <v>11</v>
      </c>
      <c r="F42" s="0" t="n">
        <f aca="false">Comparison!$BP$39</f>
        <v>19.9060910047615</v>
      </c>
      <c r="H42" s="0" t="n">
        <f aca="false">SUM(H41:M41)/6</f>
        <v>0.99000009999069</v>
      </c>
      <c r="N42" s="0" t="n">
        <f aca="false">SUM(N41:S41)/6</f>
        <v>0.9136074353785</v>
      </c>
      <c r="T42" s="0" t="n">
        <f aca="false">SUM(T41:Y41)/6</f>
        <v>0.990970276916934</v>
      </c>
      <c r="Z42" s="0" t="n">
        <f aca="false">SUM(Z41:AE41)/6</f>
        <v>0.939409411841683</v>
      </c>
      <c r="AF42" s="0" t="n">
        <f aca="false">SUM(AF41:AK41)/6</f>
        <v>0.955108292642298</v>
      </c>
      <c r="AL42" s="0" t="n">
        <f aca="false">SUM(AL41:AQ41)/6</f>
        <v>0.93527688356336</v>
      </c>
      <c r="AR42" s="0" t="n">
        <f aca="false">SUM(AR41:AW41)/6</f>
        <v>0.772828331827169</v>
      </c>
      <c r="AX42" s="0" t="n">
        <f aca="false">SUM(AX41:BC41)/6</f>
        <v>0.776970580538158</v>
      </c>
      <c r="BD42" s="0" t="n">
        <f aca="false">SUM(BD41:BI41)/6</f>
        <v>0.933291515098228</v>
      </c>
      <c r="BJ42" s="0" t="n">
        <f aca="false">SUM(BJ41:BO41)/6</f>
        <v>0.798876951595616</v>
      </c>
      <c r="BP42" s="0" t="n">
        <f aca="false">SUM(BP41:BU41)/6</f>
        <v>0.856095176541225</v>
      </c>
      <c r="BV42" s="0" t="n">
        <f aca="false">SUM(BV41:CA41)/6</f>
        <v>0.742488317623121</v>
      </c>
      <c r="CB42" s="0" t="n">
        <f aca="false">SUM(CB41:CG41)/6</f>
        <v>0.992135858004228</v>
      </c>
      <c r="CH42" s="0" t="n">
        <f aca="false">SUM(CH41:CM41)/6</f>
        <v>0.989528666332595</v>
      </c>
      <c r="CN42" s="0" t="n">
        <f aca="false">SUM(CN41:CS41)/6</f>
        <v>0.200863536416198</v>
      </c>
      <c r="CT42" s="0" t="n">
        <f aca="false">SUM(CT41:CY41)/6</f>
        <v>0.98188619597918</v>
      </c>
    </row>
    <row r="43" customFormat="false" ht="14.65" hidden="false" customHeight="false" outlineLevel="0" collapsed="false">
      <c r="A43" s="1" t="s">
        <v>3</v>
      </c>
      <c r="B43" s="0" t="n">
        <f aca="false">Comparison!$T$39</f>
        <v>3.22795235518667</v>
      </c>
      <c r="C43" s="0" t="n">
        <v>0.990970276916934</v>
      </c>
      <c r="E43" s="3" t="s">
        <v>12</v>
      </c>
      <c r="F43" s="0" t="n">
        <f aca="false">Comparison!$BV$39</f>
        <v>18.697029757612</v>
      </c>
    </row>
    <row r="44" customFormat="false" ht="14.65" hidden="false" customHeight="false" outlineLevel="0" collapsed="false">
      <c r="A44" s="1" t="s">
        <v>4</v>
      </c>
      <c r="B44" s="0" t="n">
        <f aca="false">Comparison!$Z$39</f>
        <v>6.64917579623511</v>
      </c>
      <c r="C44" s="0" t="n">
        <v>0.939409411841683</v>
      </c>
      <c r="E44" s="1" t="s">
        <v>7</v>
      </c>
      <c r="F44" s="0" t="n">
        <f aca="false">Comparison!$AR$39</f>
        <v>16.4967460482407</v>
      </c>
    </row>
    <row r="45" customFormat="false" ht="14.65" hidden="false" customHeight="false" outlineLevel="0" collapsed="false">
      <c r="A45" s="1" t="s">
        <v>5</v>
      </c>
      <c r="B45" s="0" t="n">
        <f aca="false">Comparison!$AF$39</f>
        <v>7.95084644469565</v>
      </c>
      <c r="C45" s="0" t="n">
        <v>0.955108292642298</v>
      </c>
      <c r="E45" s="1" t="s">
        <v>10</v>
      </c>
      <c r="F45" s="0" t="n">
        <f aca="false">Comparison!$BJ$39</f>
        <v>14.3266187310895</v>
      </c>
    </row>
    <row r="46" customFormat="false" ht="14.65" hidden="false" customHeight="false" outlineLevel="0" collapsed="false">
      <c r="A46" s="2" t="s">
        <v>6</v>
      </c>
      <c r="B46" s="0" t="n">
        <f aca="false">Comparison!$AL$39</f>
        <v>6.32947336882493</v>
      </c>
      <c r="C46" s="0" t="n">
        <v>0.93527688356336</v>
      </c>
      <c r="E46" s="1" t="s">
        <v>8</v>
      </c>
      <c r="F46" s="0" t="n">
        <f aca="false">Comparison!$AX$39</f>
        <v>10.7180973722985</v>
      </c>
    </row>
    <row r="47" customFormat="false" ht="14.65" hidden="false" customHeight="false" outlineLevel="0" collapsed="false">
      <c r="A47" s="1" t="s">
        <v>7</v>
      </c>
      <c r="B47" s="0" t="n">
        <f aca="false">Comparison!$AR$39</f>
        <v>16.4967460482407</v>
      </c>
      <c r="C47" s="0" t="n">
        <v>0.772828331827169</v>
      </c>
      <c r="E47" s="1" t="s">
        <v>2</v>
      </c>
      <c r="F47" s="0" t="n">
        <f aca="false">Comparison!$N$39</f>
        <v>9.7834032430917</v>
      </c>
    </row>
    <row r="48" customFormat="false" ht="14.65" hidden="false" customHeight="false" outlineLevel="0" collapsed="false">
      <c r="A48" s="1" t="s">
        <v>8</v>
      </c>
      <c r="B48" s="0" t="n">
        <f aca="false">Comparison!$AX$39</f>
        <v>10.7180973722985</v>
      </c>
      <c r="C48" s="0" t="n">
        <v>0.776970580538158</v>
      </c>
      <c r="E48" s="1" t="s">
        <v>9</v>
      </c>
      <c r="F48" s="0" t="n">
        <f aca="false">Comparison!$BD$39</f>
        <v>9.71654427939671</v>
      </c>
    </row>
    <row r="49" customFormat="false" ht="14.65" hidden="false" customHeight="false" outlineLevel="0" collapsed="false">
      <c r="A49" s="1" t="s">
        <v>9</v>
      </c>
      <c r="B49" s="0" t="n">
        <f aca="false">Comparison!$BD$39</f>
        <v>9.71654427939671</v>
      </c>
      <c r="C49" s="0" t="n">
        <v>0.933291515098228</v>
      </c>
      <c r="E49" s="1" t="s">
        <v>5</v>
      </c>
      <c r="F49" s="0" t="n">
        <f aca="false">Comparison!$AF$39</f>
        <v>7.95084644469565</v>
      </c>
    </row>
    <row r="50" customFormat="false" ht="14.65" hidden="false" customHeight="false" outlineLevel="0" collapsed="false">
      <c r="A50" s="1" t="s">
        <v>10</v>
      </c>
      <c r="B50" s="0" t="n">
        <f aca="false">Comparison!$BJ$39</f>
        <v>14.3266187310895</v>
      </c>
      <c r="C50" s="0" t="n">
        <v>0.798876951595616</v>
      </c>
      <c r="E50" s="1" t="s">
        <v>4</v>
      </c>
      <c r="F50" s="0" t="n">
        <f aca="false">Comparison!$Z$39</f>
        <v>6.64917579623511</v>
      </c>
    </row>
    <row r="51" customFormat="false" ht="14.65" hidden="false" customHeight="false" outlineLevel="0" collapsed="false">
      <c r="A51" s="2" t="s">
        <v>11</v>
      </c>
      <c r="B51" s="0" t="n">
        <f aca="false">Comparison!$BP$39</f>
        <v>19.9060910047615</v>
      </c>
      <c r="C51" s="0" t="n">
        <v>0.856095176541225</v>
      </c>
      <c r="E51" s="2" t="s">
        <v>6</v>
      </c>
      <c r="F51" s="0" t="n">
        <f aca="false">Comparison!$AL$39</f>
        <v>6.32947336882493</v>
      </c>
    </row>
    <row r="52" customFormat="false" ht="14.65" hidden="false" customHeight="false" outlineLevel="0" collapsed="false">
      <c r="A52" s="3" t="s">
        <v>12</v>
      </c>
      <c r="B52" s="0" t="n">
        <f aca="false">Comparison!$BV$39</f>
        <v>18.697029757612</v>
      </c>
      <c r="C52" s="0" t="n">
        <v>0.742488317623121</v>
      </c>
      <c r="E52" s="1" t="s">
        <v>3</v>
      </c>
      <c r="F52" s="0" t="n">
        <f aca="false">Comparison!$T$39</f>
        <v>3.22795235518667</v>
      </c>
    </row>
    <row r="53" customFormat="false" ht="14.65" hidden="false" customHeight="false" outlineLevel="0" collapsed="false">
      <c r="A53" s="3" t="s">
        <v>13</v>
      </c>
      <c r="B53" s="0" t="n">
        <f aca="false">Comparison!$CB$39</f>
        <v>2.96025549245235</v>
      </c>
      <c r="C53" s="0" t="n">
        <v>0.992135858004228</v>
      </c>
      <c r="E53" s="0" t="s">
        <v>130</v>
      </c>
      <c r="F53" s="0" t="n">
        <f aca="false">Comparison!$CT$39</f>
        <v>3.02510440932581</v>
      </c>
    </row>
    <row r="54" customFormat="false" ht="14.65" hidden="false" customHeight="false" outlineLevel="0" collapsed="false">
      <c r="A54" s="3" t="s">
        <v>14</v>
      </c>
      <c r="B54" s="0" t="n">
        <f aca="false">Comparison!$CH$39</f>
        <v>2.74398641931314</v>
      </c>
      <c r="C54" s="0" t="n">
        <v>0.989528666332595</v>
      </c>
      <c r="E54" s="3" t="s">
        <v>13</v>
      </c>
      <c r="F54" s="0" t="n">
        <f aca="false">Comparison!$CB$39</f>
        <v>2.96025549245235</v>
      </c>
    </row>
    <row r="55" customFormat="false" ht="14.65" hidden="false" customHeight="false" outlineLevel="0" collapsed="false">
      <c r="A55" s="3" t="s">
        <v>15</v>
      </c>
      <c r="B55" s="0" t="n">
        <f aca="false">Comparison!$CN$39</f>
        <v>21.8231620827211</v>
      </c>
      <c r="C55" s="0" t="n">
        <v>0.200863536416198</v>
      </c>
      <c r="E55" s="3" t="s">
        <v>14</v>
      </c>
      <c r="F55" s="0" t="n">
        <f aca="false">Comparison!$CH$39</f>
        <v>2.74398641931314</v>
      </c>
    </row>
    <row r="56" customFormat="false" ht="14.65" hidden="false" customHeight="false" outlineLevel="0" collapsed="false">
      <c r="A56" s="0" t="s">
        <v>130</v>
      </c>
      <c r="B56" s="0" t="n">
        <f aca="false">Comparison!$CT$39</f>
        <v>3.02510440932581</v>
      </c>
      <c r="C56" s="0" t="n">
        <v>0.98188619597918</v>
      </c>
      <c r="E56" s="1" t="s">
        <v>1</v>
      </c>
      <c r="F56" s="0" t="n">
        <f aca="false">Comparison!$H$39</f>
        <v>1.98575569276118</v>
      </c>
    </row>
    <row r="57" customFormat="false" ht="12.8" hidden="false" customHeight="false" outlineLevel="0" collapsed="false">
      <c r="B57" s="0" t="n">
        <v>22</v>
      </c>
    </row>
    <row r="58" customFormat="false" ht="14.65" hidden="false" customHeight="false" outlineLevel="0" collapsed="false">
      <c r="E58" s="3" t="s">
        <v>15</v>
      </c>
      <c r="F58" s="0" t="n">
        <f aca="false">Comparison!$CN$42</f>
        <v>0.200863536416198</v>
      </c>
    </row>
    <row r="59" customFormat="false" ht="14.65" hidden="false" customHeight="false" outlineLevel="0" collapsed="false">
      <c r="E59" s="3" t="s">
        <v>12</v>
      </c>
      <c r="F59" s="0" t="n">
        <f aca="false">Comparison!$BV$42</f>
        <v>0.742488317623121</v>
      </c>
    </row>
    <row r="60" customFormat="false" ht="14.65" hidden="false" customHeight="false" outlineLevel="0" collapsed="false">
      <c r="E60" s="1" t="s">
        <v>7</v>
      </c>
      <c r="F60" s="0" t="n">
        <f aca="false">Comparison!$AR$42</f>
        <v>0.772828331827169</v>
      </c>
    </row>
    <row r="61" customFormat="false" ht="14.65" hidden="false" customHeight="false" outlineLevel="0" collapsed="false">
      <c r="E61" s="1" t="s">
        <v>8</v>
      </c>
      <c r="F61" s="0" t="n">
        <f aca="false">Comparison!$AX$42</f>
        <v>0.776970580538158</v>
      </c>
    </row>
    <row r="62" customFormat="false" ht="14.65" hidden="false" customHeight="false" outlineLevel="0" collapsed="false">
      <c r="E62" s="1" t="s">
        <v>10</v>
      </c>
      <c r="F62" s="0" t="n">
        <f aca="false">Comparison!$BJ$42</f>
        <v>0.798876951595616</v>
      </c>
    </row>
    <row r="63" customFormat="false" ht="14.65" hidden="false" customHeight="false" outlineLevel="0" collapsed="false">
      <c r="E63" s="2" t="s">
        <v>11</v>
      </c>
      <c r="F63" s="0" t="n">
        <f aca="false">Comparison!$BP$42</f>
        <v>0.856095176541225</v>
      </c>
    </row>
    <row r="64" customFormat="false" ht="14.65" hidden="false" customHeight="false" outlineLevel="0" collapsed="false">
      <c r="E64" s="1" t="s">
        <v>2</v>
      </c>
      <c r="F64" s="0" t="n">
        <f aca="false">Comparison!$N$42</f>
        <v>0.9136074353785</v>
      </c>
    </row>
    <row r="65" customFormat="false" ht="14.65" hidden="false" customHeight="false" outlineLevel="0" collapsed="false">
      <c r="E65" s="1" t="s">
        <v>9</v>
      </c>
      <c r="F65" s="0" t="n">
        <f aca="false">Comparison!$BD$42</f>
        <v>0.933291515098228</v>
      </c>
    </row>
    <row r="66" customFormat="false" ht="14.65" hidden="false" customHeight="false" outlineLevel="0" collapsed="false">
      <c r="E66" s="2" t="s">
        <v>6</v>
      </c>
      <c r="F66" s="0" t="n">
        <f aca="false">Comparison!$AL$42</f>
        <v>0.93527688356336</v>
      </c>
    </row>
    <row r="67" customFormat="false" ht="14.65" hidden="false" customHeight="false" outlineLevel="0" collapsed="false">
      <c r="E67" s="1" t="s">
        <v>4</v>
      </c>
      <c r="F67" s="0" t="n">
        <f aca="false">Comparison!$Z$42</f>
        <v>0.939409411841683</v>
      </c>
    </row>
    <row r="68" customFormat="false" ht="14.65" hidden="false" customHeight="false" outlineLevel="0" collapsed="false">
      <c r="E68" s="1" t="s">
        <v>5</v>
      </c>
      <c r="F68" s="0" t="n">
        <f aca="false">Comparison!$AF$42</f>
        <v>0.955108292642298</v>
      </c>
    </row>
    <row r="69" customFormat="false" ht="12.8" hidden="false" customHeight="false" outlineLevel="0" collapsed="false">
      <c r="E69" s="0" t="s">
        <v>130</v>
      </c>
      <c r="F69" s="0" t="n">
        <v>0.98188619597918</v>
      </c>
    </row>
    <row r="70" customFormat="false" ht="14.65" hidden="false" customHeight="false" outlineLevel="0" collapsed="false">
      <c r="E70" s="3" t="s">
        <v>14</v>
      </c>
      <c r="F70" s="0" t="n">
        <f aca="false">Comparison!$CH$42</f>
        <v>0.989528666332595</v>
      </c>
    </row>
    <row r="71" customFormat="false" ht="14.65" hidden="false" customHeight="false" outlineLevel="0" collapsed="false">
      <c r="E71" s="1" t="s">
        <v>1</v>
      </c>
      <c r="F71" s="0" t="n">
        <f aca="false">Comparison!$H$42</f>
        <v>0.99000009999069</v>
      </c>
    </row>
    <row r="72" customFormat="false" ht="14.65" hidden="false" customHeight="false" outlineLevel="0" collapsed="false">
      <c r="E72" s="1" t="s">
        <v>3</v>
      </c>
      <c r="F72" s="0" t="n">
        <f aca="false">Comparison!$T$42</f>
        <v>0.990970276916934</v>
      </c>
    </row>
    <row r="73" customFormat="false" ht="14.65" hidden="false" customHeight="false" outlineLevel="0" collapsed="false">
      <c r="E73" s="3" t="s">
        <v>13</v>
      </c>
      <c r="F73" s="0" t="n">
        <f aca="false">Comparison!$CB$42</f>
        <v>0.992135858004228</v>
      </c>
    </row>
    <row r="76" customFormat="false" ht="14.65" hidden="false" customHeight="false" outlineLevel="0" collapsed="false">
      <c r="E76" s="3"/>
    </row>
    <row r="77" customFormat="false" ht="14.65" hidden="false" customHeight="false" outlineLevel="0" collapsed="false">
      <c r="E77" s="1"/>
    </row>
    <row r="78" customFormat="false" ht="14.65" hidden="false" customHeight="false" outlineLevel="0" collapsed="false">
      <c r="E78" s="3"/>
    </row>
    <row r="79" customFormat="false" ht="14.65" hidden="false" customHeight="false" outlineLevel="0" collapsed="false">
      <c r="E79" s="1"/>
    </row>
    <row r="80" customFormat="false" ht="14.65" hidden="false" customHeight="false" outlineLevel="0" collapsed="false">
      <c r="E80" s="1"/>
    </row>
    <row r="81" customFormat="false" ht="14.65" hidden="false" customHeight="false" outlineLevel="0" collapsed="false">
      <c r="E81" s="1"/>
    </row>
    <row r="82" customFormat="false" ht="14.65" hidden="false" customHeight="false" outlineLevel="0" collapsed="false">
      <c r="E82" s="2"/>
    </row>
    <row r="83" customFormat="false" ht="14.65" hidden="false" customHeight="false" outlineLevel="0" collapsed="false">
      <c r="E83" s="1"/>
    </row>
    <row r="84" customFormat="false" ht="14.65" hidden="false" customHeight="false" outlineLevel="0" collapsed="false">
      <c r="E84" s="1"/>
    </row>
    <row r="85" customFormat="false" ht="14.65" hidden="false" customHeight="false" outlineLevel="0" collapsed="false">
      <c r="E85" s="2"/>
    </row>
    <row r="86" customFormat="false" ht="14.65" hidden="false" customHeight="false" outlineLevel="0" collapsed="false">
      <c r="E86" s="1"/>
    </row>
    <row r="87" customFormat="false" ht="14.65" hidden="false" customHeight="false" outlineLevel="0" collapsed="false">
      <c r="E87" s="1"/>
    </row>
    <row r="88" customFormat="false" ht="14.65" hidden="false" customHeight="false" outlineLevel="0" collapsed="false">
      <c r="E88" s="1"/>
    </row>
    <row r="89" customFormat="false" ht="14.65" hidden="false" customHeight="false" outlineLevel="0" collapsed="false">
      <c r="E89" s="3"/>
    </row>
    <row r="90" customFormat="false" ht="14.65" hidden="false" customHeight="false" outlineLevel="0" collapsed="false">
      <c r="E90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131</v>
      </c>
      <c r="B1" s="0" t="s">
        <v>132</v>
      </c>
      <c r="C1" s="0" t="s">
        <v>133</v>
      </c>
      <c r="D1" s="0" t="s">
        <v>134</v>
      </c>
      <c r="E1" s="0" t="s">
        <v>135</v>
      </c>
      <c r="F1" s="0" t="s">
        <v>136</v>
      </c>
      <c r="G1" s="0" t="s">
        <v>137</v>
      </c>
      <c r="H1" s="0" t="s">
        <v>138</v>
      </c>
      <c r="I1" s="0" t="s">
        <v>139</v>
      </c>
      <c r="J1" s="0" t="n">
        <v>11</v>
      </c>
      <c r="K1" s="0" t="n">
        <v>10</v>
      </c>
      <c r="L1" s="0" t="n">
        <v>9</v>
      </c>
      <c r="M1" s="0" t="s">
        <v>140</v>
      </c>
      <c r="N1" s="0" t="n">
        <v>11</v>
      </c>
      <c r="O1" s="0" t="n">
        <v>10</v>
      </c>
      <c r="P1" s="0" t="n">
        <v>9</v>
      </c>
      <c r="Q1" s="0" t="s">
        <v>141</v>
      </c>
      <c r="Z1" s="0" t="s">
        <v>142</v>
      </c>
      <c r="AI1" s="0" t="s">
        <v>143</v>
      </c>
      <c r="AR1" s="0" t="s">
        <v>144</v>
      </c>
      <c r="BA1" s="0" t="s">
        <v>145</v>
      </c>
    </row>
    <row r="2" customFormat="false" ht="12.8" hidden="false" customHeight="false" outlineLevel="0" collapsed="false">
      <c r="A2" s="0" t="s">
        <v>114</v>
      </c>
      <c r="B2" s="0" t="n">
        <v>0.149044615066748</v>
      </c>
      <c r="C2" s="0" t="n">
        <v>0.149050223603408</v>
      </c>
      <c r="D2" s="0" t="n">
        <v>0.149045230032319</v>
      </c>
      <c r="E2" s="0" t="n">
        <v>0.219043199615683</v>
      </c>
      <c r="F2" s="0" t="n">
        <v>0.219039838464742</v>
      </c>
      <c r="G2" s="0" t="n">
        <v>0.219034082005764</v>
      </c>
      <c r="I2" s="0" t="n">
        <v>0.176314951491</v>
      </c>
      <c r="J2" s="0" t="n">
        <v>0.15288862749</v>
      </c>
      <c r="K2" s="0" t="n">
        <v>0.1321295969</v>
      </c>
      <c r="L2" s="0" t="n">
        <v>0.093154292</v>
      </c>
      <c r="M2" s="0" t="n">
        <v>0.13382087488</v>
      </c>
      <c r="N2" s="0" t="n">
        <v>0.10668288186</v>
      </c>
      <c r="O2" s="0" t="n">
        <v>0.0839428711</v>
      </c>
      <c r="P2" s="0" t="n">
        <v>0.0513613778</v>
      </c>
      <c r="R2" s="0" t="n">
        <v>0.17333099034</v>
      </c>
      <c r="S2" s="0" t="n">
        <v>0.16647213465</v>
      </c>
      <c r="T2" s="0" t="n">
        <v>0.1457942511</v>
      </c>
      <c r="U2" s="0" t="n">
        <v>0.0927187035</v>
      </c>
      <c r="V2" s="0" t="n">
        <v>0.11780375058</v>
      </c>
      <c r="W2" s="0" t="n">
        <v>0.11105251025</v>
      </c>
      <c r="X2" s="0" t="n">
        <v>0.091186871</v>
      </c>
      <c r="Y2" s="0" t="n">
        <v>0.0509564359</v>
      </c>
      <c r="AA2" s="0" t="n">
        <v>0.173237686</v>
      </c>
      <c r="AB2" s="0" t="n">
        <v>0.16642702779</v>
      </c>
      <c r="AC2" s="0" t="n">
        <v>0.145787048</v>
      </c>
      <c r="AD2" s="0" t="n">
        <v>0.0927016831</v>
      </c>
      <c r="AE2" s="0" t="n">
        <v>0.11774679848</v>
      </c>
      <c r="AF2" s="0" t="n">
        <v>0.11102197986</v>
      </c>
      <c r="AG2" s="0" t="n">
        <v>0.0911793107</v>
      </c>
      <c r="AH2" s="0" t="n">
        <v>0.0509463202</v>
      </c>
      <c r="AJ2" s="0" t="n">
        <v>0.25478157227</v>
      </c>
      <c r="AK2" s="0" t="n">
        <v>0.24483791649</v>
      </c>
      <c r="AL2" s="0" t="n">
        <v>0.2127532371</v>
      </c>
      <c r="AM2" s="0" t="n">
        <v>0.1314372657</v>
      </c>
      <c r="AN2" s="0" t="n">
        <v>0.17336973988</v>
      </c>
      <c r="AO2" s="0" t="n">
        <v>0.16422531015</v>
      </c>
      <c r="AP2" s="0" t="n">
        <v>0.135149128</v>
      </c>
      <c r="AQ2" s="0" t="n">
        <v>0.0739492354</v>
      </c>
      <c r="AS2" s="0" t="n">
        <v>0.25461213583</v>
      </c>
      <c r="AT2" s="0" t="n">
        <v>0.24433680533</v>
      </c>
      <c r="AU2" s="0" t="n">
        <v>0.2120349817</v>
      </c>
      <c r="AV2" s="0" t="n">
        <v>0.1311379467</v>
      </c>
      <c r="AW2" s="0" t="n">
        <v>0.17325861739</v>
      </c>
      <c r="AX2" s="0" t="n">
        <v>0.16409195209</v>
      </c>
      <c r="AY2" s="0" t="n">
        <v>0.1350347618</v>
      </c>
      <c r="AZ2" s="0" t="n">
        <v>0.0741231267</v>
      </c>
      <c r="BB2" s="0" t="n">
        <v>0.25487192742</v>
      </c>
      <c r="BC2" s="0" t="n">
        <v>0.2447843383</v>
      </c>
      <c r="BD2" s="0" t="n">
        <v>0.2128811797</v>
      </c>
      <c r="BE2" s="0" t="n">
        <v>0.1323369581</v>
      </c>
      <c r="BF2" s="0" t="n">
        <v>0.17339057173</v>
      </c>
      <c r="BG2" s="0" t="n">
        <v>0.16433315992</v>
      </c>
      <c r="BH2" s="0" t="n">
        <v>0.1355454692</v>
      </c>
      <c r="BI2" s="0" t="n">
        <v>0.0747488315</v>
      </c>
    </row>
    <row r="3" customFormat="false" ht="12.8" hidden="false" customHeight="false" outlineLevel="0" collapsed="false">
      <c r="A3" s="0" t="s">
        <v>115</v>
      </c>
      <c r="B3" s="0" t="n">
        <v>0.116614536183824</v>
      </c>
      <c r="C3" s="0" t="n">
        <v>0.116602255042788</v>
      </c>
      <c r="D3" s="0" t="n">
        <v>0.116590606636324</v>
      </c>
      <c r="E3" s="0" t="n">
        <v>0.0641201241378909</v>
      </c>
      <c r="F3" s="0" t="n">
        <v>0.0641119412557361</v>
      </c>
      <c r="G3" s="0" t="n">
        <v>0.0641190339367844</v>
      </c>
      <c r="I3" s="0" t="n">
        <v>0.073271497026</v>
      </c>
      <c r="J3" s="0" t="n">
        <v>0.11601657301</v>
      </c>
      <c r="K3" s="0" t="n">
        <v>0.137850057704</v>
      </c>
      <c r="L3" s="0" t="n">
        <v>0.129375033811</v>
      </c>
      <c r="M3" s="0" t="n">
        <v>0.108996254932</v>
      </c>
      <c r="N3" s="0" t="n">
        <v>0.16866390918</v>
      </c>
      <c r="O3" s="0" t="n">
        <v>0.212451792931</v>
      </c>
      <c r="P3" s="0" t="n">
        <v>0.224749078511</v>
      </c>
      <c r="R3" s="0" t="n">
        <v>0.105094645281</v>
      </c>
      <c r="S3" s="0" t="n">
        <v>0.114907602919</v>
      </c>
      <c r="T3" s="0" t="n">
        <v>0.128127394325</v>
      </c>
      <c r="U3" s="0" t="n">
        <v>0.127937548012</v>
      </c>
      <c r="V3" s="0" t="n">
        <v>0.16230673193</v>
      </c>
      <c r="W3" s="0" t="n">
        <v>0.177192370008</v>
      </c>
      <c r="X3" s="0" t="n">
        <v>0.207384746981</v>
      </c>
      <c r="Y3" s="0" t="n">
        <v>0.225534031019</v>
      </c>
      <c r="AA3" s="0" t="n">
        <v>0.105161299023</v>
      </c>
      <c r="AB3" s="0" t="n">
        <v>0.114923381889</v>
      </c>
      <c r="AC3" s="0" t="n">
        <v>0.128129415297</v>
      </c>
      <c r="AD3" s="0" t="n">
        <v>0.127929057629</v>
      </c>
      <c r="AE3" s="0" t="n">
        <v>0.162327833085</v>
      </c>
      <c r="AF3" s="0" t="n">
        <v>0.177167050977</v>
      </c>
      <c r="AG3" s="0" t="n">
        <v>0.207327963157</v>
      </c>
      <c r="AH3" s="0" t="n">
        <v>0.225503673111</v>
      </c>
      <c r="AJ3" s="0" t="n">
        <v>0.0585711571957</v>
      </c>
      <c r="AK3" s="0" t="n">
        <v>0.0696068809095</v>
      </c>
      <c r="AL3" s="0" t="n">
        <v>0.0893106802083</v>
      </c>
      <c r="AM3" s="0" t="n">
        <v>0.103931575831</v>
      </c>
      <c r="AN3" s="0" t="n">
        <v>0.0917414408161</v>
      </c>
      <c r="AO3" s="0" t="n">
        <v>0.108245859943</v>
      </c>
      <c r="AP3" s="0" t="n">
        <v>0.146950998771</v>
      </c>
      <c r="AQ3" s="0" t="n">
        <v>0.186346465546</v>
      </c>
      <c r="AS3" s="0" t="n">
        <v>0.05873035592</v>
      </c>
      <c r="AT3" s="0" t="n">
        <v>0.0702358604366</v>
      </c>
      <c r="AU3" s="0" t="n">
        <v>0.0905414728368</v>
      </c>
      <c r="AV3" s="0" t="n">
        <v>0.105149353663</v>
      </c>
      <c r="AW3" s="0" t="n">
        <v>0.0919232450358</v>
      </c>
      <c r="AX3" s="0" t="n">
        <v>0.108679085789</v>
      </c>
      <c r="AY3" s="0" t="n">
        <v>0.147702143509</v>
      </c>
      <c r="AZ3" s="0" t="n">
        <v>0.186726860568</v>
      </c>
      <c r="BB3" s="0" t="n">
        <v>0.0585213274701</v>
      </c>
      <c r="BC3" s="0" t="n">
        <v>0.0697710687956</v>
      </c>
      <c r="BD3" s="0" t="n">
        <v>0.0896808185725</v>
      </c>
      <c r="BE3" s="0" t="n">
        <v>0.10431135355</v>
      </c>
      <c r="BF3" s="0" t="n">
        <v>0.0917493588661</v>
      </c>
      <c r="BG3" s="0" t="n">
        <v>0.108248176427</v>
      </c>
      <c r="BH3" s="0" t="n">
        <v>0.146815633551</v>
      </c>
      <c r="BI3" s="0" t="n">
        <v>0.185929004833</v>
      </c>
    </row>
    <row r="4" customFormat="false" ht="12.8" hidden="false" customHeight="false" outlineLevel="0" collapsed="false">
      <c r="A4" s="0" t="s">
        <v>116</v>
      </c>
      <c r="B4" s="0" t="n">
        <v>0.0463728195566461</v>
      </c>
      <c r="C4" s="0" t="n">
        <v>0.0463595608454747</v>
      </c>
      <c r="D4" s="0" t="n">
        <v>0.0463475055945043</v>
      </c>
      <c r="E4" s="0" t="n">
        <v>0.0507384128292492</v>
      </c>
      <c r="F4" s="0" t="n">
        <v>0.0507144341433925</v>
      </c>
      <c r="G4" s="0" t="n">
        <v>0.0507253597145304</v>
      </c>
      <c r="I4" s="0" t="n">
        <v>0.0620717170254</v>
      </c>
      <c r="J4" s="0" t="n">
        <v>0.0546855184035</v>
      </c>
      <c r="K4" s="0" t="n">
        <v>0.0539780806528</v>
      </c>
      <c r="L4" s="0" t="n">
        <v>0.0703445509576</v>
      </c>
      <c r="M4" s="0" t="n">
        <v>0.0596194560581</v>
      </c>
      <c r="N4" s="0" t="n">
        <v>0.0493597464616</v>
      </c>
      <c r="O4" s="0" t="n">
        <v>0.0443179574176</v>
      </c>
      <c r="P4" s="0" t="n">
        <v>0.0512721077254</v>
      </c>
      <c r="R4" s="0" t="n">
        <v>0.0499649331008</v>
      </c>
      <c r="S4" s="0" t="n">
        <v>0.0498257493782</v>
      </c>
      <c r="T4" s="0" t="n">
        <v>0.0523366521473</v>
      </c>
      <c r="U4" s="0" t="n">
        <v>0.070780838293</v>
      </c>
      <c r="V4" s="0" t="n">
        <v>0.0453956264222</v>
      </c>
      <c r="W4" s="0" t="n">
        <v>0.0443695267817</v>
      </c>
      <c r="X4" s="0" t="n">
        <v>0.0431926021715</v>
      </c>
      <c r="Y4" s="0" t="n">
        <v>0.0512027650213</v>
      </c>
      <c r="AA4" s="0" t="n">
        <v>0.0499491853019</v>
      </c>
      <c r="AB4" s="0" t="n">
        <v>0.0498213203996</v>
      </c>
      <c r="AC4" s="0" t="n">
        <v>0.0523434479947</v>
      </c>
      <c r="AD4" s="0" t="n">
        <v>0.0707907859641</v>
      </c>
      <c r="AE4" s="0" t="n">
        <v>0.0453824762165</v>
      </c>
      <c r="AF4" s="0" t="n">
        <v>0.0443634638724</v>
      </c>
      <c r="AG4" s="0" t="n">
        <v>0.0431923976327</v>
      </c>
      <c r="AH4" s="0" t="n">
        <v>0.0511982136353</v>
      </c>
      <c r="AJ4" s="0" t="n">
        <v>0.0549694304049</v>
      </c>
      <c r="AK4" s="0" t="n">
        <v>0.054807277773</v>
      </c>
      <c r="AL4" s="0" t="n">
        <v>0.0570138547627</v>
      </c>
      <c r="AM4" s="0" t="n">
        <v>0.0745321536193</v>
      </c>
      <c r="AN4" s="0" t="n">
        <v>0.0498886594543</v>
      </c>
      <c r="AO4" s="0" t="n">
        <v>0.0489497209458</v>
      </c>
      <c r="AP4" s="0" t="n">
        <v>0.0475727646023</v>
      </c>
      <c r="AQ4" s="0" t="n">
        <v>0.0548035524496</v>
      </c>
      <c r="AS4" s="0" t="n">
        <v>0.0548927975091</v>
      </c>
      <c r="AT4" s="0" t="n">
        <v>0.0546683527283</v>
      </c>
      <c r="AU4" s="0" t="n">
        <v>0.0567506693861</v>
      </c>
      <c r="AV4" s="0" t="n">
        <v>0.0740957752195</v>
      </c>
      <c r="AW4" s="0" t="n">
        <v>0.0498340987022</v>
      </c>
      <c r="AX4" s="0" t="n">
        <v>0.0488648099549</v>
      </c>
      <c r="AY4" s="0" t="n">
        <v>0.0474408131077</v>
      </c>
      <c r="AZ4" s="0" t="n">
        <v>0.0547158946588</v>
      </c>
      <c r="BB4" s="0" t="n">
        <v>0.0549042247807</v>
      </c>
      <c r="BC4" s="0" t="n">
        <v>0.0547033121636</v>
      </c>
      <c r="BD4" s="0" t="n">
        <v>0.0567946280991</v>
      </c>
      <c r="BE4" s="0" t="n">
        <v>0.0740321449412</v>
      </c>
      <c r="BF4" s="0" t="n">
        <v>0.0498456059197</v>
      </c>
      <c r="BG4" s="0" t="n">
        <v>0.048899849036</v>
      </c>
      <c r="BH4" s="0" t="n">
        <v>0.0475035614424</v>
      </c>
      <c r="BI4" s="0" t="n">
        <v>0.0547107616925</v>
      </c>
    </row>
    <row r="5" customFormat="false" ht="12.8" hidden="false" customHeight="false" outlineLevel="0" collapsed="false">
      <c r="A5" s="0" t="s">
        <v>117</v>
      </c>
      <c r="B5" s="0" t="n">
        <v>0.0439386754082916</v>
      </c>
      <c r="C5" s="0" t="n">
        <v>0.0439361027843093</v>
      </c>
      <c r="D5" s="0" t="n">
        <v>0.0439376275790512</v>
      </c>
      <c r="E5" s="0" t="n">
        <v>0.00894024497086298</v>
      </c>
      <c r="F5" s="0" t="n">
        <v>0.0089417670536027</v>
      </c>
      <c r="G5" s="0" t="n">
        <v>0.00893814173503666</v>
      </c>
      <c r="I5" s="0" t="n">
        <v>0.0627456744</v>
      </c>
      <c r="J5" s="0" t="n">
        <v>0.0546296517</v>
      </c>
      <c r="K5" s="0" t="n">
        <v>0.0475105916</v>
      </c>
      <c r="L5" s="0" t="n">
        <v>0.0339420959</v>
      </c>
      <c r="M5" s="0" t="n">
        <v>0.049170373</v>
      </c>
      <c r="N5" s="0" t="n">
        <v>0.0393484935</v>
      </c>
      <c r="O5" s="0" t="n">
        <v>0.0306854858</v>
      </c>
      <c r="P5" s="0" t="n">
        <v>0.0186432696</v>
      </c>
      <c r="R5" s="0" t="n">
        <v>0.0533468892</v>
      </c>
      <c r="S5" s="0" t="n">
        <v>0.0519230189</v>
      </c>
      <c r="T5" s="0" t="n">
        <v>0.0477677387</v>
      </c>
      <c r="U5" s="0" t="n">
        <v>0.0341178029</v>
      </c>
      <c r="V5" s="0" t="n">
        <v>0.0377165436</v>
      </c>
      <c r="W5" s="0" t="n">
        <v>0.035955519</v>
      </c>
      <c r="X5" s="0" t="n">
        <v>0.0305855165</v>
      </c>
      <c r="Y5" s="0" t="n">
        <v>0.0185648016</v>
      </c>
      <c r="AA5" s="0" t="n">
        <v>0.0533893015</v>
      </c>
      <c r="AB5" s="0" t="n">
        <v>0.051967151</v>
      </c>
      <c r="AC5" s="0" t="n">
        <v>0.047818633</v>
      </c>
      <c r="AD5" s="0" t="n">
        <v>0.0341794468</v>
      </c>
      <c r="AE5" s="0" t="n">
        <v>0.0377387419</v>
      </c>
      <c r="AF5" s="0" t="n">
        <v>0.0359768438</v>
      </c>
      <c r="AG5" s="0" t="n">
        <v>0.0306093834</v>
      </c>
      <c r="AH5" s="0" t="n">
        <v>0.0185863395</v>
      </c>
      <c r="AJ5" s="0" t="n">
        <v>0.01070095378</v>
      </c>
      <c r="AK5" s="0" t="n">
        <v>0.01048243843</v>
      </c>
      <c r="AL5" s="0" t="n">
        <v>0.00979258458</v>
      </c>
      <c r="AM5" s="0" t="n">
        <v>0.0074763975</v>
      </c>
      <c r="AN5" s="0" t="n">
        <v>0.0075949973</v>
      </c>
      <c r="AO5" s="0" t="n">
        <v>0.0073060221</v>
      </c>
      <c r="AP5" s="0" t="n">
        <v>0.0063527413</v>
      </c>
      <c r="AQ5" s="0" t="n">
        <v>0.0041417186</v>
      </c>
      <c r="AS5" s="0" t="n">
        <v>0.01066642512</v>
      </c>
      <c r="AT5" s="0" t="n">
        <v>0.01043045165</v>
      </c>
      <c r="AU5" s="0" t="n">
        <v>0.0097122249</v>
      </c>
      <c r="AV5" s="0" t="n">
        <v>0.0073971601</v>
      </c>
      <c r="AW5" s="0" t="n">
        <v>0.0075745954</v>
      </c>
      <c r="AX5" s="0" t="n">
        <v>0.0072818043</v>
      </c>
      <c r="AY5" s="0" t="n">
        <v>0.0063216446</v>
      </c>
      <c r="AZ5" s="0" t="n">
        <v>0.0041215615</v>
      </c>
      <c r="BB5" s="0" t="n">
        <v>0.01069793856</v>
      </c>
      <c r="BC5" s="0" t="n">
        <v>0.01046899031</v>
      </c>
      <c r="BD5" s="0" t="n">
        <v>0.00976420094</v>
      </c>
      <c r="BE5" s="0" t="n">
        <v>0.0074632608</v>
      </c>
      <c r="BF5" s="0" t="n">
        <v>0.0075947488</v>
      </c>
      <c r="BG5" s="0" t="n">
        <v>0.0073061439</v>
      </c>
      <c r="BH5" s="0" t="n">
        <v>0.0063551026</v>
      </c>
      <c r="BI5" s="0" t="n">
        <v>0.0041582292</v>
      </c>
    </row>
    <row r="6" customFormat="false" ht="12.8" hidden="false" customHeight="false" outlineLevel="0" collapsed="false">
      <c r="A6" s="0" t="s">
        <v>118</v>
      </c>
      <c r="B6" s="0" t="n">
        <v>0.0614699434299919</v>
      </c>
      <c r="C6" s="0" t="n">
        <v>0.0614725788623639</v>
      </c>
      <c r="D6" s="0" t="n">
        <v>0.0614726212229239</v>
      </c>
      <c r="E6" s="0" t="n">
        <v>0.0483499499564988</v>
      </c>
      <c r="F6" s="0" t="n">
        <v>0.0483458570199523</v>
      </c>
      <c r="G6" s="0" t="n">
        <v>0.0483512712187761</v>
      </c>
      <c r="I6" s="0" t="n">
        <v>0.087630505285</v>
      </c>
      <c r="J6" s="0" t="n">
        <v>0.07544112305</v>
      </c>
      <c r="K6" s="0" t="n">
        <v>0.06583023403</v>
      </c>
      <c r="L6" s="0" t="n">
        <v>0.04998877803</v>
      </c>
      <c r="M6" s="0" t="n">
        <v>0.06896280315</v>
      </c>
      <c r="N6" s="0" t="n">
        <v>0.05440205997</v>
      </c>
      <c r="O6" s="0" t="n">
        <v>0.04275219963</v>
      </c>
      <c r="P6" s="0" t="n">
        <v>0.0276131298</v>
      </c>
      <c r="R6" s="0" t="n">
        <v>0.080478964645</v>
      </c>
      <c r="S6" s="0" t="n">
        <v>0.07791125996</v>
      </c>
      <c r="T6" s="0" t="n">
        <v>0.07058233605</v>
      </c>
      <c r="U6" s="0" t="n">
        <v>0.04994188127</v>
      </c>
      <c r="V6" s="0" t="n">
        <v>0.05671007077</v>
      </c>
      <c r="W6" s="0" t="n">
        <v>0.05380749551</v>
      </c>
      <c r="X6" s="0" t="n">
        <v>0.04531717308</v>
      </c>
      <c r="Y6" s="0" t="n">
        <v>0.0274833008</v>
      </c>
      <c r="AA6" s="0" t="n">
        <v>0.08052380996</v>
      </c>
      <c r="AB6" s="0" t="n">
        <v>0.07796063872</v>
      </c>
      <c r="AC6" s="0" t="n">
        <v>0.07064024036</v>
      </c>
      <c r="AD6" s="0" t="n">
        <v>0.05000217486</v>
      </c>
      <c r="AE6" s="0" t="n">
        <v>0.05674625395</v>
      </c>
      <c r="AF6" s="0" t="n">
        <v>0.05384252346</v>
      </c>
      <c r="AG6" s="0" t="n">
        <v>0.04535098463</v>
      </c>
      <c r="AH6" s="0" t="n">
        <v>0.0275064051</v>
      </c>
      <c r="AJ6" s="0" t="n">
        <v>0.063226784318</v>
      </c>
      <c r="AK6" s="0" t="n">
        <v>0.061394001838</v>
      </c>
      <c r="AL6" s="0" t="n">
        <v>0.05576009139</v>
      </c>
      <c r="AM6" s="0" t="n">
        <v>0.03974095528</v>
      </c>
      <c r="AN6" s="0" t="n">
        <v>0.04465642105</v>
      </c>
      <c r="AO6" s="0" t="n">
        <v>0.04265976195</v>
      </c>
      <c r="AP6" s="0" t="n">
        <v>0.03632285182</v>
      </c>
      <c r="AQ6" s="0" t="n">
        <v>0.0223048418</v>
      </c>
      <c r="AS6" s="0" t="n">
        <v>0.063215044503</v>
      </c>
      <c r="AT6" s="0" t="n">
        <v>0.061261280483</v>
      </c>
      <c r="AU6" s="0" t="n">
        <v>0.05542602921</v>
      </c>
      <c r="AV6" s="0" t="n">
        <v>0.03931502394</v>
      </c>
      <c r="AW6" s="0" t="n">
        <v>0.04464608721</v>
      </c>
      <c r="AX6" s="0" t="n">
        <v>0.04261938161</v>
      </c>
      <c r="AY6" s="0" t="n">
        <v>0.03622167338</v>
      </c>
      <c r="AZ6" s="0" t="n">
        <v>0.0222218403</v>
      </c>
      <c r="BB6" s="0" t="n">
        <v>0.06326606142</v>
      </c>
      <c r="BC6" s="0" t="n">
        <v>0.061347066123</v>
      </c>
      <c r="BD6" s="0" t="n">
        <v>0.055597687943</v>
      </c>
      <c r="BE6" s="0" t="n">
        <v>0.03961294372</v>
      </c>
      <c r="BF6" s="0" t="n">
        <v>0.04467107531</v>
      </c>
      <c r="BG6" s="0" t="n">
        <v>0.04266802619</v>
      </c>
      <c r="BH6" s="0" t="n">
        <v>0.03633543913</v>
      </c>
      <c r="BI6" s="0" t="n">
        <v>0.0223791507</v>
      </c>
    </row>
    <row r="7" customFormat="false" ht="12.8" hidden="false" customHeight="false" outlineLevel="0" collapsed="false">
      <c r="A7" s="0" t="s">
        <v>119</v>
      </c>
      <c r="B7" s="0" t="n">
        <v>0.00936861451664219</v>
      </c>
      <c r="C7" s="0" t="n">
        <v>0.00936111428602114</v>
      </c>
      <c r="D7" s="0" t="n">
        <v>0.00936724966785394</v>
      </c>
      <c r="E7" s="0" t="n">
        <v>0.0268567240602896</v>
      </c>
      <c r="F7" s="0" t="n">
        <v>0.0268639112244125</v>
      </c>
      <c r="G7" s="0" t="n">
        <v>0.0268647373865745</v>
      </c>
      <c r="I7" s="0" t="n">
        <v>0.0139663558559</v>
      </c>
      <c r="J7" s="0" t="n">
        <v>0.0118524250247</v>
      </c>
      <c r="K7" s="0" t="n">
        <v>0.0105107302809</v>
      </c>
      <c r="L7" s="0" t="n">
        <v>0.00886428421262</v>
      </c>
      <c r="M7" s="0" t="n">
        <v>0.0115312270186</v>
      </c>
      <c r="N7" s="0" t="n">
        <v>0.0089247754803</v>
      </c>
      <c r="O7" s="0" t="n">
        <v>0.00704271697662</v>
      </c>
      <c r="P7" s="0" t="n">
        <v>0.0050123027983</v>
      </c>
      <c r="R7" s="0" t="n">
        <v>0.0113943959993</v>
      </c>
      <c r="S7" s="0" t="n">
        <v>0.011186643257</v>
      </c>
      <c r="T7" s="0" t="n">
        <v>0.0106590139359</v>
      </c>
      <c r="U7" s="0" t="n">
        <v>0.00890625127025</v>
      </c>
      <c r="V7" s="0" t="n">
        <v>0.00841742948671</v>
      </c>
      <c r="W7" s="0" t="n">
        <v>0.00807806536794</v>
      </c>
      <c r="X7" s="0" t="n">
        <v>0.00708579056593</v>
      </c>
      <c r="Y7" s="0" t="n">
        <v>0.0049956321362</v>
      </c>
      <c r="AA7" s="0" t="n">
        <v>0.0113667804809</v>
      </c>
      <c r="AB7" s="0" t="n">
        <v>0.011162196424</v>
      </c>
      <c r="AC7" s="0" t="n">
        <v>0.0106419716629</v>
      </c>
      <c r="AD7" s="0" t="n">
        <v>0.0089003480897</v>
      </c>
      <c r="AE7" s="0" t="n">
        <v>0.0084054288538</v>
      </c>
      <c r="AF7" s="0" t="n">
        <v>0.00806805133881</v>
      </c>
      <c r="AG7" s="0" t="n">
        <v>0.00707983657609</v>
      </c>
      <c r="AH7" s="0" t="n">
        <v>0.0049945237727</v>
      </c>
      <c r="AJ7" s="0" t="n">
        <v>0.0341201150325</v>
      </c>
      <c r="AK7" s="0" t="n">
        <v>0.033466438131</v>
      </c>
      <c r="AL7" s="0" t="n">
        <v>0.0315471193914</v>
      </c>
      <c r="AM7" s="0" t="n">
        <v>0.024957704465</v>
      </c>
      <c r="AN7" s="0" t="n">
        <v>0.025258693388</v>
      </c>
      <c r="AO7" s="0" t="n">
        <v>0.0243509510027</v>
      </c>
      <c r="AP7" s="0" t="n">
        <v>0.0212940837283</v>
      </c>
      <c r="AQ7" s="0" t="n">
        <v>0.0140441238556</v>
      </c>
      <c r="AS7" s="0" t="n">
        <v>0.0341050177417</v>
      </c>
      <c r="AT7" s="0" t="n">
        <v>0.0333822078075</v>
      </c>
      <c r="AU7" s="0" t="n">
        <v>0.0313215703603</v>
      </c>
      <c r="AV7" s="0" t="n">
        <v>0.0245809226801</v>
      </c>
      <c r="AW7" s="0" t="n">
        <v>0.0252339440242</v>
      </c>
      <c r="AX7" s="0" t="n">
        <v>0.0243042711042</v>
      </c>
      <c r="AY7" s="0" t="n">
        <v>0.0212009989291</v>
      </c>
      <c r="AZ7" s="0" t="n">
        <v>0.0139405016529</v>
      </c>
      <c r="BB7" s="0" t="n">
        <v>0.0341563688488</v>
      </c>
      <c r="BC7" s="0" t="n">
        <v>0.0334511746556</v>
      </c>
      <c r="BD7" s="0" t="n">
        <v>0.0314380500839</v>
      </c>
      <c r="BE7" s="0" t="n">
        <v>0.0247743809586</v>
      </c>
      <c r="BF7" s="0" t="n">
        <v>0.025284767104</v>
      </c>
      <c r="BG7" s="0" t="n">
        <v>0.0243656347315</v>
      </c>
      <c r="BH7" s="0" t="n">
        <v>0.0212945889101</v>
      </c>
      <c r="BI7" s="0" t="n">
        <v>0.0140553856817</v>
      </c>
    </row>
    <row r="8" customFormat="false" ht="12.8" hidden="false" customHeight="false" outlineLevel="0" collapsed="false">
      <c r="A8" s="0" t="s">
        <v>120</v>
      </c>
      <c r="B8" s="0" t="n">
        <v>0.0794103752508474</v>
      </c>
      <c r="C8" s="0" t="n">
        <v>0.0794419244535956</v>
      </c>
      <c r="D8" s="0" t="n">
        <v>0.0794444534644591</v>
      </c>
      <c r="E8" s="0" t="n">
        <v>0.0278907446522999</v>
      </c>
      <c r="F8" s="0" t="n">
        <v>0.0278939907297006</v>
      </c>
      <c r="G8" s="0" t="n">
        <v>0.0278848473154118</v>
      </c>
      <c r="I8" s="0" t="n">
        <v>0.090014161709</v>
      </c>
      <c r="J8" s="0" t="n">
        <v>0.0784311468022</v>
      </c>
      <c r="K8" s="0" t="n">
        <v>0.0708464550652</v>
      </c>
      <c r="L8" s="0" t="n">
        <v>0.0637243353942</v>
      </c>
      <c r="M8" s="0" t="n">
        <v>0.09459647339</v>
      </c>
      <c r="N8" s="0" t="n">
        <v>0.0767142989506</v>
      </c>
      <c r="O8" s="0" t="n">
        <v>0.0625327777938</v>
      </c>
      <c r="P8" s="0" t="n">
        <v>0.0479142576664</v>
      </c>
      <c r="R8" s="0" t="n">
        <v>0.0741004086399</v>
      </c>
      <c r="S8" s="0" t="n">
        <v>0.0731811956308</v>
      </c>
      <c r="T8" s="0" t="n">
        <v>0.0707545170186</v>
      </c>
      <c r="U8" s="0" t="n">
        <v>0.0639560175506</v>
      </c>
      <c r="V8" s="0" t="n">
        <v>0.0727684525085</v>
      </c>
      <c r="W8" s="0" t="n">
        <v>0.0702607192237</v>
      </c>
      <c r="X8" s="0" t="n">
        <v>0.0626143510629</v>
      </c>
      <c r="Y8" s="0" t="n">
        <v>0.0478278128111</v>
      </c>
      <c r="AA8" s="0" t="n">
        <v>0.0741712413147</v>
      </c>
      <c r="AB8" s="0" t="n">
        <v>0.0732512118442</v>
      </c>
      <c r="AC8" s="0" t="n">
        <v>0.0708418464663</v>
      </c>
      <c r="AD8" s="0" t="n">
        <v>0.0640541552931</v>
      </c>
      <c r="AE8" s="0" t="n">
        <v>0.07278426075</v>
      </c>
      <c r="AF8" s="0" t="n">
        <v>0.0702806957084</v>
      </c>
      <c r="AG8" s="0" t="n">
        <v>0.0626496651912</v>
      </c>
      <c r="AH8" s="0" t="n">
        <v>0.0478654803015</v>
      </c>
      <c r="AJ8" s="0" t="n">
        <v>0.0248001275303</v>
      </c>
      <c r="AK8" s="0" t="n">
        <v>0.0247687959481</v>
      </c>
      <c r="AL8" s="0" t="n">
        <v>0.0250763241262</v>
      </c>
      <c r="AM8" s="0" t="n">
        <v>0.0280626428763</v>
      </c>
      <c r="AN8" s="0" t="n">
        <v>0.02458835812</v>
      </c>
      <c r="AO8" s="0" t="n">
        <v>0.0240814729026</v>
      </c>
      <c r="AP8" s="0" t="n">
        <v>0.0226667698842</v>
      </c>
      <c r="AQ8" s="0" t="n">
        <v>0.021921150276</v>
      </c>
      <c r="AS8" s="0" t="n">
        <v>0.0247815787729</v>
      </c>
      <c r="AT8" s="0" t="n">
        <v>0.0247200468489</v>
      </c>
      <c r="AU8" s="0" t="n">
        <v>0.0249544240905</v>
      </c>
      <c r="AV8" s="0" t="n">
        <v>0.027832443102</v>
      </c>
      <c r="AW8" s="0" t="n">
        <v>0.0245601038261</v>
      </c>
      <c r="AX8" s="0" t="n">
        <v>0.0240379686323</v>
      </c>
      <c r="AY8" s="0" t="n">
        <v>0.0225892328015</v>
      </c>
      <c r="AZ8" s="0" t="n">
        <v>0.0218381755667</v>
      </c>
      <c r="BB8" s="0" t="n">
        <v>0.0248023391423</v>
      </c>
      <c r="BC8" s="0" t="n">
        <v>0.0247488915513</v>
      </c>
      <c r="BD8" s="0" t="n">
        <v>0.0250016044252</v>
      </c>
      <c r="BE8" s="0" t="n">
        <v>0.0278676405474</v>
      </c>
      <c r="BF8" s="0" t="n">
        <v>0.02455034217</v>
      </c>
      <c r="BG8" s="0" t="n">
        <v>0.0240409116556</v>
      </c>
      <c r="BH8" s="0" t="n">
        <v>0.0226211165608</v>
      </c>
      <c r="BI8" s="0" t="n">
        <v>0.0218654952442</v>
      </c>
    </row>
    <row r="9" customFormat="false" ht="12.8" hidden="false" customHeight="false" outlineLevel="0" collapsed="false">
      <c r="A9" s="0" t="s">
        <v>121</v>
      </c>
      <c r="B9" s="0" t="n">
        <v>0.00438653510419172</v>
      </c>
      <c r="C9" s="0" t="n">
        <v>0.00438785178233531</v>
      </c>
      <c r="D9" s="0" t="n">
        <v>0.0043866248723224</v>
      </c>
      <c r="E9" s="0" t="n">
        <v>0.00438807398719949</v>
      </c>
      <c r="F9" s="0" t="n">
        <v>0.00438716673619561</v>
      </c>
      <c r="G9" s="0" t="n">
        <v>0.00438765320328618</v>
      </c>
      <c r="I9" s="0" t="n">
        <v>0.00500790935</v>
      </c>
      <c r="J9" s="0" t="n">
        <v>0.00418059127</v>
      </c>
      <c r="K9" s="0" t="n">
        <v>0.00362174541</v>
      </c>
      <c r="L9" s="0" t="n">
        <v>0.0028406052</v>
      </c>
      <c r="M9" s="0" t="n">
        <v>0.00505137914</v>
      </c>
      <c r="N9" s="0" t="n">
        <v>0.00380348023</v>
      </c>
      <c r="O9" s="0" t="n">
        <v>0.0028907103</v>
      </c>
      <c r="P9" s="0" t="n">
        <v>0.00187335</v>
      </c>
      <c r="R9" s="0" t="n">
        <v>0.00385584332</v>
      </c>
      <c r="S9" s="0" t="n">
        <v>0.00377860237</v>
      </c>
      <c r="T9" s="0" t="n">
        <v>0.00357984118</v>
      </c>
      <c r="U9" s="0" t="n">
        <v>0.0028313023</v>
      </c>
      <c r="V9" s="0" t="n">
        <v>0.00347281791</v>
      </c>
      <c r="W9" s="0" t="n">
        <v>0.00331080422</v>
      </c>
      <c r="X9" s="0" t="n">
        <v>0.00285764649</v>
      </c>
      <c r="Y9" s="0" t="n">
        <v>0.0018610552</v>
      </c>
      <c r="AA9" s="0" t="n">
        <v>0.0038892133</v>
      </c>
      <c r="AB9" s="0" t="n">
        <v>0.00380955186</v>
      </c>
      <c r="AC9" s="0" t="n">
        <v>0.00360979336</v>
      </c>
      <c r="AD9" s="0" t="n">
        <v>0.0028578264</v>
      </c>
      <c r="AE9" s="0" t="n">
        <v>0.00348329196</v>
      </c>
      <c r="AF9" s="0" t="n">
        <v>0.00331997673</v>
      </c>
      <c r="AG9" s="0" t="n">
        <v>0.00286609908</v>
      </c>
      <c r="AH9" s="0" t="n">
        <v>0.0018673942</v>
      </c>
      <c r="AJ9" s="0" t="n">
        <v>0.00386817227</v>
      </c>
      <c r="AK9" s="0" t="n">
        <v>0.00379798195</v>
      </c>
      <c r="AL9" s="0" t="n">
        <v>0.00360035414</v>
      </c>
      <c r="AM9" s="0" t="n">
        <v>0.0028408411</v>
      </c>
      <c r="AN9" s="0" t="n">
        <v>0.00347811432</v>
      </c>
      <c r="AO9" s="0" t="n">
        <v>0.00333755105</v>
      </c>
      <c r="AP9" s="0" t="n">
        <v>0.002907869</v>
      </c>
      <c r="AQ9" s="0" t="n">
        <v>0.0018980193</v>
      </c>
      <c r="AS9" s="0" t="n">
        <v>0.00386112741</v>
      </c>
      <c r="AT9" s="0" t="n">
        <v>0.00378576228</v>
      </c>
      <c r="AU9" s="0" t="n">
        <v>0.00357329847</v>
      </c>
      <c r="AV9" s="0" t="n">
        <v>0.0028031073</v>
      </c>
      <c r="AW9" s="0" t="n">
        <v>0.00347818921</v>
      </c>
      <c r="AX9" s="0" t="n">
        <v>0.0033343309</v>
      </c>
      <c r="AY9" s="0" t="n">
        <v>0.00289712002</v>
      </c>
      <c r="AZ9" s="0" t="n">
        <v>0.0018857014</v>
      </c>
      <c r="BB9" s="0" t="n">
        <v>0.00386164547</v>
      </c>
      <c r="BC9" s="0" t="n">
        <v>0.0037892819</v>
      </c>
      <c r="BD9" s="0" t="n">
        <v>0.00358528265</v>
      </c>
      <c r="BE9" s="0" t="n">
        <v>0.0028318089</v>
      </c>
      <c r="BF9" s="0" t="n">
        <v>0.00347088654</v>
      </c>
      <c r="BG9" s="0" t="n">
        <v>0.00333070462</v>
      </c>
      <c r="BH9" s="0" t="n">
        <v>0.00290174207</v>
      </c>
      <c r="BI9" s="0" t="n">
        <v>0.0018998734</v>
      </c>
    </row>
    <row r="10" customFormat="false" ht="12.8" hidden="false" customHeight="false" outlineLevel="0" collapsed="false">
      <c r="A10" s="0" t="s">
        <v>122</v>
      </c>
      <c r="B10" s="0" t="n">
        <v>0.00607792417335316</v>
      </c>
      <c r="C10" s="0" t="n">
        <v>0.00608994797096181</v>
      </c>
      <c r="D10" s="0" t="n">
        <v>0.00609707532915347</v>
      </c>
      <c r="E10" s="0" t="n">
        <v>0.0367107892491055</v>
      </c>
      <c r="F10" s="0" t="n">
        <v>0.0367143788408343</v>
      </c>
      <c r="G10" s="0" t="n">
        <v>0.0367024084591173</v>
      </c>
      <c r="I10" s="0" t="n">
        <v>0.00536111938659</v>
      </c>
      <c r="J10" s="0" t="n">
        <v>0.00625423132883</v>
      </c>
      <c r="K10" s="0" t="n">
        <v>0.00779607734247</v>
      </c>
      <c r="L10" s="0" t="n">
        <v>0.0101902781139</v>
      </c>
      <c r="M10" s="0" t="n">
        <v>0.00483337151931</v>
      </c>
      <c r="N10" s="0" t="n">
        <v>0.00600409636895</v>
      </c>
      <c r="O10" s="0" t="n">
        <v>0.00791264368683</v>
      </c>
      <c r="P10" s="0" t="n">
        <v>0.0106614025425</v>
      </c>
      <c r="R10" s="0" t="n">
        <v>0.00524784375959</v>
      </c>
      <c r="S10" s="0" t="n">
        <v>0.00578421836614</v>
      </c>
      <c r="T10" s="0" t="n">
        <v>0.00721206027609</v>
      </c>
      <c r="U10" s="0" t="n">
        <v>0.0102201395855</v>
      </c>
      <c r="V10" s="0" t="n">
        <v>0.00478904603867</v>
      </c>
      <c r="W10" s="0" t="n">
        <v>0.00547716947907</v>
      </c>
      <c r="X10" s="0" t="n">
        <v>0.00736931091445</v>
      </c>
      <c r="Y10" s="0" t="n">
        <v>0.0107358988915</v>
      </c>
      <c r="AA10" s="0" t="n">
        <v>0.00524067211006</v>
      </c>
      <c r="AB10" s="0" t="n">
        <v>0.00577324534034</v>
      </c>
      <c r="AC10" s="0" t="n">
        <v>0.00720061800857</v>
      </c>
      <c r="AD10" s="0" t="n">
        <v>0.010206009282</v>
      </c>
      <c r="AE10" s="0" t="n">
        <v>0.00479261850381</v>
      </c>
      <c r="AF10" s="0" t="n">
        <v>0.00547752685241</v>
      </c>
      <c r="AG10" s="0" t="n">
        <v>0.00736951006445</v>
      </c>
      <c r="AH10" s="0" t="n">
        <v>0.0107347193061</v>
      </c>
      <c r="AJ10" s="0" t="n">
        <v>0.0400441024718</v>
      </c>
      <c r="AK10" s="0" t="n">
        <v>0.0393036222544</v>
      </c>
      <c r="AL10" s="0" t="n">
        <v>0.0372598739407</v>
      </c>
      <c r="AM10" s="0" t="n">
        <v>0.0317830743335</v>
      </c>
      <c r="AN10" s="0" t="n">
        <v>0.0343099761029</v>
      </c>
      <c r="AO10" s="0" t="n">
        <v>0.0335617847226</v>
      </c>
      <c r="AP10" s="0" t="n">
        <v>0.0309414694541</v>
      </c>
      <c r="AQ10" s="0" t="n">
        <v>0.0248980950498</v>
      </c>
      <c r="AS10" s="0" t="n">
        <v>0.0399549513394</v>
      </c>
      <c r="AT10" s="0" t="n">
        <v>0.0391784380089</v>
      </c>
      <c r="AU10" s="0" t="n">
        <v>0.0370317463072</v>
      </c>
      <c r="AV10" s="0" t="n">
        <v>0.0314180803889</v>
      </c>
      <c r="AW10" s="0" t="n">
        <v>0.0342618204332</v>
      </c>
      <c r="AX10" s="0" t="n">
        <v>0.0334959986078</v>
      </c>
      <c r="AY10" s="0" t="n">
        <v>0.03083143353</v>
      </c>
      <c r="AZ10" s="0" t="n">
        <v>0.0247618431544</v>
      </c>
      <c r="BB10" s="0" t="n">
        <v>0.0400826276458</v>
      </c>
      <c r="BC10" s="0" t="n">
        <v>0.0393072994646</v>
      </c>
      <c r="BD10" s="0" t="n">
        <v>0.0371815550394</v>
      </c>
      <c r="BE10" s="0" t="n">
        <v>0.0316081914601</v>
      </c>
      <c r="BF10" s="0" t="n">
        <v>0.0343057129762</v>
      </c>
      <c r="BG10" s="0" t="n">
        <v>0.0335459997802</v>
      </c>
      <c r="BH10" s="0" t="n">
        <v>0.0309032288381</v>
      </c>
      <c r="BI10" s="0" t="n">
        <v>0.0248459818492</v>
      </c>
    </row>
    <row r="11" customFormat="false" ht="12.8" hidden="false" customHeight="false" outlineLevel="0" collapsed="false">
      <c r="A11" s="0" t="s">
        <v>123</v>
      </c>
      <c r="B11" s="0" t="n">
        <v>0.0299584943446637</v>
      </c>
      <c r="C11" s="0" t="n">
        <v>0.0299390280479362</v>
      </c>
      <c r="D11" s="0" t="n">
        <v>0.0299651419759534</v>
      </c>
      <c r="E11" s="0" t="n">
        <v>0.063896416947489</v>
      </c>
      <c r="F11" s="0" t="n">
        <v>0.0639075159968198</v>
      </c>
      <c r="G11" s="0" t="n">
        <v>0.0639287470828655</v>
      </c>
      <c r="I11" s="0" t="n">
        <v>0.02391353213433</v>
      </c>
      <c r="J11" s="0" t="n">
        <v>0.02540333749996</v>
      </c>
      <c r="K11" s="0" t="n">
        <v>0.0355679681739</v>
      </c>
      <c r="L11" s="0" t="n">
        <v>0.08297313422606</v>
      </c>
      <c r="M11" s="0" t="n">
        <v>0.0346304409461</v>
      </c>
      <c r="N11" s="0" t="n">
        <v>0.0346649340651901</v>
      </c>
      <c r="O11" s="0" t="n">
        <v>0.040585755198517</v>
      </c>
      <c r="P11" s="0" t="n">
        <v>0.07505606049145</v>
      </c>
      <c r="R11" s="0" t="n">
        <v>0.0208358049798</v>
      </c>
      <c r="S11" s="0" t="n">
        <v>0.0222505281722</v>
      </c>
      <c r="T11" s="0" t="n">
        <v>0.0319776375261</v>
      </c>
      <c r="U11" s="0" t="n">
        <v>0.0828074180463</v>
      </c>
      <c r="V11" s="0" t="n">
        <v>0.03140367117</v>
      </c>
      <c r="W11" s="0" t="n">
        <v>0.0319424085681</v>
      </c>
      <c r="X11" s="0" t="n">
        <v>0.0381864470373</v>
      </c>
      <c r="Y11" s="0" t="n">
        <v>0.0744137847446</v>
      </c>
      <c r="AA11" s="0" t="n">
        <v>0.0208023273281</v>
      </c>
      <c r="AB11" s="0" t="n">
        <v>0.0222138373424</v>
      </c>
      <c r="AC11" s="0" t="n">
        <v>0.0319286676446</v>
      </c>
      <c r="AD11" s="0" t="n">
        <v>0.0827040483098</v>
      </c>
      <c r="AE11" s="0" t="n">
        <v>0.0314170652827</v>
      </c>
      <c r="AF11" s="0" t="n">
        <v>0.0319522796034</v>
      </c>
      <c r="AG11" s="0" t="n">
        <v>0.0381926624936</v>
      </c>
      <c r="AH11" s="0" t="n">
        <v>0.0743862794158</v>
      </c>
      <c r="AJ11" s="0" t="n">
        <v>0.0526741880438</v>
      </c>
      <c r="AK11" s="0" t="n">
        <v>0.05359405057</v>
      </c>
      <c r="AL11" s="0" t="n">
        <v>0.0613382382502</v>
      </c>
      <c r="AM11" s="0" t="n">
        <v>0.105849132143</v>
      </c>
      <c r="AN11" s="0" t="n">
        <v>0.073401490095</v>
      </c>
      <c r="AO11" s="0" t="n">
        <v>0.0725319996242</v>
      </c>
      <c r="AP11" s="0" t="n">
        <v>0.0739687586094</v>
      </c>
      <c r="AQ11" s="0" t="n">
        <v>0.0996780298554</v>
      </c>
      <c r="AS11" s="0" t="n">
        <v>0.0526187501113</v>
      </c>
      <c r="AT11" s="0" t="n">
        <v>0.0535650174856</v>
      </c>
      <c r="AU11" s="0" t="n">
        <v>0.0613601853683</v>
      </c>
      <c r="AV11" s="0" t="n">
        <v>0.105933044444</v>
      </c>
      <c r="AW11" s="0" t="n">
        <v>0.0733174604047</v>
      </c>
      <c r="AX11" s="0" t="n">
        <v>0.0724123155935</v>
      </c>
      <c r="AY11" s="0" t="n">
        <v>0.0738177385206</v>
      </c>
      <c r="AZ11" s="0" t="n">
        <v>0.0996188218125</v>
      </c>
      <c r="BB11" s="0" t="n">
        <v>0.0526917050102</v>
      </c>
      <c r="BC11" s="0" t="n">
        <v>0.0536265221732</v>
      </c>
      <c r="BD11" s="0" t="n">
        <v>0.061333178755</v>
      </c>
      <c r="BE11" s="0" t="n">
        <v>0.105493170864</v>
      </c>
      <c r="BF11" s="0" t="n">
        <v>0.0733778882649</v>
      </c>
      <c r="BG11" s="0" t="n">
        <v>0.0724896199084</v>
      </c>
      <c r="BH11" s="0" t="n">
        <v>0.0738884195235</v>
      </c>
      <c r="BI11" s="0" t="n">
        <v>0.0994714625274</v>
      </c>
    </row>
    <row r="12" customFormat="false" ht="12.8" hidden="false" customHeight="false" outlineLevel="0" collapsed="false">
      <c r="A12" s="0" t="s">
        <v>124</v>
      </c>
      <c r="B12" s="0" t="n">
        <v>0.00879066632696502</v>
      </c>
      <c r="C12" s="0" t="n">
        <v>0.00878779684305186</v>
      </c>
      <c r="D12" s="0" t="n">
        <v>0.00878876132883651</v>
      </c>
      <c r="E12" s="0" t="n">
        <v>0.00878875262425093</v>
      </c>
      <c r="F12" s="0" t="n">
        <v>0.00878792791394774</v>
      </c>
      <c r="G12" s="0" t="n">
        <v>0.00878842317641414</v>
      </c>
      <c r="I12" s="0" t="n">
        <v>0.00938858345</v>
      </c>
      <c r="J12" s="0" t="n">
        <v>0.0081292332</v>
      </c>
      <c r="K12" s="0" t="n">
        <v>0.0070148845</v>
      </c>
      <c r="L12" s="0" t="n">
        <v>0.0049978368</v>
      </c>
      <c r="M12" s="0" t="n">
        <v>0.0071311125</v>
      </c>
      <c r="N12" s="0" t="n">
        <v>0.0056926155</v>
      </c>
      <c r="O12" s="0" t="n">
        <v>0.0045273329</v>
      </c>
      <c r="P12" s="0" t="n">
        <v>0.0028313141</v>
      </c>
      <c r="R12" s="0" t="n">
        <v>0.01003142001</v>
      </c>
      <c r="S12" s="0" t="n">
        <v>0.0095859538</v>
      </c>
      <c r="T12" s="0" t="n">
        <v>0.00823557</v>
      </c>
      <c r="U12" s="0" t="n">
        <v>0.0049936348</v>
      </c>
      <c r="V12" s="0" t="n">
        <v>0.0068089704</v>
      </c>
      <c r="W12" s="0" t="n">
        <v>0.0063978244</v>
      </c>
      <c r="X12" s="0" t="n">
        <v>0.0052004718</v>
      </c>
      <c r="Y12" s="0" t="n">
        <v>0.0028274646</v>
      </c>
      <c r="AA12" s="0" t="n">
        <v>0.00999756603</v>
      </c>
      <c r="AB12" s="0" t="n">
        <v>0.0095595222</v>
      </c>
      <c r="AC12" s="0" t="n">
        <v>0.0082172423</v>
      </c>
      <c r="AD12" s="0" t="n">
        <v>0.0049854015</v>
      </c>
      <c r="AE12" s="0" t="n">
        <v>0.0067836986</v>
      </c>
      <c r="AF12" s="0" t="n">
        <v>0.0063773004</v>
      </c>
      <c r="AG12" s="0" t="n">
        <v>0.0051859994</v>
      </c>
      <c r="AH12" s="0" t="n">
        <v>0.0028203776</v>
      </c>
      <c r="AJ12" s="0" t="n">
        <v>0.01001495382</v>
      </c>
      <c r="AK12" s="0" t="n">
        <v>0.0095955425</v>
      </c>
      <c r="AL12" s="0" t="n">
        <v>0.0082363585</v>
      </c>
      <c r="AM12" s="0" t="n">
        <v>0.0049497449</v>
      </c>
      <c r="AN12" s="0" t="n">
        <v>0.0068062851</v>
      </c>
      <c r="AO12" s="0" t="n">
        <v>0.0064353182</v>
      </c>
      <c r="AP12" s="0" t="n">
        <v>0.0052690136</v>
      </c>
      <c r="AQ12" s="0" t="n">
        <v>0.0028531305</v>
      </c>
      <c r="AS12" s="0" t="n">
        <v>0.01001212137</v>
      </c>
      <c r="AT12" s="0" t="n">
        <v>0.0095714953</v>
      </c>
      <c r="AU12" s="0" t="n">
        <v>0.0081923706</v>
      </c>
      <c r="AV12" s="0" t="n">
        <v>0.0049292042</v>
      </c>
      <c r="AW12" s="0" t="n">
        <v>0.0068071508</v>
      </c>
      <c r="AX12" s="0" t="n">
        <v>0.0064310529</v>
      </c>
      <c r="AY12" s="0" t="n">
        <v>0.0052601126</v>
      </c>
      <c r="AZ12" s="0" t="n">
        <v>0.0028555378</v>
      </c>
      <c r="BB12" s="0" t="n">
        <v>0.00999973938</v>
      </c>
      <c r="BC12" s="0" t="n">
        <v>0.0095702338</v>
      </c>
      <c r="BD12" s="0" t="n">
        <v>0.0082149781</v>
      </c>
      <c r="BE12" s="0" t="n">
        <v>0.0049724622</v>
      </c>
      <c r="BF12" s="0" t="n">
        <v>0.006796504</v>
      </c>
      <c r="BG12" s="0" t="n">
        <v>0.0064274342</v>
      </c>
      <c r="BH12" s="0" t="n">
        <v>0.0052711428</v>
      </c>
      <c r="BI12" s="0" t="n">
        <v>0.0028762373</v>
      </c>
    </row>
    <row r="13" customFormat="false" ht="12.8" hidden="false" customHeight="false" outlineLevel="0" collapsed="false">
      <c r="A13" s="0" t="s">
        <v>125</v>
      </c>
      <c r="B13" s="0" t="n">
        <v>0.00442172734135489</v>
      </c>
      <c r="C13" s="0" t="n">
        <v>0.00442247261178053</v>
      </c>
      <c r="D13" s="0" t="n">
        <v>0.00442276174977999</v>
      </c>
      <c r="E13" s="0" t="n">
        <v>0.0262940768215899</v>
      </c>
      <c r="F13" s="0" t="n">
        <v>0.0262917886891102</v>
      </c>
      <c r="G13" s="0" t="n">
        <v>0.026293314677539</v>
      </c>
      <c r="I13" s="0" t="n">
        <v>0.006207316533</v>
      </c>
      <c r="J13" s="0" t="n">
        <v>0.00534278339</v>
      </c>
      <c r="K13" s="0" t="n">
        <v>0.00479630205</v>
      </c>
      <c r="L13" s="0" t="n">
        <v>0.0040546424</v>
      </c>
      <c r="M13" s="0" t="n">
        <v>0.00573915221</v>
      </c>
      <c r="N13" s="0" t="n">
        <v>0.00449117889</v>
      </c>
      <c r="O13" s="0" t="n">
        <v>0.00361001804</v>
      </c>
      <c r="P13" s="0" t="n">
        <v>0.0026578648</v>
      </c>
      <c r="R13" s="0" t="n">
        <v>0.005426268992</v>
      </c>
      <c r="S13" s="0" t="n">
        <v>0.00533954066</v>
      </c>
      <c r="T13" s="0" t="n">
        <v>0.00504691931</v>
      </c>
      <c r="U13" s="0" t="n">
        <v>0.0040516033</v>
      </c>
      <c r="V13" s="0" t="n">
        <v>0.0044839456</v>
      </c>
      <c r="W13" s="0" t="n">
        <v>0.0043010116</v>
      </c>
      <c r="X13" s="0" t="n">
        <v>0.00376568802</v>
      </c>
      <c r="Y13" s="0" t="n">
        <v>0.0026504223</v>
      </c>
      <c r="AA13" s="0" t="n">
        <v>0.00544035631</v>
      </c>
      <c r="AB13" s="0" t="n">
        <v>0.00535197935</v>
      </c>
      <c r="AC13" s="0" t="n">
        <v>0.00505779565</v>
      </c>
      <c r="AD13" s="0" t="n">
        <v>0.0040583293</v>
      </c>
      <c r="AE13" s="0" t="n">
        <v>0.00448931187</v>
      </c>
      <c r="AF13" s="0" t="n">
        <v>0.0043052344</v>
      </c>
      <c r="AG13" s="0" t="n">
        <v>0.00376866683</v>
      </c>
      <c r="AH13" s="0" t="n">
        <v>0.0026515521</v>
      </c>
      <c r="AJ13" s="0" t="n">
        <v>0.032474103735</v>
      </c>
      <c r="AK13" s="0" t="n">
        <v>0.03178122544</v>
      </c>
      <c r="AL13" s="0" t="n">
        <v>0.02923660268</v>
      </c>
      <c r="AM13" s="0" t="n">
        <v>0.02086114013</v>
      </c>
      <c r="AN13" s="0" t="n">
        <v>0.02626451862</v>
      </c>
      <c r="AO13" s="0" t="n">
        <v>0.02521025679</v>
      </c>
      <c r="AP13" s="0" t="n">
        <v>0.02164458226</v>
      </c>
      <c r="AQ13" s="0" t="n">
        <v>0.013307036</v>
      </c>
      <c r="AS13" s="0" t="n">
        <v>0.032447886202</v>
      </c>
      <c r="AT13" s="0" t="n">
        <v>0.03169998281</v>
      </c>
      <c r="AU13" s="0" t="n">
        <v>0.02906194149</v>
      </c>
      <c r="AV13" s="0" t="n">
        <v>0.02068033414</v>
      </c>
      <c r="AW13" s="0" t="n">
        <v>0.02623436122</v>
      </c>
      <c r="AX13" s="0" t="n">
        <v>0.02516391753</v>
      </c>
      <c r="AY13" s="0" t="n">
        <v>0.02156681495</v>
      </c>
      <c r="AZ13" s="0" t="n">
        <v>0.0132557482</v>
      </c>
      <c r="BB13" s="0" t="n">
        <v>0.032525435611</v>
      </c>
      <c r="BC13" s="0" t="n">
        <v>0.03179390442</v>
      </c>
      <c r="BD13" s="0" t="n">
        <v>0.02921073383</v>
      </c>
      <c r="BE13" s="0" t="n">
        <v>0.02089264182</v>
      </c>
      <c r="BF13" s="0" t="n">
        <v>0.0262724778</v>
      </c>
      <c r="BG13" s="0" t="n">
        <v>0.02521489309</v>
      </c>
      <c r="BH13" s="0" t="n">
        <v>0.0216597522</v>
      </c>
      <c r="BI13" s="0" t="n">
        <v>0.0133750592</v>
      </c>
    </row>
    <row r="14" customFormat="false" ht="12.8" hidden="false" customHeight="false" outlineLevel="0" collapsed="false">
      <c r="A14" s="0" t="s">
        <v>126</v>
      </c>
      <c r="B14" s="0" t="n">
        <v>0.0701031958312677</v>
      </c>
      <c r="C14" s="0" t="n">
        <v>0.0701030321123255</v>
      </c>
      <c r="D14" s="0" t="n">
        <v>0.0701034115556103</v>
      </c>
      <c r="E14" s="0" t="n">
        <v>0.0613539610737323</v>
      </c>
      <c r="F14" s="0" t="n">
        <v>0.061350651233862</v>
      </c>
      <c r="G14" s="0" t="n">
        <v>0.0613492406022677</v>
      </c>
      <c r="I14" s="0" t="n">
        <v>0.0942408783589</v>
      </c>
      <c r="J14" s="0" t="n">
        <v>0.081595291967</v>
      </c>
      <c r="K14" s="0" t="n">
        <v>0.07136971469</v>
      </c>
      <c r="L14" s="0" t="n">
        <v>0.05388614448</v>
      </c>
      <c r="M14" s="0" t="n">
        <v>0.076607665697</v>
      </c>
      <c r="N14" s="0" t="n">
        <v>0.06109548328</v>
      </c>
      <c r="O14" s="0" t="n">
        <v>0.04864985188</v>
      </c>
      <c r="P14" s="0" t="n">
        <v>0.0320157013</v>
      </c>
      <c r="R14" s="0" t="n">
        <v>0.0928059536334</v>
      </c>
      <c r="S14" s="0" t="n">
        <v>0.089169423831</v>
      </c>
      <c r="T14" s="0" t="n">
        <v>0.07919026518</v>
      </c>
      <c r="U14" s="0" t="n">
        <v>0.05389344603</v>
      </c>
      <c r="V14" s="0" t="n">
        <v>0.06723047507</v>
      </c>
      <c r="W14" s="0" t="n">
        <v>0.06353822762</v>
      </c>
      <c r="X14" s="0" t="n">
        <v>0.05301518403</v>
      </c>
      <c r="Y14" s="0" t="n">
        <v>0.0319158529</v>
      </c>
      <c r="AA14" s="0" t="n">
        <v>0.0927906399984</v>
      </c>
      <c r="AB14" s="0" t="n">
        <v>0.089169892438</v>
      </c>
      <c r="AC14" s="0" t="n">
        <v>0.079205887023</v>
      </c>
      <c r="AD14" s="0" t="n">
        <v>0.05391813122</v>
      </c>
      <c r="AE14" s="0" t="n">
        <v>0.06721322924</v>
      </c>
      <c r="AF14" s="0" t="n">
        <v>0.06352991376</v>
      </c>
      <c r="AG14" s="0" t="n">
        <v>0.05301640512</v>
      </c>
      <c r="AH14" s="0" t="n">
        <v>0.031920491</v>
      </c>
      <c r="AJ14" s="0" t="n">
        <v>0.0812373040022</v>
      </c>
      <c r="AK14" s="0" t="n">
        <v>0.078266017953</v>
      </c>
      <c r="AL14" s="0" t="n">
        <v>0.069607171869</v>
      </c>
      <c r="AM14" s="0" t="n">
        <v>0.04753083878</v>
      </c>
      <c r="AN14" s="0" t="n">
        <v>0.05896547143</v>
      </c>
      <c r="AO14" s="0" t="n">
        <v>0.05609608024</v>
      </c>
      <c r="AP14" s="0" t="n">
        <v>0.0472747531</v>
      </c>
      <c r="AQ14" s="0" t="n">
        <v>0.0287100367</v>
      </c>
      <c r="AS14" s="0" t="n">
        <v>0.0811965403016</v>
      </c>
      <c r="AT14" s="0" t="n">
        <v>0.078079910169</v>
      </c>
      <c r="AU14" s="0" t="n">
        <v>0.069221218288</v>
      </c>
      <c r="AV14" s="0" t="n">
        <v>0.04713791322</v>
      </c>
      <c r="AW14" s="0" t="n">
        <v>0.05893357384</v>
      </c>
      <c r="AX14" s="0" t="n">
        <v>0.05602694491</v>
      </c>
      <c r="AY14" s="0" t="n">
        <v>0.04714346902</v>
      </c>
      <c r="AZ14" s="0" t="n">
        <v>0.0286293514</v>
      </c>
      <c r="BB14" s="0" t="n">
        <v>0.0812195885657</v>
      </c>
      <c r="BC14" s="0" t="n">
        <v>0.078172236837</v>
      </c>
      <c r="BD14" s="0" t="n">
        <v>0.069440851548</v>
      </c>
      <c r="BE14" s="0" t="n">
        <v>0.04751087201</v>
      </c>
      <c r="BF14" s="0" t="n">
        <v>0.05891929471</v>
      </c>
      <c r="BG14" s="0" t="n">
        <v>0.05605713192</v>
      </c>
      <c r="BH14" s="0" t="n">
        <v>0.04726913788</v>
      </c>
      <c r="BI14" s="0" t="n">
        <v>0.0288198078</v>
      </c>
    </row>
    <row r="15" customFormat="false" ht="12.8" hidden="false" customHeight="false" outlineLevel="0" collapsed="false">
      <c r="A15" s="0" t="s">
        <v>127</v>
      </c>
      <c r="B15" s="0" t="n">
        <v>0.230908503166501</v>
      </c>
      <c r="C15" s="0" t="n">
        <v>0.230926433313254</v>
      </c>
      <c r="D15" s="0" t="n">
        <v>0.230944050781177</v>
      </c>
      <c r="E15" s="0" t="n">
        <v>0.213376987099394</v>
      </c>
      <c r="F15" s="0" t="n">
        <v>0.213447667827311</v>
      </c>
      <c r="G15" s="0" t="n">
        <v>0.213409939016858</v>
      </c>
      <c r="I15" s="0" t="n">
        <v>0.172809790939</v>
      </c>
      <c r="J15" s="0" t="n">
        <v>0.211527921608</v>
      </c>
      <c r="K15" s="0" t="n">
        <v>0.244734971601</v>
      </c>
      <c r="L15" s="0" t="n">
        <v>0.292280392601</v>
      </c>
      <c r="M15" s="0" t="n">
        <v>0.237787209985</v>
      </c>
      <c r="N15" s="0" t="n">
        <v>0.287910284055</v>
      </c>
      <c r="O15" s="0" t="n">
        <v>0.328396263602</v>
      </c>
      <c r="P15" s="0" t="n">
        <v>0.380815102444</v>
      </c>
      <c r="R15" s="0" t="n">
        <v>0.198207408416</v>
      </c>
      <c r="S15" s="0" t="n">
        <v>0.205322134356</v>
      </c>
      <c r="T15" s="0" t="n">
        <v>0.230563976255</v>
      </c>
      <c r="U15" s="0" t="n">
        <v>0.291716138631</v>
      </c>
      <c r="V15" s="0" t="n">
        <v>0.289674086896</v>
      </c>
      <c r="W15" s="0" t="n">
        <v>0.296214290499</v>
      </c>
      <c r="X15" s="0" t="n">
        <v>0.322403413474</v>
      </c>
      <c r="Y15" s="0" t="n">
        <v>0.380974083455</v>
      </c>
      <c r="AA15" s="0" t="n">
        <v>0.198139669494</v>
      </c>
      <c r="AB15" s="0" t="n">
        <v>0.205207515006</v>
      </c>
      <c r="AC15" s="0" t="n">
        <v>0.230348845831</v>
      </c>
      <c r="AD15" s="0" t="n">
        <v>0.29151204934</v>
      </c>
      <c r="AE15" s="0" t="n">
        <v>0.289684799986</v>
      </c>
      <c r="AF15" s="0" t="n">
        <v>0.296221152123</v>
      </c>
      <c r="AG15" s="0" t="n">
        <v>0.322371033922</v>
      </c>
      <c r="AH15" s="0" t="n">
        <v>0.380956240748</v>
      </c>
      <c r="AJ15" s="0" t="n">
        <v>0.16263813302</v>
      </c>
      <c r="AK15" s="0" t="n">
        <v>0.170754454127</v>
      </c>
      <c r="AL15" s="0" t="n">
        <v>0.201247619444</v>
      </c>
      <c r="AM15" s="0" t="n">
        <v>0.275155541727</v>
      </c>
      <c r="AN15" s="0" t="n">
        <v>0.288296735573</v>
      </c>
      <c r="AO15" s="0" t="n">
        <v>0.294069687713</v>
      </c>
      <c r="AP15" s="0" t="n">
        <v>0.320528749123</v>
      </c>
      <c r="AQ15" s="0" t="n">
        <v>0.381790235971</v>
      </c>
      <c r="AS15" s="0" t="n">
        <v>0.163039754545</v>
      </c>
      <c r="AT15" s="0" t="n">
        <v>0.171689851225</v>
      </c>
      <c r="AU15" s="0" t="n">
        <v>0.202928564534</v>
      </c>
      <c r="AV15" s="0" t="n">
        <v>0.27699057723</v>
      </c>
      <c r="AW15" s="0" t="n">
        <v>0.288558254465</v>
      </c>
      <c r="AX15" s="0" t="n">
        <v>0.294354892653</v>
      </c>
      <c r="AY15" s="0" t="n">
        <v>0.320912272669</v>
      </c>
      <c r="AZ15" s="0" t="n">
        <v>0.381917343171</v>
      </c>
      <c r="BB15" s="0" t="n">
        <v>0.162460092837</v>
      </c>
      <c r="BC15" s="0" t="n">
        <v>0.170947067542</v>
      </c>
      <c r="BD15" s="0" t="n">
        <v>0.201760120021</v>
      </c>
      <c r="BE15" s="0" t="n">
        <v>0.275417677011</v>
      </c>
      <c r="BF15" s="0" t="n">
        <v>0.288342631692</v>
      </c>
      <c r="BG15" s="0" t="n">
        <v>0.294086375698</v>
      </c>
      <c r="BH15" s="0" t="n">
        <v>0.320405895172</v>
      </c>
      <c r="BI15" s="0" t="n">
        <v>0.381301463928</v>
      </c>
    </row>
    <row r="16" customFormat="false" ht="12.8" hidden="false" customHeight="false" outlineLevel="0" collapsed="false">
      <c r="A16" s="0" t="s">
        <v>146</v>
      </c>
      <c r="B16" s="0" t="n">
        <v>0.043856963702839</v>
      </c>
      <c r="C16" s="0" t="n">
        <v>0.0438566888010043</v>
      </c>
      <c r="D16" s="0" t="n">
        <v>0.0438538053644769</v>
      </c>
      <c r="E16" s="0" t="n">
        <v>0.0438560036690683</v>
      </c>
      <c r="F16" s="0" t="n">
        <v>0.0438570556492627</v>
      </c>
      <c r="G16" s="0" t="n">
        <v>0.0438525939279006</v>
      </c>
      <c r="I16" s="0" t="n">
        <v>0.0343832078087</v>
      </c>
      <c r="J16" s="0" t="n">
        <v>0.0331704514913</v>
      </c>
      <c r="K16" s="0" t="n">
        <v>0.0302796646866</v>
      </c>
      <c r="L16" s="0" t="n">
        <v>0.024532534035</v>
      </c>
      <c r="M16" s="0" t="n">
        <v>0.038351179457</v>
      </c>
      <c r="N16" s="0" t="n">
        <v>0.034967431599</v>
      </c>
      <c r="O16" s="0" t="n">
        <v>0.029541582718</v>
      </c>
      <c r="P16" s="0" t="n">
        <v>0.02127221216</v>
      </c>
      <c r="R16" s="0" t="n">
        <v>0.0320078551929</v>
      </c>
      <c r="S16" s="0" t="n">
        <v>0.0310974672216</v>
      </c>
      <c r="T16" s="0" t="n">
        <v>0.0293710882667</v>
      </c>
      <c r="U16" s="0" t="n">
        <v>0.024752771223</v>
      </c>
      <c r="V16" s="0" t="n">
        <v>0.033094890146</v>
      </c>
      <c r="W16" s="0" t="n">
        <v>0.032127100332</v>
      </c>
      <c r="X16" s="0" t="n">
        <v>0.02871191244</v>
      </c>
      <c r="Y16" s="0" t="n">
        <v>0.0211951003</v>
      </c>
      <c r="AA16" s="0" t="n">
        <v>0.0320450291165</v>
      </c>
      <c r="AB16" s="0" t="n">
        <v>0.0311364558486</v>
      </c>
      <c r="AC16" s="0" t="n">
        <v>0.0294161622243</v>
      </c>
      <c r="AD16" s="0" t="n">
        <v>0.024802033634</v>
      </c>
      <c r="AE16" s="0" t="n">
        <v>0.033090800406</v>
      </c>
      <c r="AF16" s="0" t="n">
        <v>0.032127206403</v>
      </c>
      <c r="AG16" s="0" t="n">
        <v>0.028720986738</v>
      </c>
      <c r="AH16" s="0" t="n">
        <v>0.02120803104</v>
      </c>
      <c r="AJ16" s="0" t="n">
        <v>0.0320475239696</v>
      </c>
      <c r="AK16" s="0" t="n">
        <v>0.0311785526434</v>
      </c>
      <c r="AL16" s="0" t="n">
        <v>0.0294200913392</v>
      </c>
      <c r="AM16" s="0" t="n">
        <v>0.024695422353</v>
      </c>
      <c r="AN16" s="0" t="n">
        <v>0.033141968982</v>
      </c>
      <c r="AO16" s="0" t="n">
        <v>0.032378640099</v>
      </c>
      <c r="AP16" s="0" t="n">
        <v>0.029198281706</v>
      </c>
      <c r="AQ16" s="0" t="n">
        <v>0.02161730984</v>
      </c>
      <c r="AS16" s="0" t="n">
        <v>0.0320238860747</v>
      </c>
      <c r="AT16" s="0" t="n">
        <v>0.0311379195374</v>
      </c>
      <c r="AU16" s="0" t="n">
        <v>0.0293211895329</v>
      </c>
      <c r="AV16" s="0" t="n">
        <v>0.024572230006</v>
      </c>
      <c r="AW16" s="0" t="n">
        <v>0.033128785958</v>
      </c>
      <c r="AX16" s="0" t="n">
        <v>0.03234017978</v>
      </c>
      <c r="AY16" s="0" t="n">
        <v>0.029101734919</v>
      </c>
      <c r="AZ16" s="0" t="n">
        <v>0.02151919791</v>
      </c>
      <c r="BB16" s="0" t="n">
        <v>0.0320633882257</v>
      </c>
      <c r="BC16" s="0" t="n">
        <v>0.0311920706395</v>
      </c>
      <c r="BD16" s="0" t="n">
        <v>0.029411384963</v>
      </c>
      <c r="BE16" s="0" t="n">
        <v>0.024710888692</v>
      </c>
      <c r="BF16" s="0" t="n">
        <v>0.033174447007</v>
      </c>
      <c r="BG16" s="0" t="n">
        <v>0.032401453606</v>
      </c>
      <c r="BH16" s="0" t="n">
        <v>0.029206604396</v>
      </c>
      <c r="BI16" s="0" t="n">
        <v>0.02165427188</v>
      </c>
    </row>
    <row r="17" customFormat="false" ht="12.8" hidden="false" customHeight="false" outlineLevel="0" collapsed="false">
      <c r="A17" s="0" t="s">
        <v>128</v>
      </c>
      <c r="B17" s="0" t="n">
        <v>0.0307770813452133</v>
      </c>
      <c r="C17" s="0" t="n">
        <v>0.0307488847770772</v>
      </c>
      <c r="D17" s="0" t="n">
        <v>0.0307365023755522</v>
      </c>
      <c r="E17" s="0" t="n">
        <v>0.0308049532151218</v>
      </c>
      <c r="F17" s="0" t="n">
        <v>0.0307627415753072</v>
      </c>
      <c r="G17" s="0" t="n">
        <v>0.030775174395653</v>
      </c>
      <c r="I17" s="0" t="n">
        <v>0.059635540696</v>
      </c>
      <c r="J17" s="0" t="n">
        <v>0.05259229498</v>
      </c>
      <c r="K17" s="0" t="n">
        <v>0.04632265372</v>
      </c>
      <c r="L17" s="0" t="n">
        <v>0.03406251764</v>
      </c>
      <c r="M17" s="0" t="n">
        <v>0.04566571381</v>
      </c>
      <c r="N17" s="0" t="n">
        <v>0.03702272138</v>
      </c>
      <c r="O17" s="0" t="n">
        <v>0.02970002006</v>
      </c>
      <c r="P17" s="0" t="n">
        <v>0.01921967535</v>
      </c>
      <c r="R17" s="0" t="n">
        <v>0.058483599002</v>
      </c>
      <c r="S17" s="0" t="n">
        <v>0.056240071517</v>
      </c>
      <c r="T17" s="0" t="n">
        <v>0.05001734988</v>
      </c>
      <c r="U17" s="0" t="n">
        <v>0.03418464327</v>
      </c>
      <c r="V17" s="0" t="n">
        <v>0.04006294902</v>
      </c>
      <c r="W17" s="0" t="n">
        <v>0.03782858691</v>
      </c>
      <c r="X17" s="0" t="n">
        <v>0.03157556092</v>
      </c>
      <c r="Y17" s="0" t="n">
        <v>0.01913243691</v>
      </c>
      <c r="AA17" s="0" t="n">
        <v>0.058503427333</v>
      </c>
      <c r="AB17" s="0" t="n">
        <v>0.056269578497</v>
      </c>
      <c r="AC17" s="0" t="n">
        <v>0.05005262453</v>
      </c>
      <c r="AD17" s="0" t="n">
        <v>0.03421716355</v>
      </c>
      <c r="AE17" s="0" t="n">
        <v>0.0400734984</v>
      </c>
      <c r="AF17" s="0" t="n">
        <v>0.03784127339</v>
      </c>
      <c r="AG17" s="0" t="n">
        <v>0.03158842948</v>
      </c>
      <c r="AH17" s="0" t="n">
        <v>0.01913900539</v>
      </c>
      <c r="AJ17" s="0" t="n">
        <v>0.058441427906</v>
      </c>
      <c r="AK17" s="0" t="n">
        <v>0.056319332475</v>
      </c>
      <c r="AL17" s="0" t="n">
        <v>0.05001818977</v>
      </c>
      <c r="AM17" s="0" t="n">
        <v>0.03393517811</v>
      </c>
      <c r="AN17" s="0" t="n">
        <v>0.04009186771</v>
      </c>
      <c r="AO17" s="0" t="n">
        <v>0.03807792327</v>
      </c>
      <c r="AP17" s="0" t="n">
        <v>0.03199927067</v>
      </c>
      <c r="AQ17" s="0" t="n">
        <v>0.01931810143</v>
      </c>
      <c r="AS17" s="0" t="n">
        <v>0.058433363491</v>
      </c>
      <c r="AT17" s="0" t="n">
        <v>0.056216420334</v>
      </c>
      <c r="AU17" s="0" t="n">
        <v>0.04981622845</v>
      </c>
      <c r="AV17" s="0" t="n">
        <v>0.03380200951</v>
      </c>
      <c r="AW17" s="0" t="n">
        <v>0.04008503634</v>
      </c>
      <c r="AX17" s="0" t="n">
        <v>0.03805611654</v>
      </c>
      <c r="AY17" s="0" t="n">
        <v>0.03195963387</v>
      </c>
      <c r="AZ17" s="0" t="n">
        <v>0.0193357058</v>
      </c>
      <c r="BB17" s="0" t="n">
        <v>0.058507837572</v>
      </c>
      <c r="BC17" s="0" t="n">
        <v>0.056326422154</v>
      </c>
      <c r="BD17" s="0" t="n">
        <v>0.05001055494</v>
      </c>
      <c r="BE17" s="0" t="n">
        <v>0.03409266597</v>
      </c>
      <c r="BF17" s="0" t="n">
        <v>0.040124467</v>
      </c>
      <c r="BG17" s="0" t="n">
        <v>0.03811616703</v>
      </c>
      <c r="BH17" s="0" t="n">
        <v>0.0320743175</v>
      </c>
      <c r="BI17" s="0" t="n">
        <v>0.01947785353</v>
      </c>
    </row>
    <row r="18" customFormat="false" ht="12.8" hidden="false" customHeight="false" outlineLevel="0" collapsed="false">
      <c r="I18" s="0" t="s">
        <v>147</v>
      </c>
    </row>
    <row r="19" customFormat="false" ht="12.8" hidden="false" customHeight="false" outlineLevel="0" collapsed="false">
      <c r="I19" s="0" t="n">
        <f aca="false">PEARSON(I2:I17,$B2:$B17)</f>
        <v>0.920607576975495</v>
      </c>
      <c r="J19" s="0" t="n">
        <f aca="false">PEARSON(J2:J17,$B2:$B17)</f>
        <v>0.988215462546966</v>
      </c>
      <c r="K19" s="0" t="n">
        <f aca="false">PEARSON(K2:K17,$B2:$B17)</f>
        <v>0.988177390087912</v>
      </c>
      <c r="L19" s="0" t="n">
        <f aca="false">PEARSON(L2:L17,$B2:$B17)</f>
        <v>0.924971350383953</v>
      </c>
      <c r="M19" s="0" t="n">
        <f aca="false">PEARSON(M2:M17,$B2:$B17)</f>
        <v>0.991129848994902</v>
      </c>
      <c r="N19" s="0" t="n">
        <f aca="false">PEARSON(N2:N17,$B2:$B17)</f>
        <v>0.959718712650554</v>
      </c>
      <c r="O19" s="0" t="n">
        <f aca="false">PEARSON(O2:O17,$B2:$B17)</f>
        <v>0.909582943812073</v>
      </c>
      <c r="P19" s="0" t="n">
        <f aca="false">PEARSON(P2:P17,$B2:$B17)</f>
        <v>0.851333243200557</v>
      </c>
      <c r="R19" s="0" t="n">
        <f aca="false">PEARSON(R2:R17,$C2:$C17)</f>
        <v>0.967403733629591</v>
      </c>
      <c r="S19" s="0" t="n">
        <f aca="false">PEARSON(S2:S17,$C2:$C17)</f>
        <v>0.978207441660644</v>
      </c>
      <c r="T19" s="0" t="n">
        <f aca="false">PEARSON(T2:T17,$C2:$C17)</f>
        <v>0.991812604021111</v>
      </c>
      <c r="U19" s="0" t="n">
        <f aca="false">PEARSON(U2:U17,$C2:$C17)</f>
        <v>0.924637256827951</v>
      </c>
      <c r="V19" s="0" t="n">
        <f aca="false">PEARSON(V2:V17,$C2:$C17)</f>
        <v>0.970023800407862</v>
      </c>
      <c r="W19" s="0" t="n">
        <f aca="false">PEARSON(W2:W17,$C2:$C17)</f>
        <v>0.957747540637603</v>
      </c>
      <c r="X19" s="0" t="n">
        <f aca="false">PEARSON(X2:X17,$C2:$C17)</f>
        <v>0.920307072968696</v>
      </c>
      <c r="Y19" s="0" t="n">
        <f aca="false">PEARSON(Y2:Y17,$C2:$C17)</f>
        <v>0.850821661735021</v>
      </c>
      <c r="AA19" s="0" t="n">
        <f aca="false">PEARSON(AA2:AA17,$D2:$D17)</f>
        <v>0.967389924127652</v>
      </c>
      <c r="AB19" s="0" t="n">
        <f aca="false">PEARSON(AB2:AB17,$D2:$D17)</f>
        <v>0.978135974456352</v>
      </c>
      <c r="AC19" s="0" t="n">
        <f aca="false">PEARSON(AC2:AC17,$D2:$D17)</f>
        <v>0.99179724608867</v>
      </c>
      <c r="AD19" s="0" t="n">
        <f aca="false">PEARSON(AD2:AD17,$D2:$D17)</f>
        <v>0.924814549188006</v>
      </c>
      <c r="AE19" s="0" t="n">
        <f aca="false">PEARSON(AE2:AE17,$D2:$D17)</f>
        <v>0.96998703430697</v>
      </c>
      <c r="AF19" s="0" t="n">
        <f aca="false">PEARSON(AF2:AF17,$D2:$D17)</f>
        <v>0.957747427306589</v>
      </c>
      <c r="AG19" s="0" t="n">
        <f aca="false">PEARSON(AG2:AG17,$D2:$D17)</f>
        <v>0.920353795843709</v>
      </c>
      <c r="AH19" s="0" t="n">
        <f aca="false">PEARSON(AH2:AH17,$D2:$D17)</f>
        <v>0.850877492591594</v>
      </c>
      <c r="AJ19" s="0" t="n">
        <f aca="false">PEARSON(AJ2:AJ17,$E2:$E17)</f>
        <v>0.954877985727311</v>
      </c>
      <c r="AK19" s="0" t="n">
        <f aca="false">PEARSON(AK2:AK17,$E2:$E17)</f>
        <v>0.968172152448373</v>
      </c>
      <c r="AL19" s="0" t="n">
        <f aca="false">PEARSON(AL2:AL17,$E2:$E17)</f>
        <v>0.988112817703565</v>
      </c>
      <c r="AM19" s="0" t="n">
        <f aca="false">PEARSON(AM2:AM17,$E2:$E17)</f>
        <v>0.88217214436035</v>
      </c>
      <c r="AN19" s="0" t="n">
        <f aca="false">PEARSON(AN2:AN17,$E2:$E17)</f>
        <v>0.947195148520991</v>
      </c>
      <c r="AO19" s="0" t="n">
        <f aca="false">PEARSON(AO2:AO17,$E2:$E17)</f>
        <v>0.929160118158104</v>
      </c>
      <c r="AP19" s="0" t="n">
        <f aca="false">PEARSON(AP2:AP17,$E2:$E17)</f>
        <v>0.85941579853905</v>
      </c>
      <c r="AQ19" s="0" t="n">
        <f aca="false">PEARSON(AQ2:AQ17,$E2:$E17)</f>
        <v>0.726178131890795</v>
      </c>
      <c r="AS19" s="0" t="n">
        <f aca="false">PEARSON(AS2:AS17,$F2:$F17)</f>
        <v>0.955273040740481</v>
      </c>
      <c r="AT19" s="0" t="n">
        <f aca="false">PEARSON(AT2:AT17,$F2:$F17)</f>
        <v>0.969052194254672</v>
      </c>
      <c r="AU19" s="0" t="n">
        <f aca="false">PEARSON(AU2:AU17,$F2:$F17)</f>
        <v>0.987881357622107</v>
      </c>
      <c r="AV19" s="0" t="n">
        <f aca="false">PEARSON(AV2:AV17,$F2:$F17)</f>
        <v>0.880618138256397</v>
      </c>
      <c r="AW19" s="0" t="n">
        <f aca="false">PEARSON(AW2:AW17,$F2:$F17)</f>
        <v>0.946973284650047</v>
      </c>
      <c r="AX19" s="0" t="n">
        <f aca="false">PEARSON(AX2:AX17,$F2:$F17)</f>
        <v>0.928753754126135</v>
      </c>
      <c r="AY19" s="0" t="n">
        <f aca="false">PEARSON(AY2:AY17,$F2:$F17)</f>
        <v>0.858708455307192</v>
      </c>
      <c r="AZ19" s="0" t="n">
        <f aca="false">PEARSON(AZ2:AZ17,$F2:$F17)</f>
        <v>0.726385165780581</v>
      </c>
      <c r="BB19" s="0" t="n">
        <f aca="false">PEARSON(BB2:BB17,$G2:$G17)</f>
        <v>0.954591381177663</v>
      </c>
      <c r="BC19" s="0" t="n">
        <f aca="false">PEARSON(BC2:BC17,$G2:$G17)</f>
        <v>0.96832572302154</v>
      </c>
      <c r="BD19" s="0" t="n">
        <f aca="false">PEARSON(BD2:BD17,$G2:$G17)</f>
        <v>0.988075504690601</v>
      </c>
      <c r="BE19" s="0" t="n">
        <f aca="false">PEARSON(BE2:BE17,$G2:$G17)</f>
        <v>0.883643438076575</v>
      </c>
      <c r="BF19" s="0" t="n">
        <f aca="false">PEARSON(BF2:BF17,$G2:$G17)</f>
        <v>0.947224962245957</v>
      </c>
      <c r="BG19" s="0" t="n">
        <f aca="false">PEARSON(BG2:BG17,$G2:$G17)</f>
        <v>0.929304988389805</v>
      </c>
      <c r="BH19" s="0" t="n">
        <f aca="false">PEARSON(BH2:BH17,$G2:$G17)</f>
        <v>0.860152287496565</v>
      </c>
      <c r="BI19" s="0" t="n">
        <f aca="false">PEARSON(BI2:BI17,$G2:$G17)</f>
        <v>0.727841270939758</v>
      </c>
    </row>
    <row r="20" customFormat="false" ht="12.8" hidden="false" customHeight="false" outlineLevel="0" collapsed="false">
      <c r="I20" s="0" t="s">
        <v>148</v>
      </c>
    </row>
    <row r="21" customFormat="false" ht="12.8" hidden="false" customHeight="false" outlineLevel="0" collapsed="false">
      <c r="I21" s="0" t="n">
        <f aca="false">(I19+R19+AA19+AJ19+AS19+BB19)/6</f>
        <v>0.953357273729699</v>
      </c>
      <c r="J21" s="0" t="n">
        <f aca="false">(J19+S19+AB19+AK19+AT19+BC19)/6</f>
        <v>0.975018158064758</v>
      </c>
      <c r="K21" s="0" t="n">
        <f aca="false">(K19+T19+AC19+AL19+AU19+BD19)/6</f>
        <v>0.989309486702328</v>
      </c>
      <c r="L21" s="0" t="n">
        <f aca="false">(L19+U19+AD19+AM19+AV19+BE19)/6</f>
        <v>0.903476146182205</v>
      </c>
      <c r="M21" s="13" t="n">
        <f aca="false">(M19+V19+AE19+AN19+AW19+BF19)/6</f>
        <v>0.962089013187788</v>
      </c>
      <c r="N21" s="0" t="n">
        <f aca="false">(N19+W19+AF19+AO19+AX19+BG19)/6</f>
        <v>0.943738756878132</v>
      </c>
      <c r="O21" s="0" t="n">
        <f aca="false">(O19+X19+AG19+AP19+AY19+BH19)/6</f>
        <v>0.888086725661214</v>
      </c>
      <c r="P21" s="0" t="n">
        <f aca="false">(P19+Y19+AH19+AQ19+AZ19+BI19)/6</f>
        <v>0.788906161023051</v>
      </c>
    </row>
    <row r="23" customFormat="false" ht="12.8" hidden="false" customHeight="false" outlineLevel="0" collapsed="false">
      <c r="I23" s="0" t="s">
        <v>149</v>
      </c>
    </row>
    <row r="24" customFormat="false" ht="12.8" hidden="false" customHeight="false" outlineLevel="0" collapsed="false">
      <c r="B24" s="0" t="n">
        <f aca="false">_xlfn.RANK.AVG(B2,B$2:B$17,1)</f>
        <v>15</v>
      </c>
      <c r="C24" s="0" t="n">
        <f aca="false">_xlfn.RANK.AVG(C2,C$2:C$17,1)</f>
        <v>15</v>
      </c>
      <c r="D24" s="0" t="n">
        <f aca="false">_xlfn.RANK.AVG(D2,D$2:D$17,1)</f>
        <v>15</v>
      </c>
      <c r="E24" s="0" t="n">
        <f aca="false">_xlfn.RANK.AVG(E2,E$2:E$17,1)</f>
        <v>16</v>
      </c>
      <c r="F24" s="0" t="n">
        <f aca="false">_xlfn.RANK.AVG(F2,F$2:F$17,1)</f>
        <v>16</v>
      </c>
      <c r="G24" s="0" t="n">
        <f aca="false">_xlfn.RANK.AVG(G2,G$2:G$17,1)</f>
        <v>16</v>
      </c>
      <c r="I24" s="0" t="n">
        <f aca="false">_xlfn.RANK.AVG(I2,I$2:I$17,1)</f>
        <v>16</v>
      </c>
      <c r="J24" s="0" t="n">
        <f aca="false">_xlfn.RANK.AVG(J2,J$2:J$17,1)</f>
        <v>15</v>
      </c>
      <c r="K24" s="0" t="n">
        <f aca="false">_xlfn.RANK.AVG(K2,K$2:K$17,1)</f>
        <v>14</v>
      </c>
      <c r="L24" s="0" t="n">
        <f aca="false">_xlfn.RANK.AVG(L2,L$2:L$17,1)</f>
        <v>14</v>
      </c>
      <c r="M24" s="0" t="n">
        <f aca="false">_xlfn.RANK.AVG(M2,M$2:M$17,1)</f>
        <v>15</v>
      </c>
      <c r="N24" s="0" t="n">
        <f aca="false">_xlfn.RANK.AVG(N2,N$2:N$17,1)</f>
        <v>14</v>
      </c>
      <c r="O24" s="0" t="n">
        <f aca="false">_xlfn.RANK.AVG(O2,O$2:O$17,1)</f>
        <v>14</v>
      </c>
      <c r="P24" s="0" t="n">
        <f aca="false">_xlfn.RANK.AVG(P2,P$2:P$17,1)</f>
        <v>13</v>
      </c>
      <c r="R24" s="0" t="n">
        <f aca="false">_xlfn.RANK.AVG(R2,R$2:R$17,1)</f>
        <v>15</v>
      </c>
      <c r="S24" s="0" t="n">
        <f aca="false">_xlfn.RANK.AVG(S2,S$2:S$17,1)</f>
        <v>15</v>
      </c>
      <c r="T24" s="0" t="n">
        <f aca="false">_xlfn.RANK.AVG(T2,T$2:T$17,1)</f>
        <v>15</v>
      </c>
      <c r="U24" s="0" t="n">
        <f aca="false">_xlfn.RANK.AVG(U2,U$2:U$17,1)</f>
        <v>14</v>
      </c>
      <c r="V24" s="0" t="n">
        <f aca="false">_xlfn.RANK.AVG(V2,V$2:V$17,1)</f>
        <v>14</v>
      </c>
      <c r="W24" s="0" t="n">
        <f aca="false">_xlfn.RANK.AVG(W2,W$2:W$17,1)</f>
        <v>14</v>
      </c>
      <c r="X24" s="0" t="n">
        <f aca="false">_xlfn.RANK.AVG(X2,X$2:X$17,1)</f>
        <v>14</v>
      </c>
      <c r="Y24" s="0" t="n">
        <f aca="false">_xlfn.RANK.AVG(Y2,Y$2:Y$17,1)</f>
        <v>12</v>
      </c>
      <c r="AA24" s="0" t="n">
        <f aca="false">_xlfn.RANK.AVG(AA2,AA$2:AA$17,1)</f>
        <v>15</v>
      </c>
      <c r="AB24" s="0" t="n">
        <f aca="false">_xlfn.RANK.AVG(AB2,AB$2:AB$17,1)</f>
        <v>15</v>
      </c>
      <c r="AC24" s="0" t="n">
        <f aca="false">_xlfn.RANK.AVG(AC2,AC$2:AC$17,1)</f>
        <v>15</v>
      </c>
      <c r="AD24" s="0" t="n">
        <f aca="false">_xlfn.RANK.AVG(AD2,AD$2:AD$17,1)</f>
        <v>14</v>
      </c>
      <c r="AE24" s="0" t="n">
        <f aca="false">_xlfn.RANK.AVG(AE2,AE$2:AE$17,1)</f>
        <v>14</v>
      </c>
      <c r="AF24" s="0" t="n">
        <f aca="false">_xlfn.RANK.AVG(AF2,AF$2:AF$17,1)</f>
        <v>14</v>
      </c>
      <c r="AG24" s="0" t="n">
        <f aca="false">_xlfn.RANK.AVG(AG2,AG$2:AG$17,1)</f>
        <v>14</v>
      </c>
      <c r="AH24" s="0" t="n">
        <f aca="false">_xlfn.RANK.AVG(AH2,AH$2:AH$17,1)</f>
        <v>12</v>
      </c>
      <c r="AJ24" s="0" t="n">
        <f aca="false">_xlfn.RANK.AVG(AJ2,AJ$2:AJ$17,1)</f>
        <v>16</v>
      </c>
      <c r="AK24" s="0" t="n">
        <f aca="false">_xlfn.RANK.AVG(AK2,AK$2:AK$17,1)</f>
        <v>16</v>
      </c>
      <c r="AL24" s="0" t="n">
        <f aca="false">_xlfn.RANK.AVG(AL2,AL$2:AL$17,1)</f>
        <v>16</v>
      </c>
      <c r="AM24" s="0" t="n">
        <f aca="false">_xlfn.RANK.AVG(AM2,AM$2:AM$17,1)</f>
        <v>15</v>
      </c>
      <c r="AN24" s="0" t="n">
        <f aca="false">_xlfn.RANK.AVG(AN2,AN$2:AN$17,1)</f>
        <v>15</v>
      </c>
      <c r="AO24" s="0" t="n">
        <f aca="false">_xlfn.RANK.AVG(AO2,AO$2:AO$17,1)</f>
        <v>15</v>
      </c>
      <c r="AP24" s="0" t="n">
        <f aca="false">_xlfn.RANK.AVG(AP2,AP$2:AP$17,1)</f>
        <v>14</v>
      </c>
      <c r="AQ24" s="0" t="n">
        <f aca="false">_xlfn.RANK.AVG(AQ2,AQ$2:AQ$17,1)</f>
        <v>13</v>
      </c>
      <c r="AS24" s="0" t="n">
        <f aca="false">_xlfn.RANK.AVG(AS2,AS$2:AS$17,1)</f>
        <v>16</v>
      </c>
      <c r="AT24" s="0" t="n">
        <f aca="false">_xlfn.RANK.AVG(AT2,AT$2:AT$17,1)</f>
        <v>16</v>
      </c>
      <c r="AU24" s="0" t="n">
        <f aca="false">_xlfn.RANK.AVG(AU2,AU$2:AU$17,1)</f>
        <v>16</v>
      </c>
      <c r="AV24" s="0" t="n">
        <f aca="false">_xlfn.RANK.AVG(AV2,AV$2:AV$17,1)</f>
        <v>15</v>
      </c>
      <c r="AW24" s="0" t="n">
        <f aca="false">_xlfn.RANK.AVG(AW2,AW$2:AW$17,1)</f>
        <v>15</v>
      </c>
      <c r="AX24" s="0" t="n">
        <f aca="false">_xlfn.RANK.AVG(AX2,AX$2:AX$17,1)</f>
        <v>15</v>
      </c>
      <c r="AY24" s="0" t="n">
        <f aca="false">_xlfn.RANK.AVG(AY2,AY$2:AY$17,1)</f>
        <v>14</v>
      </c>
      <c r="AZ24" s="0" t="n">
        <f aca="false">_xlfn.RANK.AVG(AZ2,AZ$2:AZ$17,1)</f>
        <v>13</v>
      </c>
      <c r="BB24" s="0" t="n">
        <f aca="false">_xlfn.RANK.AVG(BB2,BB$2:BB$17,1)</f>
        <v>16</v>
      </c>
      <c r="BC24" s="0" t="n">
        <f aca="false">_xlfn.RANK.AVG(BC2,BC$2:BC$17,1)</f>
        <v>16</v>
      </c>
      <c r="BD24" s="0" t="n">
        <f aca="false">_xlfn.RANK.AVG(BD2,BD$2:BD$17,1)</f>
        <v>16</v>
      </c>
      <c r="BE24" s="0" t="n">
        <f aca="false">_xlfn.RANK.AVG(BE2,BE$2:BE$17,1)</f>
        <v>15</v>
      </c>
      <c r="BF24" s="0" t="n">
        <f aca="false">_xlfn.RANK.AVG(BF2,BF$2:BF$17,1)</f>
        <v>15</v>
      </c>
      <c r="BG24" s="0" t="n">
        <f aca="false">_xlfn.RANK.AVG(BG2,BG$2:BG$17,1)</f>
        <v>15</v>
      </c>
      <c r="BH24" s="0" t="n">
        <f aca="false">_xlfn.RANK.AVG(BH2,BH$2:BH$17,1)</f>
        <v>14</v>
      </c>
      <c r="BI24" s="0" t="n">
        <f aca="false">_xlfn.RANK.AVG(BI2,BI$2:BI$17,1)</f>
        <v>13</v>
      </c>
    </row>
    <row r="25" customFormat="false" ht="12.8" hidden="false" customHeight="false" outlineLevel="0" collapsed="false">
      <c r="B25" s="0" t="n">
        <f aca="false">_xlfn.RANK.AVG(B3,B$2:B$17,1)</f>
        <v>14</v>
      </c>
      <c r="C25" s="0" t="n">
        <f aca="false">_xlfn.RANK.AVG(C3,C$2:C$17,1)</f>
        <v>14</v>
      </c>
      <c r="D25" s="0" t="n">
        <f aca="false">_xlfn.RANK.AVG(D3,D$2:D$17,1)</f>
        <v>14</v>
      </c>
      <c r="E25" s="0" t="n">
        <f aca="false">_xlfn.RANK.AVG(E3,E$2:E$17,1)</f>
        <v>14</v>
      </c>
      <c r="F25" s="0" t="n">
        <f aca="false">_xlfn.RANK.AVG(F3,F$2:F$17,1)</f>
        <v>14</v>
      </c>
      <c r="G25" s="0" t="n">
        <f aca="false">_xlfn.RANK.AVG(G3,G$2:G$17,1)</f>
        <v>14</v>
      </c>
      <c r="I25" s="0" t="n">
        <f aca="false">_xlfn.RANK.AVG(I3,I$2:I$17,1)</f>
        <v>11</v>
      </c>
      <c r="J25" s="0" t="n">
        <f aca="false">_xlfn.RANK.AVG(J3,J$2:J$17,1)</f>
        <v>14</v>
      </c>
      <c r="K25" s="0" t="n">
        <f aca="false">_xlfn.RANK.AVG(K3,K$2:K$17,1)</f>
        <v>15</v>
      </c>
      <c r="L25" s="0" t="n">
        <f aca="false">_xlfn.RANK.AVG(L3,L$2:L$17,1)</f>
        <v>15</v>
      </c>
      <c r="M25" s="0" t="n">
        <f aca="false">_xlfn.RANK.AVG(M3,M$2:M$17,1)</f>
        <v>14</v>
      </c>
      <c r="N25" s="0" t="n">
        <f aca="false">_xlfn.RANK.AVG(N3,N$2:N$17,1)</f>
        <v>15</v>
      </c>
      <c r="O25" s="0" t="n">
        <f aca="false">_xlfn.RANK.AVG(O3,O$2:O$17,1)</f>
        <v>15</v>
      </c>
      <c r="P25" s="0" t="n">
        <f aca="false">_xlfn.RANK.AVG(P3,P$2:P$17,1)</f>
        <v>15</v>
      </c>
      <c r="R25" s="0" t="n">
        <f aca="false">_xlfn.RANK.AVG(R3,R$2:R$17,1)</f>
        <v>14</v>
      </c>
      <c r="S25" s="0" t="n">
        <f aca="false">_xlfn.RANK.AVG(S3,S$2:S$17,1)</f>
        <v>14</v>
      </c>
      <c r="T25" s="0" t="n">
        <f aca="false">_xlfn.RANK.AVG(T3,T$2:T$17,1)</f>
        <v>14</v>
      </c>
      <c r="U25" s="0" t="n">
        <f aca="false">_xlfn.RANK.AVG(U3,U$2:U$17,1)</f>
        <v>15</v>
      </c>
      <c r="V25" s="0" t="n">
        <f aca="false">_xlfn.RANK.AVG(V3,V$2:V$17,1)</f>
        <v>15</v>
      </c>
      <c r="W25" s="0" t="n">
        <f aca="false">_xlfn.RANK.AVG(W3,W$2:W$17,1)</f>
        <v>15</v>
      </c>
      <c r="X25" s="0" t="n">
        <f aca="false">_xlfn.RANK.AVG(X3,X$2:X$17,1)</f>
        <v>15</v>
      </c>
      <c r="Y25" s="0" t="n">
        <f aca="false">_xlfn.RANK.AVG(Y3,Y$2:Y$17,1)</f>
        <v>15</v>
      </c>
      <c r="AA25" s="0" t="n">
        <f aca="false">_xlfn.RANK.AVG(AA3,AA$2:AA$17,1)</f>
        <v>14</v>
      </c>
      <c r="AB25" s="0" t="n">
        <f aca="false">_xlfn.RANK.AVG(AB3,AB$2:AB$17,1)</f>
        <v>14</v>
      </c>
      <c r="AC25" s="0" t="n">
        <f aca="false">_xlfn.RANK.AVG(AC3,AC$2:AC$17,1)</f>
        <v>14</v>
      </c>
      <c r="AD25" s="0" t="n">
        <f aca="false">_xlfn.RANK.AVG(AD3,AD$2:AD$17,1)</f>
        <v>15</v>
      </c>
      <c r="AE25" s="0" t="n">
        <f aca="false">_xlfn.RANK.AVG(AE3,AE$2:AE$17,1)</f>
        <v>15</v>
      </c>
      <c r="AF25" s="0" t="n">
        <f aca="false">_xlfn.RANK.AVG(AF3,AF$2:AF$17,1)</f>
        <v>15</v>
      </c>
      <c r="AG25" s="0" t="n">
        <f aca="false">_xlfn.RANK.AVG(AG3,AG$2:AG$17,1)</f>
        <v>15</v>
      </c>
      <c r="AH25" s="0" t="n">
        <f aca="false">_xlfn.RANK.AVG(AH3,AH$2:AH$17,1)</f>
        <v>15</v>
      </c>
      <c r="AJ25" s="0" t="n">
        <f aca="false">_xlfn.RANK.AVG(AJ3,AJ$2:AJ$17,1)</f>
        <v>12</v>
      </c>
      <c r="AK25" s="0" t="n">
        <f aca="false">_xlfn.RANK.AVG(AK3,AK$2:AK$17,1)</f>
        <v>13</v>
      </c>
      <c r="AL25" s="0" t="n">
        <f aca="false">_xlfn.RANK.AVG(AL3,AL$2:AL$17,1)</f>
        <v>14</v>
      </c>
      <c r="AM25" s="0" t="n">
        <f aca="false">_xlfn.RANK.AVG(AM3,AM$2:AM$17,1)</f>
        <v>13</v>
      </c>
      <c r="AN25" s="0" t="n">
        <f aca="false">_xlfn.RANK.AVG(AN3,AN$2:AN$17,1)</f>
        <v>14</v>
      </c>
      <c r="AO25" s="0" t="n">
        <f aca="false">_xlfn.RANK.AVG(AO3,AO$2:AO$17,1)</f>
        <v>14</v>
      </c>
      <c r="AP25" s="0" t="n">
        <f aca="false">_xlfn.RANK.AVG(AP3,AP$2:AP$17,1)</f>
        <v>15</v>
      </c>
      <c r="AQ25" s="0" t="n">
        <f aca="false">_xlfn.RANK.AVG(AQ3,AQ$2:AQ$17,1)</f>
        <v>15</v>
      </c>
      <c r="AS25" s="0" t="n">
        <f aca="false">_xlfn.RANK.AVG(AS3,AS$2:AS$17,1)</f>
        <v>12</v>
      </c>
      <c r="AT25" s="0" t="n">
        <f aca="false">_xlfn.RANK.AVG(AT3,AT$2:AT$17,1)</f>
        <v>13</v>
      </c>
      <c r="AU25" s="0" t="n">
        <f aca="false">_xlfn.RANK.AVG(AU3,AU$2:AU$17,1)</f>
        <v>14</v>
      </c>
      <c r="AV25" s="0" t="n">
        <f aca="false">_xlfn.RANK.AVG(AV3,AV$2:AV$17,1)</f>
        <v>13</v>
      </c>
      <c r="AW25" s="0" t="n">
        <f aca="false">_xlfn.RANK.AVG(AW3,AW$2:AW$17,1)</f>
        <v>14</v>
      </c>
      <c r="AX25" s="0" t="n">
        <f aca="false">_xlfn.RANK.AVG(AX3,AX$2:AX$17,1)</f>
        <v>14</v>
      </c>
      <c r="AY25" s="0" t="n">
        <f aca="false">_xlfn.RANK.AVG(AY3,AY$2:AY$17,1)</f>
        <v>15</v>
      </c>
      <c r="AZ25" s="0" t="n">
        <f aca="false">_xlfn.RANK.AVG(AZ3,AZ$2:AZ$17,1)</f>
        <v>15</v>
      </c>
      <c r="BB25" s="0" t="n">
        <f aca="false">_xlfn.RANK.AVG(BB3,BB$2:BB$17,1)</f>
        <v>12</v>
      </c>
      <c r="BC25" s="0" t="n">
        <f aca="false">_xlfn.RANK.AVG(BC3,BC$2:BC$17,1)</f>
        <v>13</v>
      </c>
      <c r="BD25" s="0" t="n">
        <f aca="false">_xlfn.RANK.AVG(BD3,BD$2:BD$17,1)</f>
        <v>14</v>
      </c>
      <c r="BE25" s="0" t="n">
        <f aca="false">_xlfn.RANK.AVG(BE3,BE$2:BE$17,1)</f>
        <v>13</v>
      </c>
      <c r="BF25" s="0" t="n">
        <f aca="false">_xlfn.RANK.AVG(BF3,BF$2:BF$17,1)</f>
        <v>14</v>
      </c>
      <c r="BG25" s="0" t="n">
        <f aca="false">_xlfn.RANK.AVG(BG3,BG$2:BG$17,1)</f>
        <v>14</v>
      </c>
      <c r="BH25" s="0" t="n">
        <f aca="false">_xlfn.RANK.AVG(BH3,BH$2:BH$17,1)</f>
        <v>15</v>
      </c>
      <c r="BI25" s="0" t="n">
        <f aca="false">_xlfn.RANK.AVG(BI3,BI$2:BI$17,1)</f>
        <v>15</v>
      </c>
    </row>
    <row r="26" customFormat="false" ht="12.8" hidden="false" customHeight="false" outlineLevel="0" collapsed="false">
      <c r="B26" s="0" t="n">
        <f aca="false">_xlfn.RANK.AVG(B4,B$2:B$17,1)</f>
        <v>10</v>
      </c>
      <c r="C26" s="0" t="n">
        <f aca="false">_xlfn.RANK.AVG(C4,C$2:C$17,1)</f>
        <v>10</v>
      </c>
      <c r="D26" s="0" t="n">
        <f aca="false">_xlfn.RANK.AVG(D4,D$2:D$17,1)</f>
        <v>10</v>
      </c>
      <c r="E26" s="0" t="n">
        <f aca="false">_xlfn.RANK.AVG(E4,E$2:E$17,1)</f>
        <v>11</v>
      </c>
      <c r="F26" s="0" t="n">
        <f aca="false">_xlfn.RANK.AVG(F4,F$2:F$17,1)</f>
        <v>11</v>
      </c>
      <c r="G26" s="0" t="n">
        <f aca="false">_xlfn.RANK.AVG(G4,G$2:G$17,1)</f>
        <v>11</v>
      </c>
      <c r="I26" s="0" t="n">
        <f aca="false">_xlfn.RANK.AVG(I4,I$2:I$17,1)</f>
        <v>9</v>
      </c>
      <c r="J26" s="0" t="n">
        <f aca="false">_xlfn.RANK.AVG(J4,J$2:J$17,1)</f>
        <v>10</v>
      </c>
      <c r="K26" s="0" t="n">
        <f aca="false">_xlfn.RANK.AVG(K4,K$2:K$17,1)</f>
        <v>10</v>
      </c>
      <c r="L26" s="0" t="n">
        <f aca="false">_xlfn.RANK.AVG(L4,L$2:L$17,1)</f>
        <v>12</v>
      </c>
      <c r="M26" s="0" t="n">
        <f aca="false">_xlfn.RANK.AVG(M4,M$2:M$17,1)</f>
        <v>10</v>
      </c>
      <c r="N26" s="0" t="n">
        <f aca="false">_xlfn.RANK.AVG(N4,N$2:N$17,1)</f>
        <v>10</v>
      </c>
      <c r="O26" s="0" t="n">
        <f aca="false">_xlfn.RANK.AVG(O4,O$2:O$17,1)</f>
        <v>11</v>
      </c>
      <c r="P26" s="0" t="n">
        <f aca="false">_xlfn.RANK.AVG(P4,P$2:P$17,1)</f>
        <v>12</v>
      </c>
      <c r="R26" s="0" t="n">
        <f aca="false">_xlfn.RANK.AVG(R4,R$2:R$17,1)</f>
        <v>8</v>
      </c>
      <c r="S26" s="0" t="n">
        <f aca="false">_xlfn.RANK.AVG(S4,S$2:S$17,1)</f>
        <v>8</v>
      </c>
      <c r="T26" s="0" t="n">
        <f aca="false">_xlfn.RANK.AVG(T4,T$2:T$17,1)</f>
        <v>10</v>
      </c>
      <c r="U26" s="0" t="n">
        <f aca="false">_xlfn.RANK.AVG(U4,U$2:U$17,1)</f>
        <v>12</v>
      </c>
      <c r="V26" s="0" t="n">
        <f aca="false">_xlfn.RANK.AVG(V4,V$2:V$17,1)</f>
        <v>10</v>
      </c>
      <c r="W26" s="0" t="n">
        <f aca="false">_xlfn.RANK.AVG(W4,W$2:W$17,1)</f>
        <v>10</v>
      </c>
      <c r="X26" s="0" t="n">
        <f aca="false">_xlfn.RANK.AVG(X4,X$2:X$17,1)</f>
        <v>10</v>
      </c>
      <c r="Y26" s="0" t="n">
        <f aca="false">_xlfn.RANK.AVG(Y4,Y$2:Y$17,1)</f>
        <v>13</v>
      </c>
      <c r="AA26" s="0" t="n">
        <f aca="false">_xlfn.RANK.AVG(AA4,AA$2:AA$17,1)</f>
        <v>8</v>
      </c>
      <c r="AB26" s="0" t="n">
        <f aca="false">_xlfn.RANK.AVG(AB4,AB$2:AB$17,1)</f>
        <v>8</v>
      </c>
      <c r="AC26" s="0" t="n">
        <f aca="false">_xlfn.RANK.AVG(AC4,AC$2:AC$17,1)</f>
        <v>10</v>
      </c>
      <c r="AD26" s="0" t="n">
        <f aca="false">_xlfn.RANK.AVG(AD4,AD$2:AD$17,1)</f>
        <v>12</v>
      </c>
      <c r="AE26" s="0" t="n">
        <f aca="false">_xlfn.RANK.AVG(AE4,AE$2:AE$17,1)</f>
        <v>10</v>
      </c>
      <c r="AF26" s="0" t="n">
        <f aca="false">_xlfn.RANK.AVG(AF4,AF$2:AF$17,1)</f>
        <v>10</v>
      </c>
      <c r="AG26" s="0" t="n">
        <f aca="false">_xlfn.RANK.AVG(AG4,AG$2:AG$17,1)</f>
        <v>10</v>
      </c>
      <c r="AH26" s="0" t="n">
        <f aca="false">_xlfn.RANK.AVG(AH4,AH$2:AH$17,1)</f>
        <v>13</v>
      </c>
      <c r="AJ26" s="0" t="n">
        <f aca="false">_xlfn.RANK.AVG(AJ4,AJ$2:AJ$17,1)</f>
        <v>10</v>
      </c>
      <c r="AK26" s="0" t="n">
        <f aca="false">_xlfn.RANK.AVG(AK4,AK$2:AK$17,1)</f>
        <v>10</v>
      </c>
      <c r="AL26" s="0" t="n">
        <f aca="false">_xlfn.RANK.AVG(AL4,AL$2:AL$17,1)</f>
        <v>11</v>
      </c>
      <c r="AM26" s="0" t="n">
        <f aca="false">_xlfn.RANK.AVG(AM4,AM$2:AM$17,1)</f>
        <v>12</v>
      </c>
      <c r="AN26" s="0" t="n">
        <f aca="false">_xlfn.RANK.AVG(AN4,AN$2:AN$17,1)</f>
        <v>11</v>
      </c>
      <c r="AO26" s="0" t="n">
        <f aca="false">_xlfn.RANK.AVG(AO4,AO$2:AO$17,1)</f>
        <v>11</v>
      </c>
      <c r="AP26" s="0" t="n">
        <f aca="false">_xlfn.RANK.AVG(AP4,AP$2:AP$17,1)</f>
        <v>12</v>
      </c>
      <c r="AQ26" s="0" t="n">
        <f aca="false">_xlfn.RANK.AVG(AQ4,AQ$2:AQ$17,1)</f>
        <v>12</v>
      </c>
      <c r="AS26" s="0" t="n">
        <f aca="false">_xlfn.RANK.AVG(AS4,AS$2:AS$17,1)</f>
        <v>10</v>
      </c>
      <c r="AT26" s="0" t="n">
        <f aca="false">_xlfn.RANK.AVG(AT4,AT$2:AT$17,1)</f>
        <v>10</v>
      </c>
      <c r="AU26" s="0" t="n">
        <f aca="false">_xlfn.RANK.AVG(AU4,AU$2:AU$17,1)</f>
        <v>11</v>
      </c>
      <c r="AV26" s="0" t="n">
        <f aca="false">_xlfn.RANK.AVG(AV4,AV$2:AV$17,1)</f>
        <v>12</v>
      </c>
      <c r="AW26" s="0" t="n">
        <f aca="false">_xlfn.RANK.AVG(AW4,AW$2:AW$17,1)</f>
        <v>11</v>
      </c>
      <c r="AX26" s="0" t="n">
        <f aca="false">_xlfn.RANK.AVG(AX4,AX$2:AX$17,1)</f>
        <v>11</v>
      </c>
      <c r="AY26" s="0" t="n">
        <f aca="false">_xlfn.RANK.AVG(AY4,AY$2:AY$17,1)</f>
        <v>12</v>
      </c>
      <c r="AZ26" s="0" t="n">
        <f aca="false">_xlfn.RANK.AVG(AZ4,AZ$2:AZ$17,1)</f>
        <v>12</v>
      </c>
      <c r="BB26" s="0" t="n">
        <f aca="false">_xlfn.RANK.AVG(BB4,BB$2:BB$17,1)</f>
        <v>10</v>
      </c>
      <c r="BC26" s="0" t="n">
        <f aca="false">_xlfn.RANK.AVG(BC4,BC$2:BC$17,1)</f>
        <v>10</v>
      </c>
      <c r="BD26" s="0" t="n">
        <f aca="false">_xlfn.RANK.AVG(BD4,BD$2:BD$17,1)</f>
        <v>11</v>
      </c>
      <c r="BE26" s="0" t="n">
        <f aca="false">_xlfn.RANK.AVG(BE4,BE$2:BE$17,1)</f>
        <v>12</v>
      </c>
      <c r="BF26" s="0" t="n">
        <f aca="false">_xlfn.RANK.AVG(BF4,BF$2:BF$17,1)</f>
        <v>11</v>
      </c>
      <c r="BG26" s="0" t="n">
        <f aca="false">_xlfn.RANK.AVG(BG4,BG$2:BG$17,1)</f>
        <v>11</v>
      </c>
      <c r="BH26" s="0" t="n">
        <f aca="false">_xlfn.RANK.AVG(BH4,BH$2:BH$17,1)</f>
        <v>12</v>
      </c>
      <c r="BI26" s="0" t="n">
        <f aca="false">_xlfn.RANK.AVG(BI4,BI$2:BI$17,1)</f>
        <v>12</v>
      </c>
    </row>
    <row r="27" customFormat="false" ht="12.8" hidden="false" customHeight="false" outlineLevel="0" collapsed="false">
      <c r="B27" s="0" t="n">
        <f aca="false">_xlfn.RANK.AVG(B5,B$2:B$17,1)</f>
        <v>9</v>
      </c>
      <c r="C27" s="0" t="n">
        <f aca="false">_xlfn.RANK.AVG(C5,C$2:C$17,1)</f>
        <v>9</v>
      </c>
      <c r="D27" s="0" t="n">
        <f aca="false">_xlfn.RANK.AVG(D5,D$2:D$17,1)</f>
        <v>9</v>
      </c>
      <c r="E27" s="0" t="n">
        <f aca="false">_xlfn.RANK.AVG(E5,E$2:E$17,1)</f>
        <v>3</v>
      </c>
      <c r="F27" s="0" t="n">
        <f aca="false">_xlfn.RANK.AVG(F5,F$2:F$17,1)</f>
        <v>3</v>
      </c>
      <c r="G27" s="0" t="n">
        <f aca="false">_xlfn.RANK.AVG(G5,G$2:G$17,1)</f>
        <v>3</v>
      </c>
      <c r="I27" s="0" t="n">
        <f aca="false">_xlfn.RANK.AVG(I5,I$2:I$17,1)</f>
        <v>10</v>
      </c>
      <c r="J27" s="0" t="n">
        <f aca="false">_xlfn.RANK.AVG(J5,J$2:J$17,1)</f>
        <v>9</v>
      </c>
      <c r="K27" s="0" t="n">
        <f aca="false">_xlfn.RANK.AVG(K5,K$2:K$17,1)</f>
        <v>9</v>
      </c>
      <c r="L27" s="0" t="n">
        <f aca="false">_xlfn.RANK.AVG(L5,L$2:L$17,1)</f>
        <v>7</v>
      </c>
      <c r="M27" s="0" t="n">
        <f aca="false">_xlfn.RANK.AVG(M5,M$2:M$17,1)</f>
        <v>9</v>
      </c>
      <c r="N27" s="0" t="n">
        <f aca="false">_xlfn.RANK.AVG(N5,N$2:N$17,1)</f>
        <v>9</v>
      </c>
      <c r="O27" s="0" t="n">
        <f aca="false">_xlfn.RANK.AVG(O5,O$2:O$17,1)</f>
        <v>8</v>
      </c>
      <c r="P27" s="0" t="n">
        <f aca="false">_xlfn.RANK.AVG(P5,P$2:P$17,1)</f>
        <v>6</v>
      </c>
      <c r="R27" s="0" t="n">
        <f aca="false">_xlfn.RANK.AVG(R5,R$2:R$17,1)</f>
        <v>9</v>
      </c>
      <c r="S27" s="0" t="n">
        <f aca="false">_xlfn.RANK.AVG(S5,S$2:S$17,1)</f>
        <v>9</v>
      </c>
      <c r="T27" s="0" t="n">
        <f aca="false">_xlfn.RANK.AVG(T5,T$2:T$17,1)</f>
        <v>8</v>
      </c>
      <c r="U27" s="0" t="n">
        <f aca="false">_xlfn.RANK.AVG(U5,U$2:U$17,1)</f>
        <v>7</v>
      </c>
      <c r="V27" s="0" t="n">
        <f aca="false">_xlfn.RANK.AVG(V5,V$2:V$17,1)</f>
        <v>8</v>
      </c>
      <c r="W27" s="0" t="n">
        <f aca="false">_xlfn.RANK.AVG(W5,W$2:W$17,1)</f>
        <v>8</v>
      </c>
      <c r="X27" s="0" t="n">
        <f aca="false">_xlfn.RANK.AVG(X5,X$2:X$17,1)</f>
        <v>7</v>
      </c>
      <c r="Y27" s="0" t="n">
        <f aca="false">_xlfn.RANK.AVG(Y5,Y$2:Y$17,1)</f>
        <v>6</v>
      </c>
      <c r="AA27" s="0" t="n">
        <f aca="false">_xlfn.RANK.AVG(AA5,AA$2:AA$17,1)</f>
        <v>9</v>
      </c>
      <c r="AB27" s="0" t="n">
        <f aca="false">_xlfn.RANK.AVG(AB5,AB$2:AB$17,1)</f>
        <v>9</v>
      </c>
      <c r="AC27" s="0" t="n">
        <f aca="false">_xlfn.RANK.AVG(AC5,AC$2:AC$17,1)</f>
        <v>8</v>
      </c>
      <c r="AD27" s="0" t="n">
        <f aca="false">_xlfn.RANK.AVG(AD5,AD$2:AD$17,1)</f>
        <v>7</v>
      </c>
      <c r="AE27" s="0" t="n">
        <f aca="false">_xlfn.RANK.AVG(AE5,AE$2:AE$17,1)</f>
        <v>8</v>
      </c>
      <c r="AF27" s="0" t="n">
        <f aca="false">_xlfn.RANK.AVG(AF5,AF$2:AF$17,1)</f>
        <v>8</v>
      </c>
      <c r="AG27" s="0" t="n">
        <f aca="false">_xlfn.RANK.AVG(AG5,AG$2:AG$17,1)</f>
        <v>7</v>
      </c>
      <c r="AH27" s="0" t="n">
        <f aca="false">_xlfn.RANK.AVG(AH5,AH$2:AH$17,1)</f>
        <v>6</v>
      </c>
      <c r="AJ27" s="0" t="n">
        <f aca="false">_xlfn.RANK.AVG(AJ5,AJ$2:AJ$17,1)</f>
        <v>3</v>
      </c>
      <c r="AK27" s="0" t="n">
        <f aca="false">_xlfn.RANK.AVG(AK5,AK$2:AK$17,1)</f>
        <v>3</v>
      </c>
      <c r="AL27" s="0" t="n">
        <f aca="false">_xlfn.RANK.AVG(AL5,AL$2:AL$17,1)</f>
        <v>3</v>
      </c>
      <c r="AM27" s="0" t="n">
        <f aca="false">_xlfn.RANK.AVG(AM5,AM$2:AM$17,1)</f>
        <v>3</v>
      </c>
      <c r="AN27" s="0" t="n">
        <f aca="false">_xlfn.RANK.AVG(AN5,AN$2:AN$17,1)</f>
        <v>3</v>
      </c>
      <c r="AO27" s="0" t="n">
        <f aca="false">_xlfn.RANK.AVG(AO5,AO$2:AO$17,1)</f>
        <v>3</v>
      </c>
      <c r="AP27" s="0" t="n">
        <f aca="false">_xlfn.RANK.AVG(AP5,AP$2:AP$17,1)</f>
        <v>3</v>
      </c>
      <c r="AQ27" s="0" t="n">
        <f aca="false">_xlfn.RANK.AVG(AQ5,AQ$2:AQ$17,1)</f>
        <v>3</v>
      </c>
      <c r="AS27" s="0" t="n">
        <f aca="false">_xlfn.RANK.AVG(AS5,AS$2:AS$17,1)</f>
        <v>3</v>
      </c>
      <c r="AT27" s="0" t="n">
        <f aca="false">_xlfn.RANK.AVG(AT5,AT$2:AT$17,1)</f>
        <v>3</v>
      </c>
      <c r="AU27" s="0" t="n">
        <f aca="false">_xlfn.RANK.AVG(AU5,AU$2:AU$17,1)</f>
        <v>3</v>
      </c>
      <c r="AV27" s="0" t="n">
        <f aca="false">_xlfn.RANK.AVG(AV5,AV$2:AV$17,1)</f>
        <v>3</v>
      </c>
      <c r="AW27" s="0" t="n">
        <f aca="false">_xlfn.RANK.AVG(AW5,AW$2:AW$17,1)</f>
        <v>3</v>
      </c>
      <c r="AX27" s="0" t="n">
        <f aca="false">_xlfn.RANK.AVG(AX5,AX$2:AX$17,1)</f>
        <v>3</v>
      </c>
      <c r="AY27" s="0" t="n">
        <f aca="false">_xlfn.RANK.AVG(AY5,AY$2:AY$17,1)</f>
        <v>3</v>
      </c>
      <c r="AZ27" s="0" t="n">
        <f aca="false">_xlfn.RANK.AVG(AZ5,AZ$2:AZ$17,1)</f>
        <v>3</v>
      </c>
      <c r="BB27" s="0" t="n">
        <f aca="false">_xlfn.RANK.AVG(BB5,BB$2:BB$17,1)</f>
        <v>3</v>
      </c>
      <c r="BC27" s="0" t="n">
        <f aca="false">_xlfn.RANK.AVG(BC5,BC$2:BC$17,1)</f>
        <v>3</v>
      </c>
      <c r="BD27" s="0" t="n">
        <f aca="false">_xlfn.RANK.AVG(BD5,BD$2:BD$17,1)</f>
        <v>3</v>
      </c>
      <c r="BE27" s="0" t="n">
        <f aca="false">_xlfn.RANK.AVG(BE5,BE$2:BE$17,1)</f>
        <v>3</v>
      </c>
      <c r="BF27" s="0" t="n">
        <f aca="false">_xlfn.RANK.AVG(BF5,BF$2:BF$17,1)</f>
        <v>3</v>
      </c>
      <c r="BG27" s="0" t="n">
        <f aca="false">_xlfn.RANK.AVG(BG5,BG$2:BG$17,1)</f>
        <v>3</v>
      </c>
      <c r="BH27" s="0" t="n">
        <f aca="false">_xlfn.RANK.AVG(BH5,BH$2:BH$17,1)</f>
        <v>3</v>
      </c>
      <c r="BI27" s="0" t="n">
        <f aca="false">_xlfn.RANK.AVG(BI5,BI$2:BI$17,1)</f>
        <v>3</v>
      </c>
    </row>
    <row r="28" customFormat="false" ht="12.8" hidden="false" customHeight="false" outlineLevel="0" collapsed="false">
      <c r="B28" s="0" t="n">
        <f aca="false">_xlfn.RANK.AVG(B6,B$2:B$17,1)</f>
        <v>11</v>
      </c>
      <c r="C28" s="0" t="n">
        <f aca="false">_xlfn.RANK.AVG(C6,C$2:C$17,1)</f>
        <v>11</v>
      </c>
      <c r="D28" s="0" t="n">
        <f aca="false">_xlfn.RANK.AVG(D6,D$2:D$17,1)</f>
        <v>11</v>
      </c>
      <c r="E28" s="0" t="n">
        <f aca="false">_xlfn.RANK.AVG(E6,E$2:E$17,1)</f>
        <v>10</v>
      </c>
      <c r="F28" s="0" t="n">
        <f aca="false">_xlfn.RANK.AVG(F6,F$2:F$17,1)</f>
        <v>10</v>
      </c>
      <c r="G28" s="0" t="n">
        <f aca="false">_xlfn.RANK.AVG(G6,G$2:G$17,1)</f>
        <v>10</v>
      </c>
      <c r="I28" s="0" t="n">
        <f aca="false">_xlfn.RANK.AVG(I6,I$2:I$17,1)</f>
        <v>12</v>
      </c>
      <c r="J28" s="0" t="n">
        <f aca="false">_xlfn.RANK.AVG(J6,J$2:J$17,1)</f>
        <v>11</v>
      </c>
      <c r="K28" s="0" t="n">
        <f aca="false">_xlfn.RANK.AVG(K6,K$2:K$17,1)</f>
        <v>11</v>
      </c>
      <c r="L28" s="0" t="n">
        <f aca="false">_xlfn.RANK.AVG(L6,L$2:L$17,1)</f>
        <v>9</v>
      </c>
      <c r="M28" s="0" t="n">
        <f aca="false">_xlfn.RANK.AVG(M6,M$2:M$17,1)</f>
        <v>11</v>
      </c>
      <c r="N28" s="0" t="n">
        <f aca="false">_xlfn.RANK.AVG(N6,N$2:N$17,1)</f>
        <v>11</v>
      </c>
      <c r="O28" s="0" t="n">
        <f aca="false">_xlfn.RANK.AVG(O6,O$2:O$17,1)</f>
        <v>10</v>
      </c>
      <c r="P28" s="0" t="n">
        <f aca="false">_xlfn.RANK.AVG(P6,P$2:P$17,1)</f>
        <v>9</v>
      </c>
      <c r="R28" s="0" t="n">
        <f aca="false">_xlfn.RANK.AVG(R6,R$2:R$17,1)</f>
        <v>12</v>
      </c>
      <c r="S28" s="0" t="n">
        <f aca="false">_xlfn.RANK.AVG(S6,S$2:S$17,1)</f>
        <v>12</v>
      </c>
      <c r="T28" s="0" t="n">
        <f aca="false">_xlfn.RANK.AVG(T6,T$2:T$17,1)</f>
        <v>11</v>
      </c>
      <c r="U28" s="0" t="n">
        <f aca="false">_xlfn.RANK.AVG(U6,U$2:U$17,1)</f>
        <v>9</v>
      </c>
      <c r="V28" s="0" t="n">
        <f aca="false">_xlfn.RANK.AVG(V6,V$2:V$17,1)</f>
        <v>11</v>
      </c>
      <c r="W28" s="0" t="n">
        <f aca="false">_xlfn.RANK.AVG(W6,W$2:W$17,1)</f>
        <v>11</v>
      </c>
      <c r="X28" s="0" t="n">
        <f aca="false">_xlfn.RANK.AVG(X6,X$2:X$17,1)</f>
        <v>11</v>
      </c>
      <c r="Y28" s="0" t="n">
        <f aca="false">_xlfn.RANK.AVG(Y6,Y$2:Y$17,1)</f>
        <v>9</v>
      </c>
      <c r="AA28" s="0" t="n">
        <f aca="false">_xlfn.RANK.AVG(AA6,AA$2:AA$17,1)</f>
        <v>12</v>
      </c>
      <c r="AB28" s="0" t="n">
        <f aca="false">_xlfn.RANK.AVG(AB6,AB$2:AB$17,1)</f>
        <v>12</v>
      </c>
      <c r="AC28" s="0" t="n">
        <f aca="false">_xlfn.RANK.AVG(AC6,AC$2:AC$17,1)</f>
        <v>11</v>
      </c>
      <c r="AD28" s="0" t="n">
        <f aca="false">_xlfn.RANK.AVG(AD6,AD$2:AD$17,1)</f>
        <v>9</v>
      </c>
      <c r="AE28" s="0" t="n">
        <f aca="false">_xlfn.RANK.AVG(AE6,AE$2:AE$17,1)</f>
        <v>11</v>
      </c>
      <c r="AF28" s="0" t="n">
        <f aca="false">_xlfn.RANK.AVG(AF6,AF$2:AF$17,1)</f>
        <v>11</v>
      </c>
      <c r="AG28" s="0" t="n">
        <f aca="false">_xlfn.RANK.AVG(AG6,AG$2:AG$17,1)</f>
        <v>11</v>
      </c>
      <c r="AH28" s="0" t="n">
        <f aca="false">_xlfn.RANK.AVG(AH6,AH$2:AH$17,1)</f>
        <v>9</v>
      </c>
      <c r="AJ28" s="0" t="n">
        <f aca="false">_xlfn.RANK.AVG(AJ6,AJ$2:AJ$17,1)</f>
        <v>13</v>
      </c>
      <c r="AK28" s="0" t="n">
        <f aca="false">_xlfn.RANK.AVG(AK6,AK$2:AK$17,1)</f>
        <v>12</v>
      </c>
      <c r="AL28" s="0" t="n">
        <f aca="false">_xlfn.RANK.AVG(AL6,AL$2:AL$17,1)</f>
        <v>10</v>
      </c>
      <c r="AM28" s="0" t="n">
        <f aca="false">_xlfn.RANK.AVG(AM6,AM$2:AM$17,1)</f>
        <v>10</v>
      </c>
      <c r="AN28" s="0" t="n">
        <f aca="false">_xlfn.RANK.AVG(AN6,AN$2:AN$17,1)</f>
        <v>10</v>
      </c>
      <c r="AO28" s="0" t="n">
        <f aca="false">_xlfn.RANK.AVG(AO6,AO$2:AO$17,1)</f>
        <v>10</v>
      </c>
      <c r="AP28" s="0" t="n">
        <f aca="false">_xlfn.RANK.AVG(AP6,AP$2:AP$17,1)</f>
        <v>10</v>
      </c>
      <c r="AQ28" s="0" t="n">
        <f aca="false">_xlfn.RANK.AVG(AQ6,AQ$2:AQ$17,1)</f>
        <v>9</v>
      </c>
      <c r="AS28" s="0" t="n">
        <f aca="false">_xlfn.RANK.AVG(AS6,AS$2:AS$17,1)</f>
        <v>13</v>
      </c>
      <c r="AT28" s="0" t="n">
        <f aca="false">_xlfn.RANK.AVG(AT6,AT$2:AT$17,1)</f>
        <v>12</v>
      </c>
      <c r="AU28" s="0" t="n">
        <f aca="false">_xlfn.RANK.AVG(AU6,AU$2:AU$17,1)</f>
        <v>10</v>
      </c>
      <c r="AV28" s="0" t="n">
        <f aca="false">_xlfn.RANK.AVG(AV6,AV$2:AV$17,1)</f>
        <v>10</v>
      </c>
      <c r="AW28" s="0" t="n">
        <f aca="false">_xlfn.RANK.AVG(AW6,AW$2:AW$17,1)</f>
        <v>10</v>
      </c>
      <c r="AX28" s="0" t="n">
        <f aca="false">_xlfn.RANK.AVG(AX6,AX$2:AX$17,1)</f>
        <v>10</v>
      </c>
      <c r="AY28" s="0" t="n">
        <f aca="false">_xlfn.RANK.AVG(AY6,AY$2:AY$17,1)</f>
        <v>10</v>
      </c>
      <c r="AZ28" s="0" t="n">
        <f aca="false">_xlfn.RANK.AVG(AZ6,AZ$2:AZ$17,1)</f>
        <v>9</v>
      </c>
      <c r="BB28" s="0" t="n">
        <f aca="false">_xlfn.RANK.AVG(BB6,BB$2:BB$17,1)</f>
        <v>13</v>
      </c>
      <c r="BC28" s="0" t="n">
        <f aca="false">_xlfn.RANK.AVG(BC6,BC$2:BC$17,1)</f>
        <v>12</v>
      </c>
      <c r="BD28" s="0" t="n">
        <f aca="false">_xlfn.RANK.AVG(BD6,BD$2:BD$17,1)</f>
        <v>10</v>
      </c>
      <c r="BE28" s="0" t="n">
        <f aca="false">_xlfn.RANK.AVG(BE6,BE$2:BE$17,1)</f>
        <v>10</v>
      </c>
      <c r="BF28" s="0" t="n">
        <f aca="false">_xlfn.RANK.AVG(BF6,BF$2:BF$17,1)</f>
        <v>10</v>
      </c>
      <c r="BG28" s="0" t="n">
        <f aca="false">_xlfn.RANK.AVG(BG6,BG$2:BG$17,1)</f>
        <v>10</v>
      </c>
      <c r="BH28" s="0" t="n">
        <f aca="false">_xlfn.RANK.AVG(BH6,BH$2:BH$17,1)</f>
        <v>10</v>
      </c>
      <c r="BI28" s="0" t="n">
        <f aca="false">_xlfn.RANK.AVG(BI6,BI$2:BI$17,1)</f>
        <v>9</v>
      </c>
    </row>
    <row r="29" customFormat="false" ht="12.8" hidden="false" customHeight="false" outlineLevel="0" collapsed="false">
      <c r="B29" s="0" t="n">
        <f aca="false">_xlfn.RANK.AVG(B7,B$2:B$17,1)</f>
        <v>5</v>
      </c>
      <c r="C29" s="0" t="n">
        <f aca="false">_xlfn.RANK.AVG(C7,C$2:C$17,1)</f>
        <v>5</v>
      </c>
      <c r="D29" s="0" t="n">
        <f aca="false">_xlfn.RANK.AVG(D7,D$2:D$17,1)</f>
        <v>5</v>
      </c>
      <c r="E29" s="0" t="n">
        <f aca="false">_xlfn.RANK.AVG(E7,E$2:E$17,1)</f>
        <v>5</v>
      </c>
      <c r="F29" s="0" t="n">
        <f aca="false">_xlfn.RANK.AVG(F7,F$2:F$17,1)</f>
        <v>5</v>
      </c>
      <c r="G29" s="0" t="n">
        <f aca="false">_xlfn.RANK.AVG(G7,G$2:G$17,1)</f>
        <v>5</v>
      </c>
      <c r="I29" s="0" t="n">
        <f aca="false">_xlfn.RANK.AVG(I7,I$2:I$17,1)</f>
        <v>5</v>
      </c>
      <c r="J29" s="0" t="n">
        <f aca="false">_xlfn.RANK.AVG(J7,J$2:J$17,1)</f>
        <v>5</v>
      </c>
      <c r="K29" s="0" t="n">
        <f aca="false">_xlfn.RANK.AVG(K7,K$2:K$17,1)</f>
        <v>5</v>
      </c>
      <c r="L29" s="0" t="n">
        <f aca="false">_xlfn.RANK.AVG(L7,L$2:L$17,1)</f>
        <v>4</v>
      </c>
      <c r="M29" s="0" t="n">
        <f aca="false">_xlfn.RANK.AVG(M7,M$2:M$17,1)</f>
        <v>5</v>
      </c>
      <c r="N29" s="0" t="n">
        <f aca="false">_xlfn.RANK.AVG(N7,N$2:N$17,1)</f>
        <v>5</v>
      </c>
      <c r="O29" s="0" t="n">
        <f aca="false">_xlfn.RANK.AVG(O7,O$2:O$17,1)</f>
        <v>4</v>
      </c>
      <c r="P29" s="0" t="n">
        <f aca="false">_xlfn.RANK.AVG(P7,P$2:P$17,1)</f>
        <v>4</v>
      </c>
      <c r="R29" s="0" t="n">
        <f aca="false">_xlfn.RANK.AVG(R7,R$2:R$17,1)</f>
        <v>5</v>
      </c>
      <c r="S29" s="0" t="n">
        <f aca="false">_xlfn.RANK.AVG(S7,S$2:S$17,1)</f>
        <v>5</v>
      </c>
      <c r="T29" s="0" t="n">
        <f aca="false">_xlfn.RANK.AVG(T7,T$2:T$17,1)</f>
        <v>5</v>
      </c>
      <c r="U29" s="0" t="n">
        <f aca="false">_xlfn.RANK.AVG(U7,U$2:U$17,1)</f>
        <v>4</v>
      </c>
      <c r="V29" s="0" t="n">
        <f aca="false">_xlfn.RANK.AVG(V7,V$2:V$17,1)</f>
        <v>5</v>
      </c>
      <c r="W29" s="0" t="n">
        <f aca="false">_xlfn.RANK.AVG(W7,W$2:W$17,1)</f>
        <v>5</v>
      </c>
      <c r="X29" s="0" t="n">
        <f aca="false">_xlfn.RANK.AVG(X7,X$2:X$17,1)</f>
        <v>4</v>
      </c>
      <c r="Y29" s="0" t="n">
        <f aca="false">_xlfn.RANK.AVG(Y7,Y$2:Y$17,1)</f>
        <v>4</v>
      </c>
      <c r="AA29" s="0" t="n">
        <f aca="false">_xlfn.RANK.AVG(AA7,AA$2:AA$17,1)</f>
        <v>5</v>
      </c>
      <c r="AB29" s="0" t="n">
        <f aca="false">_xlfn.RANK.AVG(AB7,AB$2:AB$17,1)</f>
        <v>5</v>
      </c>
      <c r="AC29" s="0" t="n">
        <f aca="false">_xlfn.RANK.AVG(AC7,AC$2:AC$17,1)</f>
        <v>5</v>
      </c>
      <c r="AD29" s="0" t="n">
        <f aca="false">_xlfn.RANK.AVG(AD7,AD$2:AD$17,1)</f>
        <v>4</v>
      </c>
      <c r="AE29" s="0" t="n">
        <f aca="false">_xlfn.RANK.AVG(AE7,AE$2:AE$17,1)</f>
        <v>5</v>
      </c>
      <c r="AF29" s="0" t="n">
        <f aca="false">_xlfn.RANK.AVG(AF7,AF$2:AF$17,1)</f>
        <v>5</v>
      </c>
      <c r="AG29" s="0" t="n">
        <f aca="false">_xlfn.RANK.AVG(AG7,AG$2:AG$17,1)</f>
        <v>4</v>
      </c>
      <c r="AH29" s="0" t="n">
        <f aca="false">_xlfn.RANK.AVG(AH7,AH$2:AH$17,1)</f>
        <v>4</v>
      </c>
      <c r="AJ29" s="0" t="n">
        <f aca="false">_xlfn.RANK.AVG(AJ7,AJ$2:AJ$17,1)</f>
        <v>7</v>
      </c>
      <c r="AK29" s="0" t="n">
        <f aca="false">_xlfn.RANK.AVG(AK7,AK$2:AK$17,1)</f>
        <v>7</v>
      </c>
      <c r="AL29" s="0" t="n">
        <f aca="false">_xlfn.RANK.AVG(AL7,AL$2:AL$17,1)</f>
        <v>7</v>
      </c>
      <c r="AM29" s="0" t="n">
        <f aca="false">_xlfn.RANK.AVG(AM7,AM$2:AM$17,1)</f>
        <v>6</v>
      </c>
      <c r="AN29" s="0" t="n">
        <f aca="false">_xlfn.RANK.AVG(AN7,AN$2:AN$17,1)</f>
        <v>5</v>
      </c>
      <c r="AO29" s="0" t="n">
        <f aca="false">_xlfn.RANK.AVG(AO7,AO$2:AO$17,1)</f>
        <v>5</v>
      </c>
      <c r="AP29" s="0" t="n">
        <f aca="false">_xlfn.RANK.AVG(AP7,AP$2:AP$17,1)</f>
        <v>4</v>
      </c>
      <c r="AQ29" s="0" t="n">
        <f aca="false">_xlfn.RANK.AVG(AQ7,AQ$2:AQ$17,1)</f>
        <v>5</v>
      </c>
      <c r="AS29" s="0" t="n">
        <f aca="false">_xlfn.RANK.AVG(AS7,AS$2:AS$17,1)</f>
        <v>7</v>
      </c>
      <c r="AT29" s="0" t="n">
        <f aca="false">_xlfn.RANK.AVG(AT7,AT$2:AT$17,1)</f>
        <v>7</v>
      </c>
      <c r="AU29" s="0" t="n">
        <f aca="false">_xlfn.RANK.AVG(AU7,AU$2:AU$17,1)</f>
        <v>7</v>
      </c>
      <c r="AV29" s="0" t="n">
        <f aca="false">_xlfn.RANK.AVG(AV7,AV$2:AV$17,1)</f>
        <v>6</v>
      </c>
      <c r="AW29" s="0" t="n">
        <f aca="false">_xlfn.RANK.AVG(AW7,AW$2:AW$17,1)</f>
        <v>5</v>
      </c>
      <c r="AX29" s="0" t="n">
        <f aca="false">_xlfn.RANK.AVG(AX7,AX$2:AX$17,1)</f>
        <v>5</v>
      </c>
      <c r="AY29" s="0" t="n">
        <f aca="false">_xlfn.RANK.AVG(AY7,AY$2:AY$17,1)</f>
        <v>4</v>
      </c>
      <c r="AZ29" s="0" t="n">
        <f aca="false">_xlfn.RANK.AVG(AZ7,AZ$2:AZ$17,1)</f>
        <v>5</v>
      </c>
      <c r="BB29" s="0" t="n">
        <f aca="false">_xlfn.RANK.AVG(BB7,BB$2:BB$17,1)</f>
        <v>7</v>
      </c>
      <c r="BC29" s="0" t="n">
        <f aca="false">_xlfn.RANK.AVG(BC7,BC$2:BC$17,1)</f>
        <v>7</v>
      </c>
      <c r="BD29" s="0" t="n">
        <f aca="false">_xlfn.RANK.AVG(BD7,BD$2:BD$17,1)</f>
        <v>7</v>
      </c>
      <c r="BE29" s="0" t="n">
        <f aca="false">_xlfn.RANK.AVG(BE7,BE$2:BE$17,1)</f>
        <v>6</v>
      </c>
      <c r="BF29" s="0" t="n">
        <f aca="false">_xlfn.RANK.AVG(BF7,BF$2:BF$17,1)</f>
        <v>5</v>
      </c>
      <c r="BG29" s="0" t="n">
        <f aca="false">_xlfn.RANK.AVG(BG7,BG$2:BG$17,1)</f>
        <v>5</v>
      </c>
      <c r="BH29" s="0" t="n">
        <f aca="false">_xlfn.RANK.AVG(BH7,BH$2:BH$17,1)</f>
        <v>4</v>
      </c>
      <c r="BI29" s="0" t="n">
        <f aca="false">_xlfn.RANK.AVG(BI7,BI$2:BI$17,1)</f>
        <v>5</v>
      </c>
    </row>
    <row r="30" customFormat="false" ht="12.8" hidden="false" customHeight="false" outlineLevel="0" collapsed="false">
      <c r="B30" s="0" t="n">
        <f aca="false">_xlfn.RANK.AVG(B8,B$2:B$17,1)</f>
        <v>13</v>
      </c>
      <c r="C30" s="0" t="n">
        <f aca="false">_xlfn.RANK.AVG(C8,C$2:C$17,1)</f>
        <v>13</v>
      </c>
      <c r="D30" s="0" t="n">
        <f aca="false">_xlfn.RANK.AVG(D8,D$2:D$17,1)</f>
        <v>13</v>
      </c>
      <c r="E30" s="0" t="n">
        <f aca="false">_xlfn.RANK.AVG(E8,E$2:E$17,1)</f>
        <v>6</v>
      </c>
      <c r="F30" s="0" t="n">
        <f aca="false">_xlfn.RANK.AVG(F8,F$2:F$17,1)</f>
        <v>6</v>
      </c>
      <c r="G30" s="0" t="n">
        <f aca="false">_xlfn.RANK.AVG(G8,G$2:G$17,1)</f>
        <v>6</v>
      </c>
      <c r="I30" s="0" t="n">
        <f aca="false">_xlfn.RANK.AVG(I8,I$2:I$17,1)</f>
        <v>13</v>
      </c>
      <c r="J30" s="0" t="n">
        <f aca="false">_xlfn.RANK.AVG(J8,J$2:J$17,1)</f>
        <v>12</v>
      </c>
      <c r="K30" s="0" t="n">
        <f aca="false">_xlfn.RANK.AVG(K8,K$2:K$17,1)</f>
        <v>12</v>
      </c>
      <c r="L30" s="0" t="n">
        <f aca="false">_xlfn.RANK.AVG(L8,L$2:L$17,1)</f>
        <v>11</v>
      </c>
      <c r="M30" s="0" t="n">
        <f aca="false">_xlfn.RANK.AVG(M8,M$2:M$17,1)</f>
        <v>13</v>
      </c>
      <c r="N30" s="0" t="n">
        <f aca="false">_xlfn.RANK.AVG(N8,N$2:N$17,1)</f>
        <v>13</v>
      </c>
      <c r="O30" s="0" t="n">
        <f aca="false">_xlfn.RANK.AVG(O8,O$2:O$17,1)</f>
        <v>13</v>
      </c>
      <c r="P30" s="0" t="n">
        <f aca="false">_xlfn.RANK.AVG(P8,P$2:P$17,1)</f>
        <v>11</v>
      </c>
      <c r="R30" s="0" t="n">
        <f aca="false">_xlfn.RANK.AVG(R8,R$2:R$17,1)</f>
        <v>11</v>
      </c>
      <c r="S30" s="0" t="n">
        <f aca="false">_xlfn.RANK.AVG(S8,S$2:S$17,1)</f>
        <v>11</v>
      </c>
      <c r="T30" s="0" t="n">
        <f aca="false">_xlfn.RANK.AVG(T8,T$2:T$17,1)</f>
        <v>12</v>
      </c>
      <c r="U30" s="0" t="n">
        <f aca="false">_xlfn.RANK.AVG(U8,U$2:U$17,1)</f>
        <v>11</v>
      </c>
      <c r="V30" s="0" t="n">
        <f aca="false">_xlfn.RANK.AVG(V8,V$2:V$17,1)</f>
        <v>13</v>
      </c>
      <c r="W30" s="0" t="n">
        <f aca="false">_xlfn.RANK.AVG(W8,W$2:W$17,1)</f>
        <v>13</v>
      </c>
      <c r="X30" s="0" t="n">
        <f aca="false">_xlfn.RANK.AVG(X8,X$2:X$17,1)</f>
        <v>13</v>
      </c>
      <c r="Y30" s="0" t="n">
        <f aca="false">_xlfn.RANK.AVG(Y8,Y$2:Y$17,1)</f>
        <v>11</v>
      </c>
      <c r="AA30" s="0" t="n">
        <f aca="false">_xlfn.RANK.AVG(AA8,AA$2:AA$17,1)</f>
        <v>11</v>
      </c>
      <c r="AB30" s="0" t="n">
        <f aca="false">_xlfn.RANK.AVG(AB8,AB$2:AB$17,1)</f>
        <v>11</v>
      </c>
      <c r="AC30" s="0" t="n">
        <f aca="false">_xlfn.RANK.AVG(AC8,AC$2:AC$17,1)</f>
        <v>12</v>
      </c>
      <c r="AD30" s="0" t="n">
        <f aca="false">_xlfn.RANK.AVG(AD8,AD$2:AD$17,1)</f>
        <v>11</v>
      </c>
      <c r="AE30" s="0" t="n">
        <f aca="false">_xlfn.RANK.AVG(AE8,AE$2:AE$17,1)</f>
        <v>13</v>
      </c>
      <c r="AF30" s="0" t="n">
        <f aca="false">_xlfn.RANK.AVG(AF8,AF$2:AF$17,1)</f>
        <v>13</v>
      </c>
      <c r="AG30" s="0" t="n">
        <f aca="false">_xlfn.RANK.AVG(AG8,AG$2:AG$17,1)</f>
        <v>13</v>
      </c>
      <c r="AH30" s="0" t="n">
        <f aca="false">_xlfn.RANK.AVG(AH8,AH$2:AH$17,1)</f>
        <v>11</v>
      </c>
      <c r="AJ30" s="0" t="n">
        <f aca="false">_xlfn.RANK.AVG(AJ8,AJ$2:AJ$17,1)</f>
        <v>4</v>
      </c>
      <c r="AK30" s="0" t="n">
        <f aca="false">_xlfn.RANK.AVG(AK8,AK$2:AK$17,1)</f>
        <v>4</v>
      </c>
      <c r="AL30" s="0" t="n">
        <f aca="false">_xlfn.RANK.AVG(AL8,AL$2:AL$17,1)</f>
        <v>4</v>
      </c>
      <c r="AM30" s="0" t="n">
        <f aca="false">_xlfn.RANK.AVG(AM8,AM$2:AM$17,1)</f>
        <v>7</v>
      </c>
      <c r="AN30" s="0" t="n">
        <f aca="false">_xlfn.RANK.AVG(AN8,AN$2:AN$17,1)</f>
        <v>4</v>
      </c>
      <c r="AO30" s="0" t="n">
        <f aca="false">_xlfn.RANK.AVG(AO8,AO$2:AO$17,1)</f>
        <v>4</v>
      </c>
      <c r="AP30" s="0" t="n">
        <f aca="false">_xlfn.RANK.AVG(AP8,AP$2:AP$17,1)</f>
        <v>6</v>
      </c>
      <c r="AQ30" s="0" t="n">
        <f aca="false">_xlfn.RANK.AVG(AQ8,AQ$2:AQ$17,1)</f>
        <v>8</v>
      </c>
      <c r="AS30" s="0" t="n">
        <f aca="false">_xlfn.RANK.AVG(AS8,AS$2:AS$17,1)</f>
        <v>4</v>
      </c>
      <c r="AT30" s="0" t="n">
        <f aca="false">_xlfn.RANK.AVG(AT8,AT$2:AT$17,1)</f>
        <v>4</v>
      </c>
      <c r="AU30" s="0" t="n">
        <f aca="false">_xlfn.RANK.AVG(AU8,AU$2:AU$17,1)</f>
        <v>4</v>
      </c>
      <c r="AV30" s="0" t="n">
        <f aca="false">_xlfn.RANK.AVG(AV8,AV$2:AV$17,1)</f>
        <v>7</v>
      </c>
      <c r="AW30" s="0" t="n">
        <f aca="false">_xlfn.RANK.AVG(AW8,AW$2:AW$17,1)</f>
        <v>4</v>
      </c>
      <c r="AX30" s="0" t="n">
        <f aca="false">_xlfn.RANK.AVG(AX8,AX$2:AX$17,1)</f>
        <v>4</v>
      </c>
      <c r="AY30" s="0" t="n">
        <f aca="false">_xlfn.RANK.AVG(AY8,AY$2:AY$17,1)</f>
        <v>6</v>
      </c>
      <c r="AZ30" s="0" t="n">
        <f aca="false">_xlfn.RANK.AVG(AZ8,AZ$2:AZ$17,1)</f>
        <v>8</v>
      </c>
      <c r="BB30" s="0" t="n">
        <f aca="false">_xlfn.RANK.AVG(BB8,BB$2:BB$17,1)</f>
        <v>4</v>
      </c>
      <c r="BC30" s="0" t="n">
        <f aca="false">_xlfn.RANK.AVG(BC8,BC$2:BC$17,1)</f>
        <v>4</v>
      </c>
      <c r="BD30" s="0" t="n">
        <f aca="false">_xlfn.RANK.AVG(BD8,BD$2:BD$17,1)</f>
        <v>4</v>
      </c>
      <c r="BE30" s="0" t="n">
        <f aca="false">_xlfn.RANK.AVG(BE8,BE$2:BE$17,1)</f>
        <v>7</v>
      </c>
      <c r="BF30" s="0" t="n">
        <f aca="false">_xlfn.RANK.AVG(BF8,BF$2:BF$17,1)</f>
        <v>4</v>
      </c>
      <c r="BG30" s="0" t="n">
        <f aca="false">_xlfn.RANK.AVG(BG8,BG$2:BG$17,1)</f>
        <v>4</v>
      </c>
      <c r="BH30" s="0" t="n">
        <f aca="false">_xlfn.RANK.AVG(BH8,BH$2:BH$17,1)</f>
        <v>6</v>
      </c>
      <c r="BI30" s="0" t="n">
        <f aca="false">_xlfn.RANK.AVG(BI8,BI$2:BI$17,1)</f>
        <v>8</v>
      </c>
    </row>
    <row r="31" customFormat="false" ht="12.8" hidden="false" customHeight="false" outlineLevel="0" collapsed="false">
      <c r="B31" s="0" t="n">
        <f aca="false">_xlfn.RANK.AVG(B9,B$2:B$17,1)</f>
        <v>1</v>
      </c>
      <c r="C31" s="0" t="n">
        <f aca="false">_xlfn.RANK.AVG(C9,C$2:C$17,1)</f>
        <v>1</v>
      </c>
      <c r="D31" s="0" t="n">
        <f aca="false">_xlfn.RANK.AVG(D9,D$2:D$17,1)</f>
        <v>1</v>
      </c>
      <c r="E31" s="0" t="n">
        <f aca="false">_xlfn.RANK.AVG(E9,E$2:E$17,1)</f>
        <v>1</v>
      </c>
      <c r="F31" s="0" t="n">
        <f aca="false">_xlfn.RANK.AVG(F9,F$2:F$17,1)</f>
        <v>1</v>
      </c>
      <c r="G31" s="0" t="n">
        <f aca="false">_xlfn.RANK.AVG(G9,G$2:G$17,1)</f>
        <v>1</v>
      </c>
      <c r="I31" s="0" t="n">
        <f aca="false">_xlfn.RANK.AVG(I9,I$2:I$17,1)</f>
        <v>1</v>
      </c>
      <c r="J31" s="0" t="n">
        <f aca="false">_xlfn.RANK.AVG(J9,J$2:J$17,1)</f>
        <v>1</v>
      </c>
      <c r="K31" s="0" t="n">
        <f aca="false">_xlfn.RANK.AVG(K9,K$2:K$17,1)</f>
        <v>1</v>
      </c>
      <c r="L31" s="0" t="n">
        <f aca="false">_xlfn.RANK.AVG(L9,L$2:L$17,1)</f>
        <v>1</v>
      </c>
      <c r="M31" s="0" t="n">
        <f aca="false">_xlfn.RANK.AVG(M9,M$2:M$17,1)</f>
        <v>2</v>
      </c>
      <c r="N31" s="0" t="n">
        <f aca="false">_xlfn.RANK.AVG(N9,N$2:N$17,1)</f>
        <v>1</v>
      </c>
      <c r="O31" s="0" t="n">
        <f aca="false">_xlfn.RANK.AVG(O9,O$2:O$17,1)</f>
        <v>1</v>
      </c>
      <c r="P31" s="0" t="n">
        <f aca="false">_xlfn.RANK.AVG(P9,P$2:P$17,1)</f>
        <v>1</v>
      </c>
      <c r="R31" s="0" t="n">
        <f aca="false">_xlfn.RANK.AVG(R9,R$2:R$17,1)</f>
        <v>1</v>
      </c>
      <c r="S31" s="0" t="n">
        <f aca="false">_xlfn.RANK.AVG(S9,S$2:S$17,1)</f>
        <v>1</v>
      </c>
      <c r="T31" s="0" t="n">
        <f aca="false">_xlfn.RANK.AVG(T9,T$2:T$17,1)</f>
        <v>1</v>
      </c>
      <c r="U31" s="0" t="n">
        <f aca="false">_xlfn.RANK.AVG(U9,U$2:U$17,1)</f>
        <v>1</v>
      </c>
      <c r="V31" s="0" t="n">
        <f aca="false">_xlfn.RANK.AVG(V9,V$2:V$17,1)</f>
        <v>1</v>
      </c>
      <c r="W31" s="0" t="n">
        <f aca="false">_xlfn.RANK.AVG(W9,W$2:W$17,1)</f>
        <v>1</v>
      </c>
      <c r="X31" s="0" t="n">
        <f aca="false">_xlfn.RANK.AVG(X9,X$2:X$17,1)</f>
        <v>1</v>
      </c>
      <c r="Y31" s="0" t="n">
        <f aca="false">_xlfn.RANK.AVG(Y9,Y$2:Y$17,1)</f>
        <v>1</v>
      </c>
      <c r="AA31" s="0" t="n">
        <f aca="false">_xlfn.RANK.AVG(AA9,AA$2:AA$17,1)</f>
        <v>1</v>
      </c>
      <c r="AB31" s="0" t="n">
        <f aca="false">_xlfn.RANK.AVG(AB9,AB$2:AB$17,1)</f>
        <v>1</v>
      </c>
      <c r="AC31" s="0" t="n">
        <f aca="false">_xlfn.RANK.AVG(AC9,AC$2:AC$17,1)</f>
        <v>1</v>
      </c>
      <c r="AD31" s="0" t="n">
        <f aca="false">_xlfn.RANK.AVG(AD9,AD$2:AD$17,1)</f>
        <v>1</v>
      </c>
      <c r="AE31" s="0" t="n">
        <f aca="false">_xlfn.RANK.AVG(AE9,AE$2:AE$17,1)</f>
        <v>1</v>
      </c>
      <c r="AF31" s="0" t="n">
        <f aca="false">_xlfn.RANK.AVG(AF9,AF$2:AF$17,1)</f>
        <v>1</v>
      </c>
      <c r="AG31" s="0" t="n">
        <f aca="false">_xlfn.RANK.AVG(AG9,AG$2:AG$17,1)</f>
        <v>1</v>
      </c>
      <c r="AH31" s="0" t="n">
        <f aca="false">_xlfn.RANK.AVG(AH9,AH$2:AH$17,1)</f>
        <v>1</v>
      </c>
      <c r="AJ31" s="0" t="n">
        <f aca="false">_xlfn.RANK.AVG(AJ9,AJ$2:AJ$17,1)</f>
        <v>1</v>
      </c>
      <c r="AK31" s="0" t="n">
        <f aca="false">_xlfn.RANK.AVG(AK9,AK$2:AK$17,1)</f>
        <v>1</v>
      </c>
      <c r="AL31" s="0" t="n">
        <f aca="false">_xlfn.RANK.AVG(AL9,AL$2:AL$17,1)</f>
        <v>1</v>
      </c>
      <c r="AM31" s="0" t="n">
        <f aca="false">_xlfn.RANK.AVG(AM9,AM$2:AM$17,1)</f>
        <v>1</v>
      </c>
      <c r="AN31" s="0" t="n">
        <f aca="false">_xlfn.RANK.AVG(AN9,AN$2:AN$17,1)</f>
        <v>1</v>
      </c>
      <c r="AO31" s="0" t="n">
        <f aca="false">_xlfn.RANK.AVG(AO9,AO$2:AO$17,1)</f>
        <v>1</v>
      </c>
      <c r="AP31" s="0" t="n">
        <f aca="false">_xlfn.RANK.AVG(AP9,AP$2:AP$17,1)</f>
        <v>1</v>
      </c>
      <c r="AQ31" s="0" t="n">
        <f aca="false">_xlfn.RANK.AVG(AQ9,AQ$2:AQ$17,1)</f>
        <v>1</v>
      </c>
      <c r="AS31" s="0" t="n">
        <f aca="false">_xlfn.RANK.AVG(AS9,AS$2:AS$17,1)</f>
        <v>1</v>
      </c>
      <c r="AT31" s="0" t="n">
        <f aca="false">_xlfn.RANK.AVG(AT9,AT$2:AT$17,1)</f>
        <v>1</v>
      </c>
      <c r="AU31" s="0" t="n">
        <f aca="false">_xlfn.RANK.AVG(AU9,AU$2:AU$17,1)</f>
        <v>1</v>
      </c>
      <c r="AV31" s="0" t="n">
        <f aca="false">_xlfn.RANK.AVG(AV9,AV$2:AV$17,1)</f>
        <v>1</v>
      </c>
      <c r="AW31" s="0" t="n">
        <f aca="false">_xlfn.RANK.AVG(AW9,AW$2:AW$17,1)</f>
        <v>1</v>
      </c>
      <c r="AX31" s="0" t="n">
        <f aca="false">_xlfn.RANK.AVG(AX9,AX$2:AX$17,1)</f>
        <v>1</v>
      </c>
      <c r="AY31" s="0" t="n">
        <f aca="false">_xlfn.RANK.AVG(AY9,AY$2:AY$17,1)</f>
        <v>1</v>
      </c>
      <c r="AZ31" s="0" t="n">
        <f aca="false">_xlfn.RANK.AVG(AZ9,AZ$2:AZ$17,1)</f>
        <v>1</v>
      </c>
      <c r="BB31" s="0" t="n">
        <f aca="false">_xlfn.RANK.AVG(BB9,BB$2:BB$17,1)</f>
        <v>1</v>
      </c>
      <c r="BC31" s="0" t="n">
        <f aca="false">_xlfn.RANK.AVG(BC9,BC$2:BC$17,1)</f>
        <v>1</v>
      </c>
      <c r="BD31" s="0" t="n">
        <f aca="false">_xlfn.RANK.AVG(BD9,BD$2:BD$17,1)</f>
        <v>1</v>
      </c>
      <c r="BE31" s="0" t="n">
        <f aca="false">_xlfn.RANK.AVG(BE9,BE$2:BE$17,1)</f>
        <v>1</v>
      </c>
      <c r="BF31" s="0" t="n">
        <f aca="false">_xlfn.RANK.AVG(BF9,BF$2:BF$17,1)</f>
        <v>1</v>
      </c>
      <c r="BG31" s="0" t="n">
        <f aca="false">_xlfn.RANK.AVG(BG9,BG$2:BG$17,1)</f>
        <v>1</v>
      </c>
      <c r="BH31" s="0" t="n">
        <f aca="false">_xlfn.RANK.AVG(BH9,BH$2:BH$17,1)</f>
        <v>1</v>
      </c>
      <c r="BI31" s="0" t="n">
        <f aca="false">_xlfn.RANK.AVG(BI9,BI$2:BI$17,1)</f>
        <v>1</v>
      </c>
    </row>
    <row r="32" customFormat="false" ht="12.8" hidden="false" customHeight="false" outlineLevel="0" collapsed="false">
      <c r="B32" s="0" t="n">
        <f aca="false">_xlfn.RANK.AVG(B10,B$2:B$17,1)</f>
        <v>3</v>
      </c>
      <c r="C32" s="0" t="n">
        <f aca="false">_xlfn.RANK.AVG(C10,C$2:C$17,1)</f>
        <v>3</v>
      </c>
      <c r="D32" s="0" t="n">
        <f aca="false">_xlfn.RANK.AVG(D10,D$2:D$17,1)</f>
        <v>3</v>
      </c>
      <c r="E32" s="0" t="n">
        <f aca="false">_xlfn.RANK.AVG(E10,E$2:E$17,1)</f>
        <v>8</v>
      </c>
      <c r="F32" s="0" t="n">
        <f aca="false">_xlfn.RANK.AVG(F10,F$2:F$17,1)</f>
        <v>8</v>
      </c>
      <c r="G32" s="0" t="n">
        <f aca="false">_xlfn.RANK.AVG(G10,G$2:G$17,1)</f>
        <v>8</v>
      </c>
      <c r="I32" s="0" t="n">
        <f aca="false">_xlfn.RANK.AVG(I10,I$2:I$17,1)</f>
        <v>2</v>
      </c>
      <c r="J32" s="0" t="n">
        <f aca="false">_xlfn.RANK.AVG(J10,J$2:J$17,1)</f>
        <v>3</v>
      </c>
      <c r="K32" s="0" t="n">
        <f aca="false">_xlfn.RANK.AVG(K10,K$2:K$17,1)</f>
        <v>4</v>
      </c>
      <c r="L32" s="0" t="n">
        <f aca="false">_xlfn.RANK.AVG(L10,L$2:L$17,1)</f>
        <v>5</v>
      </c>
      <c r="M32" s="0" t="n">
        <f aca="false">_xlfn.RANK.AVG(M10,M$2:M$17,1)</f>
        <v>1</v>
      </c>
      <c r="N32" s="0" t="n">
        <f aca="false">_xlfn.RANK.AVG(N10,N$2:N$17,1)</f>
        <v>4</v>
      </c>
      <c r="O32" s="0" t="n">
        <f aca="false">_xlfn.RANK.AVG(O10,O$2:O$17,1)</f>
        <v>5</v>
      </c>
      <c r="P32" s="0" t="n">
        <f aca="false">_xlfn.RANK.AVG(P10,P$2:P$17,1)</f>
        <v>5</v>
      </c>
      <c r="R32" s="0" t="n">
        <f aca="false">_xlfn.RANK.AVG(R10,R$2:R$17,1)</f>
        <v>2</v>
      </c>
      <c r="S32" s="0" t="n">
        <f aca="false">_xlfn.RANK.AVG(S10,S$2:S$17,1)</f>
        <v>3</v>
      </c>
      <c r="T32" s="0" t="n">
        <f aca="false">_xlfn.RANK.AVG(T10,T$2:T$17,1)</f>
        <v>3</v>
      </c>
      <c r="U32" s="0" t="n">
        <f aca="false">_xlfn.RANK.AVG(U10,U$2:U$17,1)</f>
        <v>5</v>
      </c>
      <c r="V32" s="0" t="n">
        <f aca="false">_xlfn.RANK.AVG(V10,V$2:V$17,1)</f>
        <v>3</v>
      </c>
      <c r="W32" s="0" t="n">
        <f aca="false">_xlfn.RANK.AVG(W10,W$2:W$17,1)</f>
        <v>3</v>
      </c>
      <c r="X32" s="0" t="n">
        <f aca="false">_xlfn.RANK.AVG(X10,X$2:X$17,1)</f>
        <v>5</v>
      </c>
      <c r="Y32" s="0" t="n">
        <f aca="false">_xlfn.RANK.AVG(Y10,Y$2:Y$17,1)</f>
        <v>5</v>
      </c>
      <c r="AA32" s="0" t="n">
        <f aca="false">_xlfn.RANK.AVG(AA10,AA$2:AA$17,1)</f>
        <v>2</v>
      </c>
      <c r="AB32" s="0" t="n">
        <f aca="false">_xlfn.RANK.AVG(AB10,AB$2:AB$17,1)</f>
        <v>3</v>
      </c>
      <c r="AC32" s="0" t="n">
        <f aca="false">_xlfn.RANK.AVG(AC10,AC$2:AC$17,1)</f>
        <v>3</v>
      </c>
      <c r="AD32" s="0" t="n">
        <f aca="false">_xlfn.RANK.AVG(AD10,AD$2:AD$17,1)</f>
        <v>5</v>
      </c>
      <c r="AE32" s="0" t="n">
        <f aca="false">_xlfn.RANK.AVG(AE10,AE$2:AE$17,1)</f>
        <v>3</v>
      </c>
      <c r="AF32" s="0" t="n">
        <f aca="false">_xlfn.RANK.AVG(AF10,AF$2:AF$17,1)</f>
        <v>3</v>
      </c>
      <c r="AG32" s="0" t="n">
        <f aca="false">_xlfn.RANK.AVG(AG10,AG$2:AG$17,1)</f>
        <v>5</v>
      </c>
      <c r="AH32" s="0" t="n">
        <f aca="false">_xlfn.RANK.AVG(AH10,AH$2:AH$17,1)</f>
        <v>5</v>
      </c>
      <c r="AJ32" s="0" t="n">
        <f aca="false">_xlfn.RANK.AVG(AJ10,AJ$2:AJ$17,1)</f>
        <v>8</v>
      </c>
      <c r="AK32" s="0" t="n">
        <f aca="false">_xlfn.RANK.AVG(AK10,AK$2:AK$17,1)</f>
        <v>8</v>
      </c>
      <c r="AL32" s="0" t="n">
        <f aca="false">_xlfn.RANK.AVG(AL10,AL$2:AL$17,1)</f>
        <v>8</v>
      </c>
      <c r="AM32" s="0" t="n">
        <f aca="false">_xlfn.RANK.AVG(AM10,AM$2:AM$17,1)</f>
        <v>8</v>
      </c>
      <c r="AN32" s="0" t="n">
        <f aca="false">_xlfn.RANK.AVG(AN10,AN$2:AN$17,1)</f>
        <v>8</v>
      </c>
      <c r="AO32" s="0" t="n">
        <f aca="false">_xlfn.RANK.AVG(AO10,AO$2:AO$17,1)</f>
        <v>8</v>
      </c>
      <c r="AP32" s="0" t="n">
        <f aca="false">_xlfn.RANK.AVG(AP10,AP$2:AP$17,1)</f>
        <v>8</v>
      </c>
      <c r="AQ32" s="0" t="n">
        <f aca="false">_xlfn.RANK.AVG(AQ10,AQ$2:AQ$17,1)</f>
        <v>10</v>
      </c>
      <c r="AS32" s="0" t="n">
        <f aca="false">_xlfn.RANK.AVG(AS10,AS$2:AS$17,1)</f>
        <v>8</v>
      </c>
      <c r="AT32" s="0" t="n">
        <f aca="false">_xlfn.RANK.AVG(AT10,AT$2:AT$17,1)</f>
        <v>8</v>
      </c>
      <c r="AU32" s="0" t="n">
        <f aca="false">_xlfn.RANK.AVG(AU10,AU$2:AU$17,1)</f>
        <v>8</v>
      </c>
      <c r="AV32" s="0" t="n">
        <f aca="false">_xlfn.RANK.AVG(AV10,AV$2:AV$17,1)</f>
        <v>8</v>
      </c>
      <c r="AW32" s="0" t="n">
        <f aca="false">_xlfn.RANK.AVG(AW10,AW$2:AW$17,1)</f>
        <v>8</v>
      </c>
      <c r="AX32" s="0" t="n">
        <f aca="false">_xlfn.RANK.AVG(AX10,AX$2:AX$17,1)</f>
        <v>8</v>
      </c>
      <c r="AY32" s="0" t="n">
        <f aca="false">_xlfn.RANK.AVG(AY10,AY$2:AY$17,1)</f>
        <v>8</v>
      </c>
      <c r="AZ32" s="0" t="n">
        <f aca="false">_xlfn.RANK.AVG(AZ10,AZ$2:AZ$17,1)</f>
        <v>10</v>
      </c>
      <c r="BB32" s="0" t="n">
        <f aca="false">_xlfn.RANK.AVG(BB10,BB$2:BB$17,1)</f>
        <v>8</v>
      </c>
      <c r="BC32" s="0" t="n">
        <f aca="false">_xlfn.RANK.AVG(BC10,BC$2:BC$17,1)</f>
        <v>8</v>
      </c>
      <c r="BD32" s="0" t="n">
        <f aca="false">_xlfn.RANK.AVG(BD10,BD$2:BD$17,1)</f>
        <v>8</v>
      </c>
      <c r="BE32" s="0" t="n">
        <f aca="false">_xlfn.RANK.AVG(BE10,BE$2:BE$17,1)</f>
        <v>8</v>
      </c>
      <c r="BF32" s="0" t="n">
        <f aca="false">_xlfn.RANK.AVG(BF10,BF$2:BF$17,1)</f>
        <v>8</v>
      </c>
      <c r="BG32" s="0" t="n">
        <f aca="false">_xlfn.RANK.AVG(BG10,BG$2:BG$17,1)</f>
        <v>8</v>
      </c>
      <c r="BH32" s="0" t="n">
        <f aca="false">_xlfn.RANK.AVG(BH10,BH$2:BH$17,1)</f>
        <v>8</v>
      </c>
      <c r="BI32" s="0" t="n">
        <f aca="false">_xlfn.RANK.AVG(BI10,BI$2:BI$17,1)</f>
        <v>10</v>
      </c>
    </row>
    <row r="33" customFormat="false" ht="12.8" hidden="false" customHeight="false" outlineLevel="0" collapsed="false">
      <c r="B33" s="0" t="n">
        <f aca="false">_xlfn.RANK.AVG(B11,B$2:B$17,1)</f>
        <v>6</v>
      </c>
      <c r="C33" s="0" t="n">
        <f aca="false">_xlfn.RANK.AVG(C11,C$2:C$17,1)</f>
        <v>6</v>
      </c>
      <c r="D33" s="0" t="n">
        <f aca="false">_xlfn.RANK.AVG(D11,D$2:D$17,1)</f>
        <v>6</v>
      </c>
      <c r="E33" s="0" t="n">
        <f aca="false">_xlfn.RANK.AVG(E11,E$2:E$17,1)</f>
        <v>13</v>
      </c>
      <c r="F33" s="0" t="n">
        <f aca="false">_xlfn.RANK.AVG(F11,F$2:F$17,1)</f>
        <v>13</v>
      </c>
      <c r="G33" s="0" t="n">
        <f aca="false">_xlfn.RANK.AVG(G11,G$2:G$17,1)</f>
        <v>13</v>
      </c>
      <c r="I33" s="0" t="n">
        <f aca="false">_xlfn.RANK.AVG(I11,I$2:I$17,1)</f>
        <v>6</v>
      </c>
      <c r="J33" s="0" t="n">
        <f aca="false">_xlfn.RANK.AVG(J11,J$2:J$17,1)</f>
        <v>6</v>
      </c>
      <c r="K33" s="0" t="n">
        <f aca="false">_xlfn.RANK.AVG(K11,K$2:K$17,1)</f>
        <v>7</v>
      </c>
      <c r="L33" s="0" t="n">
        <f aca="false">_xlfn.RANK.AVG(L11,L$2:L$17,1)</f>
        <v>13</v>
      </c>
      <c r="M33" s="0" t="n">
        <f aca="false">_xlfn.RANK.AVG(M11,M$2:M$17,1)</f>
        <v>6</v>
      </c>
      <c r="N33" s="0" t="n">
        <f aca="false">_xlfn.RANK.AVG(N11,N$2:N$17,1)</f>
        <v>6</v>
      </c>
      <c r="O33" s="0" t="n">
        <f aca="false">_xlfn.RANK.AVG(O11,O$2:O$17,1)</f>
        <v>9</v>
      </c>
      <c r="P33" s="0" t="n">
        <f aca="false">_xlfn.RANK.AVG(P11,P$2:P$17,1)</f>
        <v>14</v>
      </c>
      <c r="R33" s="0" t="n">
        <f aca="false">_xlfn.RANK.AVG(R11,R$2:R$17,1)</f>
        <v>6</v>
      </c>
      <c r="S33" s="0" t="n">
        <f aca="false">_xlfn.RANK.AVG(S11,S$2:S$17,1)</f>
        <v>6</v>
      </c>
      <c r="T33" s="0" t="n">
        <f aca="false">_xlfn.RANK.AVG(T11,T$2:T$17,1)</f>
        <v>7</v>
      </c>
      <c r="U33" s="0" t="n">
        <f aca="false">_xlfn.RANK.AVG(U11,U$2:U$17,1)</f>
        <v>13</v>
      </c>
      <c r="V33" s="0" t="n">
        <f aca="false">_xlfn.RANK.AVG(V11,V$2:V$17,1)</f>
        <v>6</v>
      </c>
      <c r="W33" s="0" t="n">
        <f aca="false">_xlfn.RANK.AVG(W11,W$2:W$17,1)</f>
        <v>6</v>
      </c>
      <c r="X33" s="0" t="n">
        <f aca="false">_xlfn.RANK.AVG(X11,X$2:X$17,1)</f>
        <v>9</v>
      </c>
      <c r="Y33" s="0" t="n">
        <f aca="false">_xlfn.RANK.AVG(Y11,Y$2:Y$17,1)</f>
        <v>14</v>
      </c>
      <c r="AA33" s="0" t="n">
        <f aca="false">_xlfn.RANK.AVG(AA11,AA$2:AA$17,1)</f>
        <v>6</v>
      </c>
      <c r="AB33" s="0" t="n">
        <f aca="false">_xlfn.RANK.AVG(AB11,AB$2:AB$17,1)</f>
        <v>6</v>
      </c>
      <c r="AC33" s="0" t="n">
        <f aca="false">_xlfn.RANK.AVG(AC11,AC$2:AC$17,1)</f>
        <v>7</v>
      </c>
      <c r="AD33" s="0" t="n">
        <f aca="false">_xlfn.RANK.AVG(AD11,AD$2:AD$17,1)</f>
        <v>13</v>
      </c>
      <c r="AE33" s="0" t="n">
        <f aca="false">_xlfn.RANK.AVG(AE11,AE$2:AE$17,1)</f>
        <v>6</v>
      </c>
      <c r="AF33" s="0" t="n">
        <f aca="false">_xlfn.RANK.AVG(AF11,AF$2:AF$17,1)</f>
        <v>6</v>
      </c>
      <c r="AG33" s="0" t="n">
        <f aca="false">_xlfn.RANK.AVG(AG11,AG$2:AG$17,1)</f>
        <v>9</v>
      </c>
      <c r="AH33" s="0" t="n">
        <f aca="false">_xlfn.RANK.AVG(AH11,AH$2:AH$17,1)</f>
        <v>14</v>
      </c>
      <c r="AJ33" s="0" t="n">
        <f aca="false">_xlfn.RANK.AVG(AJ11,AJ$2:AJ$17,1)</f>
        <v>9</v>
      </c>
      <c r="AK33" s="0" t="n">
        <f aca="false">_xlfn.RANK.AVG(AK11,AK$2:AK$17,1)</f>
        <v>9</v>
      </c>
      <c r="AL33" s="0" t="n">
        <f aca="false">_xlfn.RANK.AVG(AL11,AL$2:AL$17,1)</f>
        <v>12</v>
      </c>
      <c r="AM33" s="0" t="n">
        <f aca="false">_xlfn.RANK.AVG(AM11,AM$2:AM$17,1)</f>
        <v>14</v>
      </c>
      <c r="AN33" s="0" t="n">
        <f aca="false">_xlfn.RANK.AVG(AN11,AN$2:AN$17,1)</f>
        <v>13</v>
      </c>
      <c r="AO33" s="0" t="n">
        <f aca="false">_xlfn.RANK.AVG(AO11,AO$2:AO$17,1)</f>
        <v>13</v>
      </c>
      <c r="AP33" s="0" t="n">
        <f aca="false">_xlfn.RANK.AVG(AP11,AP$2:AP$17,1)</f>
        <v>13</v>
      </c>
      <c r="AQ33" s="0" t="n">
        <f aca="false">_xlfn.RANK.AVG(AQ11,AQ$2:AQ$17,1)</f>
        <v>14</v>
      </c>
      <c r="AS33" s="0" t="n">
        <f aca="false">_xlfn.RANK.AVG(AS11,AS$2:AS$17,1)</f>
        <v>9</v>
      </c>
      <c r="AT33" s="0" t="n">
        <f aca="false">_xlfn.RANK.AVG(AT11,AT$2:AT$17,1)</f>
        <v>9</v>
      </c>
      <c r="AU33" s="0" t="n">
        <f aca="false">_xlfn.RANK.AVG(AU11,AU$2:AU$17,1)</f>
        <v>12</v>
      </c>
      <c r="AV33" s="0" t="n">
        <f aca="false">_xlfn.RANK.AVG(AV11,AV$2:AV$17,1)</f>
        <v>14</v>
      </c>
      <c r="AW33" s="0" t="n">
        <f aca="false">_xlfn.RANK.AVG(AW11,AW$2:AW$17,1)</f>
        <v>13</v>
      </c>
      <c r="AX33" s="0" t="n">
        <f aca="false">_xlfn.RANK.AVG(AX11,AX$2:AX$17,1)</f>
        <v>13</v>
      </c>
      <c r="AY33" s="0" t="n">
        <f aca="false">_xlfn.RANK.AVG(AY11,AY$2:AY$17,1)</f>
        <v>13</v>
      </c>
      <c r="AZ33" s="0" t="n">
        <f aca="false">_xlfn.RANK.AVG(AZ11,AZ$2:AZ$17,1)</f>
        <v>14</v>
      </c>
      <c r="BB33" s="0" t="n">
        <f aca="false">_xlfn.RANK.AVG(BB11,BB$2:BB$17,1)</f>
        <v>9</v>
      </c>
      <c r="BC33" s="0" t="n">
        <f aca="false">_xlfn.RANK.AVG(BC11,BC$2:BC$17,1)</f>
        <v>9</v>
      </c>
      <c r="BD33" s="0" t="n">
        <f aca="false">_xlfn.RANK.AVG(BD11,BD$2:BD$17,1)</f>
        <v>12</v>
      </c>
      <c r="BE33" s="0" t="n">
        <f aca="false">_xlfn.RANK.AVG(BE11,BE$2:BE$17,1)</f>
        <v>14</v>
      </c>
      <c r="BF33" s="0" t="n">
        <f aca="false">_xlfn.RANK.AVG(BF11,BF$2:BF$17,1)</f>
        <v>13</v>
      </c>
      <c r="BG33" s="0" t="n">
        <f aca="false">_xlfn.RANK.AVG(BG11,BG$2:BG$17,1)</f>
        <v>13</v>
      </c>
      <c r="BH33" s="0" t="n">
        <f aca="false">_xlfn.RANK.AVG(BH11,BH$2:BH$17,1)</f>
        <v>13</v>
      </c>
      <c r="BI33" s="0" t="n">
        <f aca="false">_xlfn.RANK.AVG(BI11,BI$2:BI$17,1)</f>
        <v>14</v>
      </c>
    </row>
    <row r="34" customFormat="false" ht="12.8" hidden="false" customHeight="false" outlineLevel="0" collapsed="false">
      <c r="B34" s="0" t="n">
        <f aca="false">_xlfn.RANK.AVG(B12,B$2:B$17,1)</f>
        <v>4</v>
      </c>
      <c r="C34" s="0" t="n">
        <f aca="false">_xlfn.RANK.AVG(C12,C$2:C$17,1)</f>
        <v>4</v>
      </c>
      <c r="D34" s="0" t="n">
        <f aca="false">_xlfn.RANK.AVG(D12,D$2:D$17,1)</f>
        <v>4</v>
      </c>
      <c r="E34" s="0" t="n">
        <f aca="false">_xlfn.RANK.AVG(E12,E$2:E$17,1)</f>
        <v>2</v>
      </c>
      <c r="F34" s="0" t="n">
        <f aca="false">_xlfn.RANK.AVG(F12,F$2:F$17,1)</f>
        <v>2</v>
      </c>
      <c r="G34" s="0" t="n">
        <f aca="false">_xlfn.RANK.AVG(G12,G$2:G$17,1)</f>
        <v>2</v>
      </c>
      <c r="I34" s="0" t="n">
        <f aca="false">_xlfn.RANK.AVG(I12,I$2:I$17,1)</f>
        <v>4</v>
      </c>
      <c r="J34" s="0" t="n">
        <f aca="false">_xlfn.RANK.AVG(J12,J$2:J$17,1)</f>
        <v>4</v>
      </c>
      <c r="K34" s="0" t="n">
        <f aca="false">_xlfn.RANK.AVG(K12,K$2:K$17,1)</f>
        <v>3</v>
      </c>
      <c r="L34" s="0" t="n">
        <f aca="false">_xlfn.RANK.AVG(L12,L$2:L$17,1)</f>
        <v>3</v>
      </c>
      <c r="M34" s="0" t="n">
        <f aca="false">_xlfn.RANK.AVG(M12,M$2:M$17,1)</f>
        <v>4</v>
      </c>
      <c r="N34" s="0" t="n">
        <f aca="false">_xlfn.RANK.AVG(N12,N$2:N$17,1)</f>
        <v>3</v>
      </c>
      <c r="O34" s="0" t="n">
        <f aca="false">_xlfn.RANK.AVG(O12,O$2:O$17,1)</f>
        <v>3</v>
      </c>
      <c r="P34" s="0" t="n">
        <f aca="false">_xlfn.RANK.AVG(P12,P$2:P$17,1)</f>
        <v>3</v>
      </c>
      <c r="R34" s="0" t="n">
        <f aca="false">_xlfn.RANK.AVG(R12,R$2:R$17,1)</f>
        <v>4</v>
      </c>
      <c r="S34" s="0" t="n">
        <f aca="false">_xlfn.RANK.AVG(S12,S$2:S$17,1)</f>
        <v>4</v>
      </c>
      <c r="T34" s="0" t="n">
        <f aca="false">_xlfn.RANK.AVG(T12,T$2:T$17,1)</f>
        <v>4</v>
      </c>
      <c r="U34" s="0" t="n">
        <f aca="false">_xlfn.RANK.AVG(U12,U$2:U$17,1)</f>
        <v>3</v>
      </c>
      <c r="V34" s="0" t="n">
        <f aca="false">_xlfn.RANK.AVG(V12,V$2:V$17,1)</f>
        <v>4</v>
      </c>
      <c r="W34" s="0" t="n">
        <f aca="false">_xlfn.RANK.AVG(W12,W$2:W$17,1)</f>
        <v>4</v>
      </c>
      <c r="X34" s="0" t="n">
        <f aca="false">_xlfn.RANK.AVG(X12,X$2:X$17,1)</f>
        <v>3</v>
      </c>
      <c r="Y34" s="0" t="n">
        <f aca="false">_xlfn.RANK.AVG(Y12,Y$2:Y$17,1)</f>
        <v>3</v>
      </c>
      <c r="AA34" s="0" t="n">
        <f aca="false">_xlfn.RANK.AVG(AA12,AA$2:AA$17,1)</f>
        <v>4</v>
      </c>
      <c r="AB34" s="0" t="n">
        <f aca="false">_xlfn.RANK.AVG(AB12,AB$2:AB$17,1)</f>
        <v>4</v>
      </c>
      <c r="AC34" s="0" t="n">
        <f aca="false">_xlfn.RANK.AVG(AC12,AC$2:AC$17,1)</f>
        <v>4</v>
      </c>
      <c r="AD34" s="0" t="n">
        <f aca="false">_xlfn.RANK.AVG(AD12,AD$2:AD$17,1)</f>
        <v>3</v>
      </c>
      <c r="AE34" s="0" t="n">
        <f aca="false">_xlfn.RANK.AVG(AE12,AE$2:AE$17,1)</f>
        <v>4</v>
      </c>
      <c r="AF34" s="0" t="n">
        <f aca="false">_xlfn.RANK.AVG(AF12,AF$2:AF$17,1)</f>
        <v>4</v>
      </c>
      <c r="AG34" s="0" t="n">
        <f aca="false">_xlfn.RANK.AVG(AG12,AG$2:AG$17,1)</f>
        <v>3</v>
      </c>
      <c r="AH34" s="0" t="n">
        <f aca="false">_xlfn.RANK.AVG(AH12,AH$2:AH$17,1)</f>
        <v>3</v>
      </c>
      <c r="AJ34" s="0" t="n">
        <f aca="false">_xlfn.RANK.AVG(AJ12,AJ$2:AJ$17,1)</f>
        <v>2</v>
      </c>
      <c r="AK34" s="0" t="n">
        <f aca="false">_xlfn.RANK.AVG(AK12,AK$2:AK$17,1)</f>
        <v>2</v>
      </c>
      <c r="AL34" s="0" t="n">
        <f aca="false">_xlfn.RANK.AVG(AL12,AL$2:AL$17,1)</f>
        <v>2</v>
      </c>
      <c r="AM34" s="0" t="n">
        <f aca="false">_xlfn.RANK.AVG(AM12,AM$2:AM$17,1)</f>
        <v>2</v>
      </c>
      <c r="AN34" s="0" t="n">
        <f aca="false">_xlfn.RANK.AVG(AN12,AN$2:AN$17,1)</f>
        <v>2</v>
      </c>
      <c r="AO34" s="0" t="n">
        <f aca="false">_xlfn.RANK.AVG(AO12,AO$2:AO$17,1)</f>
        <v>2</v>
      </c>
      <c r="AP34" s="0" t="n">
        <f aca="false">_xlfn.RANK.AVG(AP12,AP$2:AP$17,1)</f>
        <v>2</v>
      </c>
      <c r="AQ34" s="0" t="n">
        <f aca="false">_xlfn.RANK.AVG(AQ12,AQ$2:AQ$17,1)</f>
        <v>2</v>
      </c>
      <c r="AS34" s="0" t="n">
        <f aca="false">_xlfn.RANK.AVG(AS12,AS$2:AS$17,1)</f>
        <v>2</v>
      </c>
      <c r="AT34" s="0" t="n">
        <f aca="false">_xlfn.RANK.AVG(AT12,AT$2:AT$17,1)</f>
        <v>2</v>
      </c>
      <c r="AU34" s="0" t="n">
        <f aca="false">_xlfn.RANK.AVG(AU12,AU$2:AU$17,1)</f>
        <v>2</v>
      </c>
      <c r="AV34" s="0" t="n">
        <f aca="false">_xlfn.RANK.AVG(AV12,AV$2:AV$17,1)</f>
        <v>2</v>
      </c>
      <c r="AW34" s="0" t="n">
        <f aca="false">_xlfn.RANK.AVG(AW12,AW$2:AW$17,1)</f>
        <v>2</v>
      </c>
      <c r="AX34" s="0" t="n">
        <f aca="false">_xlfn.RANK.AVG(AX12,AX$2:AX$17,1)</f>
        <v>2</v>
      </c>
      <c r="AY34" s="0" t="n">
        <f aca="false">_xlfn.RANK.AVG(AY12,AY$2:AY$17,1)</f>
        <v>2</v>
      </c>
      <c r="AZ34" s="0" t="n">
        <f aca="false">_xlfn.RANK.AVG(AZ12,AZ$2:AZ$17,1)</f>
        <v>2</v>
      </c>
      <c r="BB34" s="0" t="n">
        <f aca="false">_xlfn.RANK.AVG(BB12,BB$2:BB$17,1)</f>
        <v>2</v>
      </c>
      <c r="BC34" s="0" t="n">
        <f aca="false">_xlfn.RANK.AVG(BC12,BC$2:BC$17,1)</f>
        <v>2</v>
      </c>
      <c r="BD34" s="0" t="n">
        <f aca="false">_xlfn.RANK.AVG(BD12,BD$2:BD$17,1)</f>
        <v>2</v>
      </c>
      <c r="BE34" s="0" t="n">
        <f aca="false">_xlfn.RANK.AVG(BE12,BE$2:BE$17,1)</f>
        <v>2</v>
      </c>
      <c r="BF34" s="0" t="n">
        <f aca="false">_xlfn.RANK.AVG(BF12,BF$2:BF$17,1)</f>
        <v>2</v>
      </c>
      <c r="BG34" s="0" t="n">
        <f aca="false">_xlfn.RANK.AVG(BG12,BG$2:BG$17,1)</f>
        <v>2</v>
      </c>
      <c r="BH34" s="0" t="n">
        <f aca="false">_xlfn.RANK.AVG(BH12,BH$2:BH$17,1)</f>
        <v>2</v>
      </c>
      <c r="BI34" s="0" t="n">
        <f aca="false">_xlfn.RANK.AVG(BI12,BI$2:BI$17,1)</f>
        <v>2</v>
      </c>
    </row>
    <row r="35" customFormat="false" ht="12.8" hidden="false" customHeight="false" outlineLevel="0" collapsed="false">
      <c r="B35" s="0" t="n">
        <f aca="false">_xlfn.RANK.AVG(B13,B$2:B$17,1)</f>
        <v>2</v>
      </c>
      <c r="C35" s="0" t="n">
        <f aca="false">_xlfn.RANK.AVG(C13,C$2:C$17,1)</f>
        <v>2</v>
      </c>
      <c r="D35" s="0" t="n">
        <f aca="false">_xlfn.RANK.AVG(D13,D$2:D$17,1)</f>
        <v>2</v>
      </c>
      <c r="E35" s="0" t="n">
        <f aca="false">_xlfn.RANK.AVG(E13,E$2:E$17,1)</f>
        <v>4</v>
      </c>
      <c r="F35" s="0" t="n">
        <f aca="false">_xlfn.RANK.AVG(F13,F$2:F$17,1)</f>
        <v>4</v>
      </c>
      <c r="G35" s="0" t="n">
        <f aca="false">_xlfn.RANK.AVG(G13,G$2:G$17,1)</f>
        <v>4</v>
      </c>
      <c r="I35" s="0" t="n">
        <f aca="false">_xlfn.RANK.AVG(I13,I$2:I$17,1)</f>
        <v>3</v>
      </c>
      <c r="J35" s="0" t="n">
        <f aca="false">_xlfn.RANK.AVG(J13,J$2:J$17,1)</f>
        <v>2</v>
      </c>
      <c r="K35" s="0" t="n">
        <f aca="false">_xlfn.RANK.AVG(K13,K$2:K$17,1)</f>
        <v>2</v>
      </c>
      <c r="L35" s="0" t="n">
        <f aca="false">_xlfn.RANK.AVG(L13,L$2:L$17,1)</f>
        <v>2</v>
      </c>
      <c r="M35" s="0" t="n">
        <f aca="false">_xlfn.RANK.AVG(M13,M$2:M$17,1)</f>
        <v>3</v>
      </c>
      <c r="N35" s="0" t="n">
        <f aca="false">_xlfn.RANK.AVG(N13,N$2:N$17,1)</f>
        <v>2</v>
      </c>
      <c r="O35" s="0" t="n">
        <f aca="false">_xlfn.RANK.AVG(O13,O$2:O$17,1)</f>
        <v>2</v>
      </c>
      <c r="P35" s="0" t="n">
        <f aca="false">_xlfn.RANK.AVG(P13,P$2:P$17,1)</f>
        <v>2</v>
      </c>
      <c r="R35" s="0" t="n">
        <f aca="false">_xlfn.RANK.AVG(R13,R$2:R$17,1)</f>
        <v>3</v>
      </c>
      <c r="S35" s="0" t="n">
        <f aca="false">_xlfn.RANK.AVG(S13,S$2:S$17,1)</f>
        <v>2</v>
      </c>
      <c r="T35" s="0" t="n">
        <f aca="false">_xlfn.RANK.AVG(T13,T$2:T$17,1)</f>
        <v>2</v>
      </c>
      <c r="U35" s="0" t="n">
        <f aca="false">_xlfn.RANK.AVG(U13,U$2:U$17,1)</f>
        <v>2</v>
      </c>
      <c r="V35" s="0" t="n">
        <f aca="false">_xlfn.RANK.AVG(V13,V$2:V$17,1)</f>
        <v>2</v>
      </c>
      <c r="W35" s="0" t="n">
        <f aca="false">_xlfn.RANK.AVG(W13,W$2:W$17,1)</f>
        <v>2</v>
      </c>
      <c r="X35" s="0" t="n">
        <f aca="false">_xlfn.RANK.AVG(X13,X$2:X$17,1)</f>
        <v>2</v>
      </c>
      <c r="Y35" s="0" t="n">
        <f aca="false">_xlfn.RANK.AVG(Y13,Y$2:Y$17,1)</f>
        <v>2</v>
      </c>
      <c r="AA35" s="0" t="n">
        <f aca="false">_xlfn.RANK.AVG(AA13,AA$2:AA$17,1)</f>
        <v>3</v>
      </c>
      <c r="AB35" s="0" t="n">
        <f aca="false">_xlfn.RANK.AVG(AB13,AB$2:AB$17,1)</f>
        <v>2</v>
      </c>
      <c r="AC35" s="0" t="n">
        <f aca="false">_xlfn.RANK.AVG(AC13,AC$2:AC$17,1)</f>
        <v>2</v>
      </c>
      <c r="AD35" s="0" t="n">
        <f aca="false">_xlfn.RANK.AVG(AD13,AD$2:AD$17,1)</f>
        <v>2</v>
      </c>
      <c r="AE35" s="0" t="n">
        <f aca="false">_xlfn.RANK.AVG(AE13,AE$2:AE$17,1)</f>
        <v>2</v>
      </c>
      <c r="AF35" s="0" t="n">
        <f aca="false">_xlfn.RANK.AVG(AF13,AF$2:AF$17,1)</f>
        <v>2</v>
      </c>
      <c r="AG35" s="0" t="n">
        <f aca="false">_xlfn.RANK.AVG(AG13,AG$2:AG$17,1)</f>
        <v>2</v>
      </c>
      <c r="AH35" s="0" t="n">
        <f aca="false">_xlfn.RANK.AVG(AH13,AH$2:AH$17,1)</f>
        <v>2</v>
      </c>
      <c r="AJ35" s="0" t="n">
        <f aca="false">_xlfn.RANK.AVG(AJ13,AJ$2:AJ$17,1)</f>
        <v>6</v>
      </c>
      <c r="AK35" s="0" t="n">
        <f aca="false">_xlfn.RANK.AVG(AK13,AK$2:AK$17,1)</f>
        <v>6</v>
      </c>
      <c r="AL35" s="0" t="n">
        <f aca="false">_xlfn.RANK.AVG(AL13,AL$2:AL$17,1)</f>
        <v>5</v>
      </c>
      <c r="AM35" s="0" t="n">
        <f aca="false">_xlfn.RANK.AVG(AM13,AM$2:AM$17,1)</f>
        <v>4</v>
      </c>
      <c r="AN35" s="0" t="n">
        <f aca="false">_xlfn.RANK.AVG(AN13,AN$2:AN$17,1)</f>
        <v>6</v>
      </c>
      <c r="AO35" s="0" t="n">
        <f aca="false">_xlfn.RANK.AVG(AO13,AO$2:AO$17,1)</f>
        <v>6</v>
      </c>
      <c r="AP35" s="0" t="n">
        <f aca="false">_xlfn.RANK.AVG(AP13,AP$2:AP$17,1)</f>
        <v>5</v>
      </c>
      <c r="AQ35" s="0" t="n">
        <f aca="false">_xlfn.RANK.AVG(AQ13,AQ$2:AQ$17,1)</f>
        <v>4</v>
      </c>
      <c r="AS35" s="0" t="n">
        <f aca="false">_xlfn.RANK.AVG(AS13,AS$2:AS$17,1)</f>
        <v>6</v>
      </c>
      <c r="AT35" s="0" t="n">
        <f aca="false">_xlfn.RANK.AVG(AT13,AT$2:AT$17,1)</f>
        <v>6</v>
      </c>
      <c r="AU35" s="0" t="n">
        <f aca="false">_xlfn.RANK.AVG(AU13,AU$2:AU$17,1)</f>
        <v>5</v>
      </c>
      <c r="AV35" s="0" t="n">
        <f aca="false">_xlfn.RANK.AVG(AV13,AV$2:AV$17,1)</f>
        <v>4</v>
      </c>
      <c r="AW35" s="0" t="n">
        <f aca="false">_xlfn.RANK.AVG(AW13,AW$2:AW$17,1)</f>
        <v>6</v>
      </c>
      <c r="AX35" s="0" t="n">
        <f aca="false">_xlfn.RANK.AVG(AX13,AX$2:AX$17,1)</f>
        <v>6</v>
      </c>
      <c r="AY35" s="0" t="n">
        <f aca="false">_xlfn.RANK.AVG(AY13,AY$2:AY$17,1)</f>
        <v>5</v>
      </c>
      <c r="AZ35" s="0" t="n">
        <f aca="false">_xlfn.RANK.AVG(AZ13,AZ$2:AZ$17,1)</f>
        <v>4</v>
      </c>
      <c r="BB35" s="0" t="n">
        <f aca="false">_xlfn.RANK.AVG(BB13,BB$2:BB$17,1)</f>
        <v>6</v>
      </c>
      <c r="BC35" s="0" t="n">
        <f aca="false">_xlfn.RANK.AVG(BC13,BC$2:BC$17,1)</f>
        <v>6</v>
      </c>
      <c r="BD35" s="0" t="n">
        <f aca="false">_xlfn.RANK.AVG(BD13,BD$2:BD$17,1)</f>
        <v>5</v>
      </c>
      <c r="BE35" s="0" t="n">
        <f aca="false">_xlfn.RANK.AVG(BE13,BE$2:BE$17,1)</f>
        <v>4</v>
      </c>
      <c r="BF35" s="0" t="n">
        <f aca="false">_xlfn.RANK.AVG(BF13,BF$2:BF$17,1)</f>
        <v>6</v>
      </c>
      <c r="BG35" s="0" t="n">
        <f aca="false">_xlfn.RANK.AVG(BG13,BG$2:BG$17,1)</f>
        <v>6</v>
      </c>
      <c r="BH35" s="0" t="n">
        <f aca="false">_xlfn.RANK.AVG(BH13,BH$2:BH$17,1)</f>
        <v>5</v>
      </c>
      <c r="BI35" s="0" t="n">
        <f aca="false">_xlfn.RANK.AVG(BI13,BI$2:BI$17,1)</f>
        <v>4</v>
      </c>
    </row>
    <row r="36" customFormat="false" ht="12.8" hidden="false" customHeight="false" outlineLevel="0" collapsed="false">
      <c r="B36" s="0" t="n">
        <f aca="false">_xlfn.RANK.AVG(B14,B$2:B$17,1)</f>
        <v>12</v>
      </c>
      <c r="C36" s="0" t="n">
        <f aca="false">_xlfn.RANK.AVG(C14,C$2:C$17,1)</f>
        <v>12</v>
      </c>
      <c r="D36" s="0" t="n">
        <f aca="false">_xlfn.RANK.AVG(D14,D$2:D$17,1)</f>
        <v>12</v>
      </c>
      <c r="E36" s="0" t="n">
        <f aca="false">_xlfn.RANK.AVG(E14,E$2:E$17,1)</f>
        <v>12</v>
      </c>
      <c r="F36" s="0" t="n">
        <f aca="false">_xlfn.RANK.AVG(F14,F$2:F$17,1)</f>
        <v>12</v>
      </c>
      <c r="G36" s="0" t="n">
        <f aca="false">_xlfn.RANK.AVG(G14,G$2:G$17,1)</f>
        <v>12</v>
      </c>
      <c r="I36" s="0" t="n">
        <f aca="false">_xlfn.RANK.AVG(I14,I$2:I$17,1)</f>
        <v>14</v>
      </c>
      <c r="J36" s="0" t="n">
        <f aca="false">_xlfn.RANK.AVG(J14,J$2:J$17,1)</f>
        <v>13</v>
      </c>
      <c r="K36" s="0" t="n">
        <f aca="false">_xlfn.RANK.AVG(K14,K$2:K$17,1)</f>
        <v>13</v>
      </c>
      <c r="L36" s="0" t="n">
        <f aca="false">_xlfn.RANK.AVG(L14,L$2:L$17,1)</f>
        <v>10</v>
      </c>
      <c r="M36" s="0" t="n">
        <f aca="false">_xlfn.RANK.AVG(M14,M$2:M$17,1)</f>
        <v>12</v>
      </c>
      <c r="N36" s="0" t="n">
        <f aca="false">_xlfn.RANK.AVG(N14,N$2:N$17,1)</f>
        <v>12</v>
      </c>
      <c r="O36" s="0" t="n">
        <f aca="false">_xlfn.RANK.AVG(O14,O$2:O$17,1)</f>
        <v>12</v>
      </c>
      <c r="P36" s="0" t="n">
        <f aca="false">_xlfn.RANK.AVG(P14,P$2:P$17,1)</f>
        <v>10</v>
      </c>
      <c r="R36" s="0" t="n">
        <f aca="false">_xlfn.RANK.AVG(R14,R$2:R$17,1)</f>
        <v>13</v>
      </c>
      <c r="S36" s="0" t="n">
        <f aca="false">_xlfn.RANK.AVG(S14,S$2:S$17,1)</f>
        <v>13</v>
      </c>
      <c r="T36" s="0" t="n">
        <f aca="false">_xlfn.RANK.AVG(T14,T$2:T$17,1)</f>
        <v>13</v>
      </c>
      <c r="U36" s="0" t="n">
        <f aca="false">_xlfn.RANK.AVG(U14,U$2:U$17,1)</f>
        <v>10</v>
      </c>
      <c r="V36" s="0" t="n">
        <f aca="false">_xlfn.RANK.AVG(V14,V$2:V$17,1)</f>
        <v>12</v>
      </c>
      <c r="W36" s="0" t="n">
        <f aca="false">_xlfn.RANK.AVG(W14,W$2:W$17,1)</f>
        <v>12</v>
      </c>
      <c r="X36" s="0" t="n">
        <f aca="false">_xlfn.RANK.AVG(X14,X$2:X$17,1)</f>
        <v>12</v>
      </c>
      <c r="Y36" s="0" t="n">
        <f aca="false">_xlfn.RANK.AVG(Y14,Y$2:Y$17,1)</f>
        <v>10</v>
      </c>
      <c r="AA36" s="0" t="n">
        <f aca="false">_xlfn.RANK.AVG(AA14,AA$2:AA$17,1)</f>
        <v>13</v>
      </c>
      <c r="AB36" s="0" t="n">
        <f aca="false">_xlfn.RANK.AVG(AB14,AB$2:AB$17,1)</f>
        <v>13</v>
      </c>
      <c r="AC36" s="0" t="n">
        <f aca="false">_xlfn.RANK.AVG(AC14,AC$2:AC$17,1)</f>
        <v>13</v>
      </c>
      <c r="AD36" s="0" t="n">
        <f aca="false">_xlfn.RANK.AVG(AD14,AD$2:AD$17,1)</f>
        <v>10</v>
      </c>
      <c r="AE36" s="0" t="n">
        <f aca="false">_xlfn.RANK.AVG(AE14,AE$2:AE$17,1)</f>
        <v>12</v>
      </c>
      <c r="AF36" s="0" t="n">
        <f aca="false">_xlfn.RANK.AVG(AF14,AF$2:AF$17,1)</f>
        <v>12</v>
      </c>
      <c r="AG36" s="0" t="n">
        <f aca="false">_xlfn.RANK.AVG(AG14,AG$2:AG$17,1)</f>
        <v>12</v>
      </c>
      <c r="AH36" s="0" t="n">
        <f aca="false">_xlfn.RANK.AVG(AH14,AH$2:AH$17,1)</f>
        <v>10</v>
      </c>
      <c r="AJ36" s="0" t="n">
        <f aca="false">_xlfn.RANK.AVG(AJ14,AJ$2:AJ$17,1)</f>
        <v>14</v>
      </c>
      <c r="AK36" s="0" t="n">
        <f aca="false">_xlfn.RANK.AVG(AK14,AK$2:AK$17,1)</f>
        <v>14</v>
      </c>
      <c r="AL36" s="0" t="n">
        <f aca="false">_xlfn.RANK.AVG(AL14,AL$2:AL$17,1)</f>
        <v>13</v>
      </c>
      <c r="AM36" s="0" t="n">
        <f aca="false">_xlfn.RANK.AVG(AM14,AM$2:AM$17,1)</f>
        <v>11</v>
      </c>
      <c r="AN36" s="0" t="n">
        <f aca="false">_xlfn.RANK.AVG(AN14,AN$2:AN$17,1)</f>
        <v>12</v>
      </c>
      <c r="AO36" s="0" t="n">
        <f aca="false">_xlfn.RANK.AVG(AO14,AO$2:AO$17,1)</f>
        <v>12</v>
      </c>
      <c r="AP36" s="0" t="n">
        <f aca="false">_xlfn.RANK.AVG(AP14,AP$2:AP$17,1)</f>
        <v>11</v>
      </c>
      <c r="AQ36" s="0" t="n">
        <f aca="false">_xlfn.RANK.AVG(AQ14,AQ$2:AQ$17,1)</f>
        <v>11</v>
      </c>
      <c r="AS36" s="0" t="n">
        <f aca="false">_xlfn.RANK.AVG(AS14,AS$2:AS$17,1)</f>
        <v>14</v>
      </c>
      <c r="AT36" s="0" t="n">
        <f aca="false">_xlfn.RANK.AVG(AT14,AT$2:AT$17,1)</f>
        <v>14</v>
      </c>
      <c r="AU36" s="0" t="n">
        <f aca="false">_xlfn.RANK.AVG(AU14,AU$2:AU$17,1)</f>
        <v>13</v>
      </c>
      <c r="AV36" s="0" t="n">
        <f aca="false">_xlfn.RANK.AVG(AV14,AV$2:AV$17,1)</f>
        <v>11</v>
      </c>
      <c r="AW36" s="0" t="n">
        <f aca="false">_xlfn.RANK.AVG(AW14,AW$2:AW$17,1)</f>
        <v>12</v>
      </c>
      <c r="AX36" s="0" t="n">
        <f aca="false">_xlfn.RANK.AVG(AX14,AX$2:AX$17,1)</f>
        <v>12</v>
      </c>
      <c r="AY36" s="0" t="n">
        <f aca="false">_xlfn.RANK.AVG(AY14,AY$2:AY$17,1)</f>
        <v>11</v>
      </c>
      <c r="AZ36" s="0" t="n">
        <f aca="false">_xlfn.RANK.AVG(AZ14,AZ$2:AZ$17,1)</f>
        <v>11</v>
      </c>
      <c r="BB36" s="0" t="n">
        <f aca="false">_xlfn.RANK.AVG(BB14,BB$2:BB$17,1)</f>
        <v>14</v>
      </c>
      <c r="BC36" s="0" t="n">
        <f aca="false">_xlfn.RANK.AVG(BC14,BC$2:BC$17,1)</f>
        <v>14</v>
      </c>
      <c r="BD36" s="0" t="n">
        <f aca="false">_xlfn.RANK.AVG(BD14,BD$2:BD$17,1)</f>
        <v>13</v>
      </c>
      <c r="BE36" s="0" t="n">
        <f aca="false">_xlfn.RANK.AVG(BE14,BE$2:BE$17,1)</f>
        <v>11</v>
      </c>
      <c r="BF36" s="0" t="n">
        <f aca="false">_xlfn.RANK.AVG(BF14,BF$2:BF$17,1)</f>
        <v>12</v>
      </c>
      <c r="BG36" s="0" t="n">
        <f aca="false">_xlfn.RANK.AVG(BG14,BG$2:BG$17,1)</f>
        <v>12</v>
      </c>
      <c r="BH36" s="0" t="n">
        <f aca="false">_xlfn.RANK.AVG(BH14,BH$2:BH$17,1)</f>
        <v>11</v>
      </c>
      <c r="BI36" s="0" t="n">
        <f aca="false">_xlfn.RANK.AVG(BI14,BI$2:BI$17,1)</f>
        <v>11</v>
      </c>
    </row>
    <row r="37" customFormat="false" ht="12.8" hidden="false" customHeight="false" outlineLevel="0" collapsed="false">
      <c r="B37" s="0" t="n">
        <f aca="false">_xlfn.RANK.AVG(B15,B$2:B$17,1)</f>
        <v>16</v>
      </c>
      <c r="C37" s="0" t="n">
        <f aca="false">_xlfn.RANK.AVG(C15,C$2:C$17,1)</f>
        <v>16</v>
      </c>
      <c r="D37" s="0" t="n">
        <f aca="false">_xlfn.RANK.AVG(D15,D$2:D$17,1)</f>
        <v>16</v>
      </c>
      <c r="E37" s="0" t="n">
        <f aca="false">_xlfn.RANK.AVG(E15,E$2:E$17,1)</f>
        <v>15</v>
      </c>
      <c r="F37" s="0" t="n">
        <f aca="false">_xlfn.RANK.AVG(F15,F$2:F$17,1)</f>
        <v>15</v>
      </c>
      <c r="G37" s="0" t="n">
        <f aca="false">_xlfn.RANK.AVG(G15,G$2:G$17,1)</f>
        <v>15</v>
      </c>
      <c r="I37" s="0" t="n">
        <f aca="false">_xlfn.RANK.AVG(I15,I$2:I$17,1)</f>
        <v>15</v>
      </c>
      <c r="J37" s="0" t="n">
        <f aca="false">_xlfn.RANK.AVG(J15,J$2:J$17,1)</f>
        <v>16</v>
      </c>
      <c r="K37" s="0" t="n">
        <f aca="false">_xlfn.RANK.AVG(K15,K$2:K$17,1)</f>
        <v>16</v>
      </c>
      <c r="L37" s="0" t="n">
        <f aca="false">_xlfn.RANK.AVG(L15,L$2:L$17,1)</f>
        <v>16</v>
      </c>
      <c r="M37" s="0" t="n">
        <f aca="false">_xlfn.RANK.AVG(M15,M$2:M$17,1)</f>
        <v>16</v>
      </c>
      <c r="N37" s="0" t="n">
        <f aca="false">_xlfn.RANK.AVG(N15,N$2:N$17,1)</f>
        <v>16</v>
      </c>
      <c r="O37" s="0" t="n">
        <f aca="false">_xlfn.RANK.AVG(O15,O$2:O$17,1)</f>
        <v>16</v>
      </c>
      <c r="P37" s="0" t="n">
        <f aca="false">_xlfn.RANK.AVG(P15,P$2:P$17,1)</f>
        <v>16</v>
      </c>
      <c r="R37" s="0" t="n">
        <f aca="false">_xlfn.RANK.AVG(R15,R$2:R$17,1)</f>
        <v>16</v>
      </c>
      <c r="S37" s="0" t="n">
        <f aca="false">_xlfn.RANK.AVG(S15,S$2:S$17,1)</f>
        <v>16</v>
      </c>
      <c r="T37" s="0" t="n">
        <f aca="false">_xlfn.RANK.AVG(T15,T$2:T$17,1)</f>
        <v>16</v>
      </c>
      <c r="U37" s="0" t="n">
        <f aca="false">_xlfn.RANK.AVG(U15,U$2:U$17,1)</f>
        <v>16</v>
      </c>
      <c r="V37" s="0" t="n">
        <f aca="false">_xlfn.RANK.AVG(V15,V$2:V$17,1)</f>
        <v>16</v>
      </c>
      <c r="W37" s="0" t="n">
        <f aca="false">_xlfn.RANK.AVG(W15,W$2:W$17,1)</f>
        <v>16</v>
      </c>
      <c r="X37" s="0" t="n">
        <f aca="false">_xlfn.RANK.AVG(X15,X$2:X$17,1)</f>
        <v>16</v>
      </c>
      <c r="Y37" s="0" t="n">
        <f aca="false">_xlfn.RANK.AVG(Y15,Y$2:Y$17,1)</f>
        <v>16</v>
      </c>
      <c r="AA37" s="0" t="n">
        <f aca="false">_xlfn.RANK.AVG(AA15,AA$2:AA$17,1)</f>
        <v>16</v>
      </c>
      <c r="AB37" s="0" t="n">
        <f aca="false">_xlfn.RANK.AVG(AB15,AB$2:AB$17,1)</f>
        <v>16</v>
      </c>
      <c r="AC37" s="0" t="n">
        <f aca="false">_xlfn.RANK.AVG(AC15,AC$2:AC$17,1)</f>
        <v>16</v>
      </c>
      <c r="AD37" s="0" t="n">
        <f aca="false">_xlfn.RANK.AVG(AD15,AD$2:AD$17,1)</f>
        <v>16</v>
      </c>
      <c r="AE37" s="0" t="n">
        <f aca="false">_xlfn.RANK.AVG(AE15,AE$2:AE$17,1)</f>
        <v>16</v>
      </c>
      <c r="AF37" s="0" t="n">
        <f aca="false">_xlfn.RANK.AVG(AF15,AF$2:AF$17,1)</f>
        <v>16</v>
      </c>
      <c r="AG37" s="0" t="n">
        <f aca="false">_xlfn.RANK.AVG(AG15,AG$2:AG$17,1)</f>
        <v>16</v>
      </c>
      <c r="AH37" s="0" t="n">
        <f aca="false">_xlfn.RANK.AVG(AH15,AH$2:AH$17,1)</f>
        <v>16</v>
      </c>
      <c r="AJ37" s="0" t="n">
        <f aca="false">_xlfn.RANK.AVG(AJ15,AJ$2:AJ$17,1)</f>
        <v>15</v>
      </c>
      <c r="AK37" s="0" t="n">
        <f aca="false">_xlfn.RANK.AVG(AK15,AK$2:AK$17,1)</f>
        <v>15</v>
      </c>
      <c r="AL37" s="0" t="n">
        <f aca="false">_xlfn.RANK.AVG(AL15,AL$2:AL$17,1)</f>
        <v>15</v>
      </c>
      <c r="AM37" s="0" t="n">
        <f aca="false">_xlfn.RANK.AVG(AM15,AM$2:AM$17,1)</f>
        <v>16</v>
      </c>
      <c r="AN37" s="0" t="n">
        <f aca="false">_xlfn.RANK.AVG(AN15,AN$2:AN$17,1)</f>
        <v>16</v>
      </c>
      <c r="AO37" s="0" t="n">
        <f aca="false">_xlfn.RANK.AVG(AO15,AO$2:AO$17,1)</f>
        <v>16</v>
      </c>
      <c r="AP37" s="0" t="n">
        <f aca="false">_xlfn.RANK.AVG(AP15,AP$2:AP$17,1)</f>
        <v>16</v>
      </c>
      <c r="AQ37" s="0" t="n">
        <f aca="false">_xlfn.RANK.AVG(AQ15,AQ$2:AQ$17,1)</f>
        <v>16</v>
      </c>
      <c r="AS37" s="0" t="n">
        <f aca="false">_xlfn.RANK.AVG(AS15,AS$2:AS$17,1)</f>
        <v>15</v>
      </c>
      <c r="AT37" s="0" t="n">
        <f aca="false">_xlfn.RANK.AVG(AT15,AT$2:AT$17,1)</f>
        <v>15</v>
      </c>
      <c r="AU37" s="0" t="n">
        <f aca="false">_xlfn.RANK.AVG(AU15,AU$2:AU$17,1)</f>
        <v>15</v>
      </c>
      <c r="AV37" s="0" t="n">
        <f aca="false">_xlfn.RANK.AVG(AV15,AV$2:AV$17,1)</f>
        <v>16</v>
      </c>
      <c r="AW37" s="0" t="n">
        <f aca="false">_xlfn.RANK.AVG(AW15,AW$2:AW$17,1)</f>
        <v>16</v>
      </c>
      <c r="AX37" s="0" t="n">
        <f aca="false">_xlfn.RANK.AVG(AX15,AX$2:AX$17,1)</f>
        <v>16</v>
      </c>
      <c r="AY37" s="0" t="n">
        <f aca="false">_xlfn.RANK.AVG(AY15,AY$2:AY$17,1)</f>
        <v>16</v>
      </c>
      <c r="AZ37" s="0" t="n">
        <f aca="false">_xlfn.RANK.AVG(AZ15,AZ$2:AZ$17,1)</f>
        <v>16</v>
      </c>
      <c r="BB37" s="0" t="n">
        <f aca="false">_xlfn.RANK.AVG(BB15,BB$2:BB$17,1)</f>
        <v>15</v>
      </c>
      <c r="BC37" s="0" t="n">
        <f aca="false">_xlfn.RANK.AVG(BC15,BC$2:BC$17,1)</f>
        <v>15</v>
      </c>
      <c r="BD37" s="0" t="n">
        <f aca="false">_xlfn.RANK.AVG(BD15,BD$2:BD$17,1)</f>
        <v>15</v>
      </c>
      <c r="BE37" s="0" t="n">
        <f aca="false">_xlfn.RANK.AVG(BE15,BE$2:BE$17,1)</f>
        <v>16</v>
      </c>
      <c r="BF37" s="0" t="n">
        <f aca="false">_xlfn.RANK.AVG(BF15,BF$2:BF$17,1)</f>
        <v>16</v>
      </c>
      <c r="BG37" s="0" t="n">
        <f aca="false">_xlfn.RANK.AVG(BG15,BG$2:BG$17,1)</f>
        <v>16</v>
      </c>
      <c r="BH37" s="0" t="n">
        <f aca="false">_xlfn.RANK.AVG(BH15,BH$2:BH$17,1)</f>
        <v>16</v>
      </c>
      <c r="BI37" s="0" t="n">
        <f aca="false">_xlfn.RANK.AVG(BI15,BI$2:BI$17,1)</f>
        <v>16</v>
      </c>
    </row>
    <row r="38" customFormat="false" ht="12.8" hidden="false" customHeight="false" outlineLevel="0" collapsed="false">
      <c r="B38" s="0" t="n">
        <f aca="false">_xlfn.RANK.AVG(B16,B$2:B$17,1)</f>
        <v>8</v>
      </c>
      <c r="C38" s="0" t="n">
        <f aca="false">_xlfn.RANK.AVG(C16,C$2:C$17,1)</f>
        <v>8</v>
      </c>
      <c r="D38" s="0" t="n">
        <f aca="false">_xlfn.RANK.AVG(D16,D$2:D$17,1)</f>
        <v>8</v>
      </c>
      <c r="E38" s="0" t="n">
        <f aca="false">_xlfn.RANK.AVG(E16,E$2:E$17,1)</f>
        <v>9</v>
      </c>
      <c r="F38" s="0" t="n">
        <f aca="false">_xlfn.RANK.AVG(F16,F$2:F$17,1)</f>
        <v>9</v>
      </c>
      <c r="G38" s="0" t="n">
        <f aca="false">_xlfn.RANK.AVG(G16,G$2:G$17,1)</f>
        <v>9</v>
      </c>
      <c r="I38" s="0" t="n">
        <f aca="false">_xlfn.RANK.AVG(I16,I$2:I$17,1)</f>
        <v>7</v>
      </c>
      <c r="J38" s="0" t="n">
        <f aca="false">_xlfn.RANK.AVG(J16,J$2:J$17,1)</f>
        <v>7</v>
      </c>
      <c r="K38" s="0" t="n">
        <f aca="false">_xlfn.RANK.AVG(K16,K$2:K$17,1)</f>
        <v>6</v>
      </c>
      <c r="L38" s="0" t="n">
        <f aca="false">_xlfn.RANK.AVG(L16,L$2:L$17,1)</f>
        <v>6</v>
      </c>
      <c r="M38" s="0" t="n">
        <f aca="false">_xlfn.RANK.AVG(M16,M$2:M$17,1)</f>
        <v>7</v>
      </c>
      <c r="N38" s="0" t="n">
        <f aca="false">_xlfn.RANK.AVG(N16,N$2:N$17,1)</f>
        <v>7</v>
      </c>
      <c r="O38" s="0" t="n">
        <f aca="false">_xlfn.RANK.AVG(O16,O$2:O$17,1)</f>
        <v>6</v>
      </c>
      <c r="P38" s="0" t="n">
        <f aca="false">_xlfn.RANK.AVG(P16,P$2:P$17,1)</f>
        <v>8</v>
      </c>
      <c r="R38" s="0" t="n">
        <f aca="false">_xlfn.RANK.AVG(R16,R$2:R$17,1)</f>
        <v>7</v>
      </c>
      <c r="S38" s="0" t="n">
        <f aca="false">_xlfn.RANK.AVG(S16,S$2:S$17,1)</f>
        <v>7</v>
      </c>
      <c r="T38" s="0" t="n">
        <f aca="false">_xlfn.RANK.AVG(T16,T$2:T$17,1)</f>
        <v>6</v>
      </c>
      <c r="U38" s="0" t="n">
        <f aca="false">_xlfn.RANK.AVG(U16,U$2:U$17,1)</f>
        <v>6</v>
      </c>
      <c r="V38" s="0" t="n">
        <f aca="false">_xlfn.RANK.AVG(V16,V$2:V$17,1)</f>
        <v>7</v>
      </c>
      <c r="W38" s="0" t="n">
        <f aca="false">_xlfn.RANK.AVG(W16,W$2:W$17,1)</f>
        <v>7</v>
      </c>
      <c r="X38" s="0" t="n">
        <f aca="false">_xlfn.RANK.AVG(X16,X$2:X$17,1)</f>
        <v>6</v>
      </c>
      <c r="Y38" s="0" t="n">
        <f aca="false">_xlfn.RANK.AVG(Y16,Y$2:Y$17,1)</f>
        <v>8</v>
      </c>
      <c r="AA38" s="0" t="n">
        <f aca="false">_xlfn.RANK.AVG(AA16,AA$2:AA$17,1)</f>
        <v>7</v>
      </c>
      <c r="AB38" s="0" t="n">
        <f aca="false">_xlfn.RANK.AVG(AB16,AB$2:AB$17,1)</f>
        <v>7</v>
      </c>
      <c r="AC38" s="0" t="n">
        <f aca="false">_xlfn.RANK.AVG(AC16,AC$2:AC$17,1)</f>
        <v>6</v>
      </c>
      <c r="AD38" s="0" t="n">
        <f aca="false">_xlfn.RANK.AVG(AD16,AD$2:AD$17,1)</f>
        <v>6</v>
      </c>
      <c r="AE38" s="0" t="n">
        <f aca="false">_xlfn.RANK.AVG(AE16,AE$2:AE$17,1)</f>
        <v>7</v>
      </c>
      <c r="AF38" s="0" t="n">
        <f aca="false">_xlfn.RANK.AVG(AF16,AF$2:AF$17,1)</f>
        <v>7</v>
      </c>
      <c r="AG38" s="0" t="n">
        <f aca="false">_xlfn.RANK.AVG(AG16,AG$2:AG$17,1)</f>
        <v>6</v>
      </c>
      <c r="AH38" s="0" t="n">
        <f aca="false">_xlfn.RANK.AVG(AH16,AH$2:AH$17,1)</f>
        <v>8</v>
      </c>
      <c r="AJ38" s="0" t="n">
        <f aca="false">_xlfn.RANK.AVG(AJ16,AJ$2:AJ$17,1)</f>
        <v>5</v>
      </c>
      <c r="AK38" s="0" t="n">
        <f aca="false">_xlfn.RANK.AVG(AK16,AK$2:AK$17,1)</f>
        <v>5</v>
      </c>
      <c r="AL38" s="0" t="n">
        <f aca="false">_xlfn.RANK.AVG(AL16,AL$2:AL$17,1)</f>
        <v>6</v>
      </c>
      <c r="AM38" s="0" t="n">
        <f aca="false">_xlfn.RANK.AVG(AM16,AM$2:AM$17,1)</f>
        <v>5</v>
      </c>
      <c r="AN38" s="0" t="n">
        <f aca="false">_xlfn.RANK.AVG(AN16,AN$2:AN$17,1)</f>
        <v>7</v>
      </c>
      <c r="AO38" s="0" t="n">
        <f aca="false">_xlfn.RANK.AVG(AO16,AO$2:AO$17,1)</f>
        <v>7</v>
      </c>
      <c r="AP38" s="0" t="n">
        <f aca="false">_xlfn.RANK.AVG(AP16,AP$2:AP$17,1)</f>
        <v>7</v>
      </c>
      <c r="AQ38" s="0" t="n">
        <f aca="false">_xlfn.RANK.AVG(AQ16,AQ$2:AQ$17,1)</f>
        <v>7</v>
      </c>
      <c r="AS38" s="0" t="n">
        <f aca="false">_xlfn.RANK.AVG(AS16,AS$2:AS$17,1)</f>
        <v>5</v>
      </c>
      <c r="AT38" s="0" t="n">
        <f aca="false">_xlfn.RANK.AVG(AT16,AT$2:AT$17,1)</f>
        <v>5</v>
      </c>
      <c r="AU38" s="0" t="n">
        <f aca="false">_xlfn.RANK.AVG(AU16,AU$2:AU$17,1)</f>
        <v>6</v>
      </c>
      <c r="AV38" s="0" t="n">
        <f aca="false">_xlfn.RANK.AVG(AV16,AV$2:AV$17,1)</f>
        <v>5</v>
      </c>
      <c r="AW38" s="0" t="n">
        <f aca="false">_xlfn.RANK.AVG(AW16,AW$2:AW$17,1)</f>
        <v>7</v>
      </c>
      <c r="AX38" s="0" t="n">
        <f aca="false">_xlfn.RANK.AVG(AX16,AX$2:AX$17,1)</f>
        <v>7</v>
      </c>
      <c r="AY38" s="0" t="n">
        <f aca="false">_xlfn.RANK.AVG(AY16,AY$2:AY$17,1)</f>
        <v>7</v>
      </c>
      <c r="AZ38" s="0" t="n">
        <f aca="false">_xlfn.RANK.AVG(AZ16,AZ$2:AZ$17,1)</f>
        <v>7</v>
      </c>
      <c r="BB38" s="0" t="n">
        <f aca="false">_xlfn.RANK.AVG(BB16,BB$2:BB$17,1)</f>
        <v>5</v>
      </c>
      <c r="BC38" s="0" t="n">
        <f aca="false">_xlfn.RANK.AVG(BC16,BC$2:BC$17,1)</f>
        <v>5</v>
      </c>
      <c r="BD38" s="0" t="n">
        <f aca="false">_xlfn.RANK.AVG(BD16,BD$2:BD$17,1)</f>
        <v>6</v>
      </c>
      <c r="BE38" s="0" t="n">
        <f aca="false">_xlfn.RANK.AVG(BE16,BE$2:BE$17,1)</f>
        <v>5</v>
      </c>
      <c r="BF38" s="0" t="n">
        <f aca="false">_xlfn.RANK.AVG(BF16,BF$2:BF$17,1)</f>
        <v>7</v>
      </c>
      <c r="BG38" s="0" t="n">
        <f aca="false">_xlfn.RANK.AVG(BG16,BG$2:BG$17,1)</f>
        <v>7</v>
      </c>
      <c r="BH38" s="0" t="n">
        <f aca="false">_xlfn.RANK.AVG(BH16,BH$2:BH$17,1)</f>
        <v>7</v>
      </c>
      <c r="BI38" s="0" t="n">
        <f aca="false">_xlfn.RANK.AVG(BI16,BI$2:BI$17,1)</f>
        <v>7</v>
      </c>
    </row>
    <row r="40" customFormat="false" ht="12.8" hidden="false" customHeight="false" outlineLevel="0" collapsed="false">
      <c r="I40" s="0" t="n">
        <f aca="false">CORREL($B24:$B38,I24:I38)</f>
        <v>0.969099294943014</v>
      </c>
      <c r="J40" s="0" t="n">
        <f aca="false">CORREL($B24:$B38,J24:J38)</f>
        <v>0.995674229904888</v>
      </c>
      <c r="K40" s="0" t="n">
        <f aca="false">CORREL($B24:$B38,K24:K38)</f>
        <v>0.98386314769961</v>
      </c>
      <c r="L40" s="0" t="n">
        <f aca="false">CORREL($B24:$B38,L24:L38)</f>
        <v>0.880516178403433</v>
      </c>
      <c r="M40" s="0" t="n">
        <f aca="false">CORREL($B24:$B38,M24:M38)</f>
        <v>0.989768688802249</v>
      </c>
      <c r="N40" s="0" t="n">
        <f aca="false">CORREL($B24:$B38,N24:N38)</f>
        <v>0.992721459353568</v>
      </c>
      <c r="O40" s="0" t="n">
        <f aca="false">CORREL($B24:$B38,O24:O38)</f>
        <v>0.964454976303318</v>
      </c>
      <c r="P40" s="0" t="n">
        <f aca="false">CORREL($B24:$B38,P24:P38)</f>
        <v>0.851895734597156</v>
      </c>
      <c r="R40" s="0" t="n">
        <f aca="false">CORREL($C24:$C38,R24:R38)</f>
        <v>0.981635071090047</v>
      </c>
      <c r="S40" s="0" t="n">
        <f aca="false">CORREL($C24:$C38,S24:S38)</f>
        <v>0.984597156398104</v>
      </c>
      <c r="T40" s="0" t="n">
        <f aca="false">CORREL($C24:$C38,T24:T38)</f>
        <v>0.988587580581722</v>
      </c>
      <c r="U40" s="0" t="n">
        <f aca="false">CORREL($C24:$C38,U24:U38)</f>
        <v>0.880516178403433</v>
      </c>
      <c r="V40" s="0" t="n">
        <f aca="false">CORREL($C24:$C38,V24:V38)</f>
        <v>0.99449312168436</v>
      </c>
      <c r="W40" s="0" t="n">
        <f aca="false">CORREL($C24:$C38,W24:W38)</f>
        <v>0.99449312168436</v>
      </c>
      <c r="X40" s="0" t="n">
        <f aca="false">CORREL($C24:$C38,X24:X38)</f>
        <v>0.963193753840375</v>
      </c>
      <c r="Y40" s="0" t="n">
        <f aca="false">CORREL($C24:$C38,Y24:Y38)</f>
        <v>0.837085308056872</v>
      </c>
      <c r="AA40" s="0" t="n">
        <f aca="false">CORREL($D24:$D38,AA24:AA38)</f>
        <v>0.981635071090047</v>
      </c>
      <c r="AB40" s="0" t="n">
        <f aca="false">CORREL($D24:$D38,AB24:AB38)</f>
        <v>0.984597156398104</v>
      </c>
      <c r="AC40" s="0" t="n">
        <f aca="false">CORREL($D24:$D38,AC24:AC38)</f>
        <v>0.988587580581722</v>
      </c>
      <c r="AD40" s="0" t="n">
        <f aca="false">CORREL($D24:$D38,AD24:AD38)</f>
        <v>0.880516178403433</v>
      </c>
      <c r="AE40" s="0" t="n">
        <f aca="false">CORREL($D24:$D38,AE24:AE38)</f>
        <v>0.99449312168436</v>
      </c>
      <c r="AF40" s="0" t="n">
        <f aca="false">CORREL($D24:$D38,AF24:AF38)</f>
        <v>0.99449312168436</v>
      </c>
      <c r="AG40" s="0" t="n">
        <f aca="false">CORREL($D24:$D38,AG24:AG38)</f>
        <v>0.963193753840375</v>
      </c>
      <c r="AH40" s="0" t="n">
        <f aca="false">CORREL($D24:$D38,AH24:AH38)</f>
        <v>0.837085308056872</v>
      </c>
      <c r="AJ40" s="0" t="n">
        <f aca="false">CORREL($E24:$E38,AJ24:AJ38)</f>
        <v>0.909199624585257</v>
      </c>
      <c r="AK40" s="0" t="n">
        <f aca="false">CORREL($E24:$E38,AK24:AK38)</f>
        <v>0.921123554088014</v>
      </c>
      <c r="AL40" s="0" t="n">
        <f aca="false">CORREL($E24:$E38,AL24:AL38)</f>
        <v>0.970870957273805</v>
      </c>
      <c r="AM40" s="0" t="n">
        <f aca="false">CORREL($E24:$E38,AM24:AM38)</f>
        <v>0.964965416171167</v>
      </c>
      <c r="AN40" s="0" t="n">
        <f aca="false">CORREL($E24:$E38,AN24:AN38)</f>
        <v>0.979729268927763</v>
      </c>
      <c r="AO40" s="0" t="n">
        <f aca="false">CORREL($E24:$E38,AO24:AO38)</f>
        <v>0.979729268927763</v>
      </c>
      <c r="AP40" s="0" t="n">
        <f aca="false">CORREL($E24:$E38,AP24:AP38)</f>
        <v>0.979729268927763</v>
      </c>
      <c r="AQ40" s="0" t="n">
        <f aca="false">CORREL($E24:$E38,AQ24:AQ38)</f>
        <v>0.959876324971976</v>
      </c>
      <c r="AS40" s="0" t="n">
        <f aca="false">CORREL($F24:$F38,AS24:AS38)</f>
        <v>0.909199624585257</v>
      </c>
      <c r="AT40" s="0" t="n">
        <f aca="false">CORREL($F24:$F38,AT24:AT38)</f>
        <v>0.921123554088014</v>
      </c>
      <c r="AU40" s="0" t="n">
        <f aca="false">CORREL($F24:$F38,AU24:AU38)</f>
        <v>0.970870957273805</v>
      </c>
      <c r="AV40" s="0" t="n">
        <f aca="false">CORREL($F24:$F38,AV24:AV38)</f>
        <v>0.964965416171167</v>
      </c>
      <c r="AW40" s="0" t="n">
        <f aca="false">CORREL($F24:$F38,AW24:AW38)</f>
        <v>0.979729268927763</v>
      </c>
      <c r="AX40" s="0" t="n">
        <f aca="false">CORREL($F24:$F38,AX24:AX38)</f>
        <v>0.979729268927763</v>
      </c>
      <c r="AY40" s="0" t="n">
        <f aca="false">CORREL($F24:$F38,AY24:AY38)</f>
        <v>0.979729268927763</v>
      </c>
      <c r="AZ40" s="0" t="n">
        <f aca="false">CORREL($F24:$F38,AZ24:AZ38)</f>
        <v>0.959876324971976</v>
      </c>
      <c r="BB40" s="0" t="n">
        <f aca="false">CORREL($G24:$G38,BB24:BB38)</f>
        <v>0.909199624585257</v>
      </c>
      <c r="BC40" s="0" t="n">
        <f aca="false">CORREL($G24:$G38,BC24:BC38)</f>
        <v>0.921123554088014</v>
      </c>
      <c r="BD40" s="0" t="n">
        <f aca="false">CORREL($G24:$G38,BD24:BD38)</f>
        <v>0.970870957273805</v>
      </c>
      <c r="BE40" s="0" t="n">
        <f aca="false">CORREL($G24:$G38,BE24:BE38)</f>
        <v>0.964965416171167</v>
      </c>
      <c r="BF40" s="0" t="n">
        <f aca="false">CORREL($G24:$G38,BF24:BF38)</f>
        <v>0.979729268927763</v>
      </c>
      <c r="BG40" s="0" t="n">
        <f aca="false">CORREL($G24:$G38,BG24:BG38)</f>
        <v>0.979729268927763</v>
      </c>
      <c r="BH40" s="0" t="n">
        <f aca="false">CORREL($G24:$G38,BH24:BH38)</f>
        <v>0.979729268927763</v>
      </c>
      <c r="BI40" s="0" t="n">
        <f aca="false">CORREL($G24:$G38,BI24:BI38)</f>
        <v>0.959876324971976</v>
      </c>
    </row>
    <row r="41" customFormat="false" ht="12.8" hidden="false" customHeight="false" outlineLevel="0" collapsed="false">
      <c r="I41" s="0" t="s">
        <v>150</v>
      </c>
    </row>
    <row r="42" customFormat="false" ht="12.8" hidden="false" customHeight="false" outlineLevel="0" collapsed="false">
      <c r="I42" s="0" t="n">
        <f aca="false">(I40+R40+AA40+AJ40+AS40+BB40)/6</f>
        <v>0.943328051813146</v>
      </c>
      <c r="J42" s="0" t="n">
        <f aca="false">(J40+S40+AB40+AK40+AT40+BC40)/6</f>
        <v>0.954706534160856</v>
      </c>
      <c r="K42" s="0" t="n">
        <f aca="false">(K40+T40+AC40+AL40+AU40+BD40)/6</f>
        <v>0.978941863447412</v>
      </c>
      <c r="L42" s="0" t="n">
        <f aca="false">(L40+U40+AD40+AM40+AV40+BE40)/6</f>
        <v>0.9227407972873</v>
      </c>
      <c r="M42" s="13" t="n">
        <f aca="false">(M40+V40+AE40+AN40+AW40+BF40)/6</f>
        <v>0.98632378982571</v>
      </c>
      <c r="N42" s="0" t="n">
        <f aca="false">(N40+W40+AF40+AO40+AX40+BG40)/6</f>
        <v>0.98681591825093</v>
      </c>
      <c r="O42" s="0" t="n">
        <f aca="false">(O40+X40+AG40+AP40+AY40+BH40)/6</f>
        <v>0.971671715127893</v>
      </c>
      <c r="P42" s="0" t="n">
        <f aca="false">(P40+Y40+AH40+AQ40+AZ40+BI40)/6</f>
        <v>0.9009492209378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5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151</v>
      </c>
      <c r="B1" s="0" t="n">
        <v>477976</v>
      </c>
      <c r="C1" s="0" t="n">
        <v>768670</v>
      </c>
      <c r="D1" s="0" t="s">
        <v>152</v>
      </c>
    </row>
    <row r="2" customFormat="false" ht="12.8" hidden="false" customHeight="false" outlineLevel="0" collapsed="false">
      <c r="A2" s="0" t="s">
        <v>153</v>
      </c>
      <c r="B2" s="0" t="n">
        <v>65093</v>
      </c>
      <c r="C2" s="0" t="n">
        <v>65093</v>
      </c>
      <c r="D2" s="0" t="s">
        <v>154</v>
      </c>
    </row>
    <row r="3" customFormat="false" ht="12.8" hidden="false" customHeight="false" outlineLevel="0" collapsed="false">
      <c r="A3" s="0" t="s">
        <v>155</v>
      </c>
      <c r="B3" s="0" t="n">
        <v>492670</v>
      </c>
      <c r="C3" s="0" t="s">
        <v>156</v>
      </c>
      <c r="D3" s="0" t="s">
        <v>157</v>
      </c>
    </row>
    <row r="4" customFormat="false" ht="12.8" hidden="false" customHeight="false" outlineLevel="0" collapsed="false">
      <c r="A4" s="0" t="s">
        <v>158</v>
      </c>
      <c r="B4" s="0" t="n">
        <v>35786</v>
      </c>
      <c r="C4" s="0" t="n">
        <v>309798</v>
      </c>
      <c r="D4" s="0" t="s">
        <v>159</v>
      </c>
    </row>
    <row r="5" customFormat="false" ht="12.8" hidden="false" customHeight="false" outlineLevel="0" collapsed="false">
      <c r="A5" s="0" t="s">
        <v>160</v>
      </c>
      <c r="B5" s="0" t="n">
        <v>35788</v>
      </c>
      <c r="C5" s="0" t="n">
        <v>347255</v>
      </c>
      <c r="D5" s="0" t="s">
        <v>161</v>
      </c>
    </row>
    <row r="6" customFormat="false" ht="12.8" hidden="false" customHeight="false" outlineLevel="0" collapsed="false">
      <c r="A6" s="0" t="s">
        <v>162</v>
      </c>
      <c r="B6" s="0" t="n">
        <v>167</v>
      </c>
      <c r="C6" s="0" t="n">
        <v>869209</v>
      </c>
      <c r="D6" s="0" t="s">
        <v>163</v>
      </c>
    </row>
    <row r="7" customFormat="false" ht="12.8" hidden="false" customHeight="false" outlineLevel="0" collapsed="false">
      <c r="A7" s="0" t="s">
        <v>164</v>
      </c>
      <c r="B7" s="0" t="n">
        <v>346</v>
      </c>
      <c r="C7" s="0" t="s">
        <v>165</v>
      </c>
      <c r="D7" s="0" t="s">
        <v>166</v>
      </c>
    </row>
    <row r="8" customFormat="false" ht="12.8" hidden="false" customHeight="false" outlineLevel="0" collapsed="false">
      <c r="A8" s="0" t="s">
        <v>167</v>
      </c>
      <c r="B8" s="0" t="n">
        <v>347</v>
      </c>
      <c r="C8" s="0" t="s">
        <v>168</v>
      </c>
      <c r="D8" s="0" t="s">
        <v>169</v>
      </c>
    </row>
    <row r="9" customFormat="false" ht="12.8" hidden="false" customHeight="false" outlineLevel="0" collapsed="false">
      <c r="A9" s="0" t="s">
        <v>170</v>
      </c>
      <c r="B9" s="0" t="n">
        <v>443143</v>
      </c>
      <c r="C9" s="0" t="n">
        <v>443143</v>
      </c>
      <c r="D9" s="0" t="s">
        <v>171</v>
      </c>
    </row>
    <row r="10" customFormat="false" ht="12.8" hidden="false" customHeight="false" outlineLevel="0" collapsed="false">
      <c r="A10" s="0" t="s">
        <v>172</v>
      </c>
      <c r="B10" s="0" t="n">
        <v>443144</v>
      </c>
      <c r="C10" s="0" t="n">
        <v>443144</v>
      </c>
      <c r="D10" s="0" t="s">
        <v>173</v>
      </c>
    </row>
    <row r="11" customFormat="false" ht="12.8" hidden="false" customHeight="false" outlineLevel="0" collapsed="false">
      <c r="A11" s="0" t="s">
        <v>174</v>
      </c>
      <c r="B11" s="0" t="n">
        <v>82996</v>
      </c>
      <c r="C11" s="0" t="s">
        <v>175</v>
      </c>
      <c r="D11" s="0" t="s">
        <v>176</v>
      </c>
    </row>
    <row r="12" customFormat="false" ht="12.8" hidden="false" customHeight="false" outlineLevel="0" collapsed="false">
      <c r="A12" s="0" t="s">
        <v>177</v>
      </c>
      <c r="B12" s="0" t="n">
        <v>2317</v>
      </c>
      <c r="C12" s="0" t="n">
        <v>339860</v>
      </c>
      <c r="D12" s="0" t="s">
        <v>178</v>
      </c>
    </row>
    <row r="13" customFormat="false" ht="12.8" hidden="false" customHeight="false" outlineLevel="0" collapsed="false">
      <c r="A13" s="0" t="s">
        <v>179</v>
      </c>
      <c r="B13" s="0" t="n">
        <v>294</v>
      </c>
      <c r="C13" s="0" t="s">
        <v>180</v>
      </c>
      <c r="D13" s="0" t="s">
        <v>181</v>
      </c>
    </row>
    <row r="14" customFormat="false" ht="12.8" hidden="false" customHeight="false" outlineLevel="0" collapsed="false">
      <c r="A14" s="0" t="s">
        <v>182</v>
      </c>
      <c r="B14" s="0" t="n">
        <v>292</v>
      </c>
      <c r="C14" s="0" t="n">
        <v>1009846</v>
      </c>
      <c r="D14" s="0" t="s">
        <v>183</v>
      </c>
    </row>
    <row r="15" customFormat="false" ht="12.8" hidden="false" customHeight="false" outlineLevel="0" collapsed="false">
      <c r="A15" s="0" t="s">
        <v>184</v>
      </c>
      <c r="B15" s="0" t="n">
        <v>166486</v>
      </c>
      <c r="C15" s="0" t="s">
        <v>185</v>
      </c>
      <c r="D15" s="0" t="s">
        <v>186</v>
      </c>
    </row>
    <row r="16" customFormat="false" ht="12.8" hidden="false" customHeight="false" outlineLevel="0" collapsed="false">
      <c r="A16" s="0" t="s">
        <v>187</v>
      </c>
      <c r="B16" s="0" t="n">
        <v>43989</v>
      </c>
      <c r="C16" s="0" t="n">
        <v>43989</v>
      </c>
      <c r="D16" s="0" t="s">
        <v>188</v>
      </c>
    </row>
    <row r="17" customFormat="false" ht="12.8" hidden="false" customHeight="false" outlineLevel="0" collapsed="false">
      <c r="A17" s="0" t="s">
        <v>189</v>
      </c>
      <c r="B17" s="0" t="n">
        <v>274</v>
      </c>
      <c r="C17" s="0" t="s">
        <v>190</v>
      </c>
      <c r="D17" s="0" t="s">
        <v>191</v>
      </c>
    </row>
    <row r="18" customFormat="false" ht="12.8" hidden="false" customHeight="false" outlineLevel="0" collapsed="false">
      <c r="A18" s="0" t="s">
        <v>192</v>
      </c>
      <c r="B18" s="0" t="n">
        <v>868131</v>
      </c>
      <c r="C18" s="0" t="n">
        <v>868131</v>
      </c>
      <c r="D18" s="0" t="s">
        <v>193</v>
      </c>
    </row>
    <row r="19" customFormat="false" ht="12.8" hidden="false" customHeight="false" outlineLevel="0" collapsed="false">
      <c r="A19" s="0" t="s">
        <v>194</v>
      </c>
      <c r="B19" s="0" t="n">
        <v>277</v>
      </c>
      <c r="C19" s="0" t="n">
        <v>504728</v>
      </c>
      <c r="D19" s="0" t="s">
        <v>195</v>
      </c>
    </row>
    <row r="20" customFormat="false" ht="12.8" hidden="false" customHeight="false" outlineLevel="0" collapsed="false">
      <c r="A20" s="0" t="s">
        <v>196</v>
      </c>
      <c r="B20" s="0" t="n">
        <v>652716</v>
      </c>
      <c r="C20" s="0" t="n">
        <v>575614</v>
      </c>
      <c r="D20" s="0" t="s">
        <v>197</v>
      </c>
    </row>
    <row r="21" customFormat="false" ht="12.8" hidden="false" customHeight="false" outlineLevel="0" collapsed="false">
      <c r="A21" s="0" t="s">
        <v>198</v>
      </c>
      <c r="B21" s="0" t="n">
        <v>101385</v>
      </c>
      <c r="C21" s="0" t="n">
        <v>746697</v>
      </c>
      <c r="D21" s="0" t="s">
        <v>199</v>
      </c>
    </row>
    <row r="22" customFormat="false" ht="12.8" hidden="false" customHeight="false" outlineLevel="0" collapsed="false">
      <c r="A22" s="0" t="s">
        <v>200</v>
      </c>
      <c r="B22" s="0" t="n">
        <v>2269</v>
      </c>
      <c r="C22" s="0" t="n">
        <v>368408</v>
      </c>
      <c r="D22" s="0" t="s">
        <v>201</v>
      </c>
    </row>
    <row r="23" customFormat="false" ht="12.8" hidden="false" customHeight="false" outlineLevel="0" collapsed="false">
      <c r="A23" s="0" t="s">
        <v>202</v>
      </c>
      <c r="B23" s="0" t="n">
        <v>119864</v>
      </c>
      <c r="C23" s="0" t="n">
        <v>717774</v>
      </c>
      <c r="D23" s="0" t="s">
        <v>203</v>
      </c>
    </row>
    <row r="24" customFormat="false" ht="12.8" hidden="false" customHeight="false" outlineLevel="0" collapsed="false">
      <c r="A24" s="0" t="s">
        <v>204</v>
      </c>
      <c r="B24" s="0" t="n">
        <v>2261</v>
      </c>
      <c r="C24" s="0" t="s">
        <v>205</v>
      </c>
      <c r="D24" s="0" t="s">
        <v>206</v>
      </c>
    </row>
    <row r="25" customFormat="false" ht="12.8" hidden="false" customHeight="false" outlineLevel="0" collapsed="false">
      <c r="A25" s="0" t="s">
        <v>207</v>
      </c>
      <c r="B25" s="0" t="n">
        <v>2265</v>
      </c>
      <c r="C25" s="0" t="n">
        <v>523849</v>
      </c>
      <c r="D25" s="0" t="s">
        <v>208</v>
      </c>
    </row>
    <row r="26" customFormat="false" ht="12.8" hidden="false" customHeight="false" outlineLevel="0" collapsed="false">
      <c r="A26" s="0" t="s">
        <v>209</v>
      </c>
      <c r="B26" s="0" t="n">
        <v>200415</v>
      </c>
      <c r="C26" s="0" t="n">
        <v>1056495</v>
      </c>
      <c r="D26" s="0" t="s">
        <v>210</v>
      </c>
    </row>
    <row r="27" customFormat="false" ht="12.8" hidden="false" customHeight="false" outlineLevel="0" collapsed="false">
      <c r="A27" s="0" t="s">
        <v>211</v>
      </c>
      <c r="B27" s="0" t="n">
        <v>1184387</v>
      </c>
      <c r="C27" s="0" t="n">
        <v>660470</v>
      </c>
      <c r="D27" s="0" t="s">
        <v>212</v>
      </c>
    </row>
    <row r="28" customFormat="false" ht="12.8" hidden="false" customHeight="false" outlineLevel="0" collapsed="false">
      <c r="A28" s="0" t="s">
        <v>213</v>
      </c>
      <c r="B28" s="0" t="s">
        <v>214</v>
      </c>
      <c r="C28" s="0" t="n">
        <v>108</v>
      </c>
      <c r="D28" s="0" t="n">
        <v>504472</v>
      </c>
      <c r="E28" s="0" t="s">
        <v>215</v>
      </c>
    </row>
    <row r="29" customFormat="false" ht="12.8" hidden="false" customHeight="false" outlineLevel="0" collapsed="false">
      <c r="A29" s="0" t="s">
        <v>216</v>
      </c>
      <c r="B29" s="0" t="n">
        <v>106</v>
      </c>
      <c r="C29" s="0" t="n">
        <v>761193</v>
      </c>
      <c r="D29" s="0" t="s">
        <v>217</v>
      </c>
    </row>
    <row r="30" customFormat="false" ht="12.8" hidden="false" customHeight="false" outlineLevel="0" collapsed="false">
      <c r="A30" s="0" t="s">
        <v>218</v>
      </c>
      <c r="B30" s="0" t="n">
        <v>104</v>
      </c>
      <c r="C30" s="0" t="n">
        <v>880070</v>
      </c>
      <c r="D30" s="0" t="s">
        <v>219</v>
      </c>
    </row>
    <row r="31" customFormat="false" ht="12.8" hidden="false" customHeight="false" outlineLevel="0" collapsed="false">
      <c r="A31" s="0" t="s">
        <v>220</v>
      </c>
      <c r="B31" s="0" t="n">
        <v>93929</v>
      </c>
      <c r="C31" s="0" t="n">
        <v>390874</v>
      </c>
      <c r="D31" s="0" t="s">
        <v>221</v>
      </c>
    </row>
    <row r="32" customFormat="false" ht="12.8" hidden="false" customHeight="false" outlineLevel="0" collapsed="false">
      <c r="A32" s="0" t="s">
        <v>222</v>
      </c>
      <c r="B32" s="0" t="n">
        <v>2047</v>
      </c>
      <c r="C32" s="0" t="n">
        <v>762948</v>
      </c>
      <c r="D32" s="0" t="s">
        <v>223</v>
      </c>
    </row>
    <row r="33" customFormat="false" ht="12.8" hidden="false" customHeight="false" outlineLevel="0" collapsed="false">
      <c r="A33" s="0" t="s">
        <v>224</v>
      </c>
      <c r="B33" s="0" t="n">
        <v>45663</v>
      </c>
      <c r="C33" s="0" t="n">
        <v>485915</v>
      </c>
      <c r="D33" s="0" t="s">
        <v>225</v>
      </c>
    </row>
    <row r="34" customFormat="false" ht="12.8" hidden="false" customHeight="false" outlineLevel="0" collapsed="false">
      <c r="A34" s="0" t="s">
        <v>226</v>
      </c>
      <c r="B34" s="0" t="n">
        <v>53358</v>
      </c>
      <c r="C34" s="0" t="n">
        <v>710696</v>
      </c>
      <c r="D34" s="0" t="s">
        <v>227</v>
      </c>
    </row>
    <row r="35" customFormat="false" ht="12.8" hidden="false" customHeight="false" outlineLevel="0" collapsed="false">
      <c r="A35" s="0" t="s">
        <v>228</v>
      </c>
      <c r="B35" s="0" t="n">
        <v>42838</v>
      </c>
      <c r="C35" s="0" t="n">
        <v>429009</v>
      </c>
      <c r="D35" s="0" t="s">
        <v>229</v>
      </c>
    </row>
    <row r="36" customFormat="false" ht="12.8" hidden="false" customHeight="false" outlineLevel="0" collapsed="false">
      <c r="A36" s="0" t="s">
        <v>230</v>
      </c>
      <c r="B36" s="0" t="n">
        <v>404011</v>
      </c>
      <c r="C36" s="0" t="n">
        <v>225849</v>
      </c>
      <c r="D36" s="0" t="s">
        <v>231</v>
      </c>
    </row>
    <row r="37" customFormat="false" ht="12.8" hidden="false" customHeight="false" outlineLevel="0" collapsed="false">
      <c r="A37" s="0" t="s">
        <v>232</v>
      </c>
      <c r="B37" s="0" t="n">
        <v>490759</v>
      </c>
      <c r="C37" s="0" t="n">
        <v>490759</v>
      </c>
      <c r="D37" s="0" t="s">
        <v>233</v>
      </c>
    </row>
    <row r="38" customFormat="false" ht="12.8" hidden="false" customHeight="false" outlineLevel="0" collapsed="false">
      <c r="A38" s="0" t="s">
        <v>234</v>
      </c>
      <c r="B38" s="0" t="n">
        <v>33072</v>
      </c>
      <c r="C38" s="0" t="n">
        <v>251221</v>
      </c>
      <c r="D38" s="0" t="s">
        <v>235</v>
      </c>
    </row>
    <row r="39" customFormat="false" ht="12.8" hidden="false" customHeight="false" outlineLevel="0" collapsed="false">
      <c r="A39" s="0" t="s">
        <v>236</v>
      </c>
      <c r="B39" s="0" t="n">
        <v>33075</v>
      </c>
      <c r="C39" s="0" t="n">
        <v>240015</v>
      </c>
      <c r="D39" s="0" t="s">
        <v>237</v>
      </c>
    </row>
    <row r="40" customFormat="false" ht="12.8" hidden="false" customHeight="false" outlineLevel="0" collapsed="false">
      <c r="A40" s="0" t="s">
        <v>238</v>
      </c>
      <c r="B40" s="0" t="n">
        <v>59610</v>
      </c>
      <c r="C40" s="0" t="n">
        <v>349161</v>
      </c>
      <c r="D40" s="0" t="s">
        <v>239</v>
      </c>
    </row>
    <row r="41" customFormat="false" ht="12.8" hidden="false" customHeight="false" outlineLevel="0" collapsed="false">
      <c r="A41" s="0" t="s">
        <v>240</v>
      </c>
      <c r="B41" s="0" t="n">
        <v>179636</v>
      </c>
      <c r="C41" s="0" t="s">
        <v>241</v>
      </c>
      <c r="D41" s="0" t="s">
        <v>242</v>
      </c>
    </row>
    <row r="42" customFormat="false" ht="12.8" hidden="false" customHeight="false" outlineLevel="0" collapsed="false">
      <c r="A42" s="0" t="s">
        <v>243</v>
      </c>
      <c r="B42" s="0" t="n">
        <v>29360</v>
      </c>
      <c r="C42" s="0" t="n">
        <v>642492</v>
      </c>
      <c r="D42" s="0" t="s">
        <v>244</v>
      </c>
    </row>
    <row r="43" customFormat="false" ht="12.8" hidden="false" customHeight="false" outlineLevel="0" collapsed="false">
      <c r="A43" s="0" t="s">
        <v>245</v>
      </c>
      <c r="B43" s="0" t="n">
        <v>513050</v>
      </c>
      <c r="C43" s="0" t="n">
        <v>515635</v>
      </c>
      <c r="D43" s="0" t="s">
        <v>246</v>
      </c>
    </row>
    <row r="44" customFormat="false" ht="12.8" hidden="false" customHeight="false" outlineLevel="0" collapsed="false">
      <c r="A44" s="0" t="s">
        <v>247</v>
      </c>
      <c r="B44" s="0" t="n">
        <v>290399</v>
      </c>
      <c r="C44" s="0" t="n">
        <v>290399</v>
      </c>
      <c r="D44" s="0" t="s">
        <v>248</v>
      </c>
    </row>
    <row r="45" customFormat="false" ht="12.8" hidden="false" customHeight="false" outlineLevel="0" collapsed="false">
      <c r="A45" s="0" t="s">
        <v>249</v>
      </c>
      <c r="B45" s="0" t="n">
        <v>157673</v>
      </c>
      <c r="C45" s="0" t="n">
        <v>221988</v>
      </c>
      <c r="D45" s="0" t="s">
        <v>250</v>
      </c>
    </row>
    <row r="46" customFormat="false" ht="12.8" hidden="false" customHeight="false" outlineLevel="0" collapsed="false">
      <c r="A46" s="0" t="s">
        <v>251</v>
      </c>
      <c r="B46" s="0" t="n">
        <v>1625</v>
      </c>
      <c r="C46" s="0" t="n">
        <v>714313</v>
      </c>
      <c r="D46" s="0" t="s">
        <v>252</v>
      </c>
    </row>
    <row r="47" customFormat="false" ht="12.8" hidden="false" customHeight="false" outlineLevel="0" collapsed="false">
      <c r="A47" s="0" t="s">
        <v>253</v>
      </c>
      <c r="B47" s="0" t="n">
        <v>1624</v>
      </c>
      <c r="C47" s="0" t="s">
        <v>254</v>
      </c>
      <c r="D47" s="0" t="s">
        <v>255</v>
      </c>
    </row>
    <row r="48" customFormat="false" ht="12.8" hidden="false" customHeight="false" outlineLevel="0" collapsed="false">
      <c r="A48" s="0" t="s">
        <v>256</v>
      </c>
      <c r="B48" s="0" t="n">
        <v>58180</v>
      </c>
      <c r="C48" s="0" t="n">
        <v>207559</v>
      </c>
      <c r="D48" s="0" t="s">
        <v>257</v>
      </c>
    </row>
    <row r="49" customFormat="false" ht="12.8" hidden="false" customHeight="false" outlineLevel="0" collapsed="false">
      <c r="A49" s="0" t="s">
        <v>258</v>
      </c>
      <c r="B49" s="0" t="n">
        <v>84588</v>
      </c>
      <c r="C49" s="0" t="n">
        <v>84588</v>
      </c>
      <c r="D49" s="0" t="s">
        <v>259</v>
      </c>
    </row>
    <row r="50" customFormat="false" ht="12.8" hidden="false" customHeight="false" outlineLevel="0" collapsed="false">
      <c r="A50" s="0" t="s">
        <v>260</v>
      </c>
      <c r="B50" s="0" t="n">
        <v>554</v>
      </c>
      <c r="C50" s="0" t="s">
        <v>261</v>
      </c>
      <c r="D50" s="0" t="s">
        <v>262</v>
      </c>
    </row>
    <row r="51" customFormat="false" ht="12.8" hidden="false" customHeight="false" outlineLevel="0" collapsed="false">
      <c r="A51" s="0" t="s">
        <v>263</v>
      </c>
      <c r="B51" s="0" t="s">
        <v>214</v>
      </c>
      <c r="C51" s="0" t="n">
        <v>556</v>
      </c>
      <c r="D51" s="0" t="n">
        <v>561229</v>
      </c>
      <c r="E51" s="0" t="s">
        <v>264</v>
      </c>
    </row>
    <row r="52" customFormat="false" ht="12.8" hidden="false" customHeight="false" outlineLevel="0" collapsed="false">
      <c r="A52" s="0" t="s">
        <v>265</v>
      </c>
      <c r="B52" s="0" t="n">
        <v>550</v>
      </c>
      <c r="C52" s="0" t="s">
        <v>266</v>
      </c>
      <c r="D52" s="0" t="s">
        <v>267</v>
      </c>
    </row>
    <row r="53" customFormat="false" ht="12.8" hidden="false" customHeight="false" outlineLevel="0" collapsed="false">
      <c r="A53" s="0" t="s">
        <v>268</v>
      </c>
      <c r="B53" s="0" t="n">
        <v>553</v>
      </c>
      <c r="C53" s="0" t="s">
        <v>269</v>
      </c>
      <c r="D53" s="0" t="s">
        <v>270</v>
      </c>
    </row>
    <row r="54" customFormat="false" ht="12.8" hidden="false" customHeight="false" outlineLevel="0" collapsed="false">
      <c r="A54" s="0" t="s">
        <v>271</v>
      </c>
      <c r="B54" s="0" t="n">
        <v>552</v>
      </c>
      <c r="C54" s="0" t="s">
        <v>272</v>
      </c>
      <c r="D54" s="0" t="s">
        <v>273</v>
      </c>
    </row>
    <row r="55" customFormat="false" ht="12.8" hidden="false" customHeight="false" outlineLevel="0" collapsed="false">
      <c r="A55" s="0" t="s">
        <v>274</v>
      </c>
      <c r="B55" s="0" t="n">
        <v>62088</v>
      </c>
      <c r="C55" s="0" t="n">
        <v>445987</v>
      </c>
      <c r="D55" s="0" t="s">
        <v>275</v>
      </c>
    </row>
    <row r="56" customFormat="false" ht="12.8" hidden="false" customHeight="false" outlineLevel="0" collapsed="false">
      <c r="A56" s="0" t="s">
        <v>276</v>
      </c>
      <c r="B56" s="0" t="n">
        <v>298654</v>
      </c>
      <c r="C56" s="0" t="n">
        <v>298654</v>
      </c>
      <c r="D56" s="0" t="s">
        <v>277</v>
      </c>
    </row>
    <row r="57" customFormat="false" ht="12.8" hidden="false" customHeight="false" outlineLevel="0" collapsed="false">
      <c r="A57" s="0" t="s">
        <v>278</v>
      </c>
      <c r="B57" s="0" t="n">
        <v>298653</v>
      </c>
      <c r="C57" s="0" t="n">
        <v>298653</v>
      </c>
      <c r="D57" s="0" t="s">
        <v>279</v>
      </c>
    </row>
    <row r="58" customFormat="false" ht="12.8" hidden="false" customHeight="false" outlineLevel="0" collapsed="false">
      <c r="A58" s="0" t="s">
        <v>280</v>
      </c>
      <c r="B58" s="0" t="n">
        <v>1365176</v>
      </c>
      <c r="C58" s="0" t="n">
        <v>1365176</v>
      </c>
      <c r="D58" s="0" t="s">
        <v>281</v>
      </c>
    </row>
    <row r="59" customFormat="false" ht="12.8" hidden="false" customHeight="false" outlineLevel="0" collapsed="false">
      <c r="A59" s="0" t="s">
        <v>282</v>
      </c>
      <c r="B59" s="0" t="n">
        <v>519</v>
      </c>
      <c r="C59" s="0" t="s">
        <v>283</v>
      </c>
      <c r="D59" s="0" t="s">
        <v>284</v>
      </c>
    </row>
    <row r="60" customFormat="false" ht="12.8" hidden="false" customHeight="false" outlineLevel="0" collapsed="false">
      <c r="A60" s="0" t="s">
        <v>285</v>
      </c>
      <c r="B60" s="0" t="n">
        <v>1750</v>
      </c>
      <c r="C60" s="0" t="n">
        <v>767029</v>
      </c>
      <c r="D60" s="0" t="s">
        <v>286</v>
      </c>
    </row>
    <row r="61" customFormat="false" ht="12.8" hidden="false" customHeight="false" outlineLevel="0" collapsed="false">
      <c r="A61" s="0" t="s">
        <v>287</v>
      </c>
      <c r="B61" s="0" t="n">
        <v>273376</v>
      </c>
      <c r="C61" s="0" t="n">
        <v>760011</v>
      </c>
      <c r="D61" s="0" t="s">
        <v>288</v>
      </c>
    </row>
    <row r="62" customFormat="false" ht="12.8" hidden="false" customHeight="false" outlineLevel="0" collapsed="false">
      <c r="A62" s="0" t="s">
        <v>289</v>
      </c>
      <c r="B62" s="0" t="n">
        <v>189918</v>
      </c>
      <c r="C62" s="0" t="n">
        <v>189918</v>
      </c>
      <c r="D62" s="0" t="s">
        <v>290</v>
      </c>
    </row>
    <row r="63" customFormat="false" ht="12.8" hidden="false" customHeight="false" outlineLevel="0" collapsed="false">
      <c r="A63" s="0" t="s">
        <v>291</v>
      </c>
      <c r="B63" s="0" t="n">
        <v>40567</v>
      </c>
      <c r="C63" s="0" t="n">
        <v>446462</v>
      </c>
      <c r="D63" s="0" t="s">
        <v>292</v>
      </c>
    </row>
    <row r="64" customFormat="false" ht="12.8" hidden="false" customHeight="false" outlineLevel="0" collapsed="false">
      <c r="A64" s="0" t="s">
        <v>293</v>
      </c>
      <c r="B64" s="0" t="n">
        <v>1281</v>
      </c>
      <c r="C64" s="0" t="n">
        <v>396513</v>
      </c>
      <c r="D64" s="0" t="s">
        <v>294</v>
      </c>
    </row>
    <row r="65" customFormat="false" ht="12.8" hidden="false" customHeight="false" outlineLevel="0" collapsed="false">
      <c r="A65" s="0" t="s">
        <v>295</v>
      </c>
      <c r="B65" s="0" t="n">
        <v>1280</v>
      </c>
      <c r="C65" s="0" t="s">
        <v>296</v>
      </c>
      <c r="D65" s="0" t="s">
        <v>297</v>
      </c>
    </row>
    <row r="66" customFormat="false" ht="12.8" hidden="false" customHeight="false" outlineLevel="0" collapsed="false">
      <c r="A66" s="0" t="s">
        <v>298</v>
      </c>
      <c r="B66" s="0" t="n">
        <v>1283</v>
      </c>
      <c r="C66" s="0" t="n">
        <v>279808</v>
      </c>
      <c r="D66" s="0" t="s">
        <v>299</v>
      </c>
    </row>
    <row r="67" customFormat="false" ht="12.8" hidden="false" customHeight="false" outlineLevel="0" collapsed="false">
      <c r="A67" s="0" t="s">
        <v>300</v>
      </c>
      <c r="B67" s="0" t="n">
        <v>1282</v>
      </c>
      <c r="C67" s="0" t="s">
        <v>301</v>
      </c>
      <c r="D67" s="0" t="s">
        <v>302</v>
      </c>
    </row>
    <row r="68" customFormat="false" ht="12.8" hidden="false" customHeight="false" outlineLevel="0" collapsed="false">
      <c r="A68" s="0" t="s">
        <v>303</v>
      </c>
      <c r="B68" s="0" t="n">
        <v>879</v>
      </c>
      <c r="C68" s="0" t="n">
        <v>1121448</v>
      </c>
      <c r="D68" s="0" t="s">
        <v>304</v>
      </c>
    </row>
    <row r="69" customFormat="false" ht="12.8" hidden="false" customHeight="false" outlineLevel="0" collapsed="false">
      <c r="A69" s="0" t="s">
        <v>305</v>
      </c>
      <c r="B69" s="0" t="n">
        <v>1579</v>
      </c>
      <c r="C69" s="0" t="s">
        <v>306</v>
      </c>
      <c r="D69" s="0" t="s">
        <v>307</v>
      </c>
    </row>
    <row r="70" customFormat="false" ht="12.8" hidden="false" customHeight="false" outlineLevel="0" collapsed="false">
      <c r="A70" s="0" t="s">
        <v>308</v>
      </c>
      <c r="B70" s="0" t="n">
        <v>136609</v>
      </c>
      <c r="C70" s="0" t="n">
        <v>762051</v>
      </c>
      <c r="D70" s="0" t="s">
        <v>309</v>
      </c>
    </row>
    <row r="71" customFormat="false" ht="12.8" hidden="false" customHeight="false" outlineLevel="0" collapsed="false">
      <c r="A71" s="0" t="s">
        <v>310</v>
      </c>
      <c r="B71" s="0" t="n">
        <v>680</v>
      </c>
      <c r="C71" s="0" t="n">
        <v>338187</v>
      </c>
      <c r="D71" s="0" t="s">
        <v>311</v>
      </c>
    </row>
    <row r="72" customFormat="false" ht="12.8" hidden="false" customHeight="false" outlineLevel="0" collapsed="false">
      <c r="A72" s="0" t="s">
        <v>312</v>
      </c>
      <c r="B72" s="0" t="n">
        <v>1575</v>
      </c>
      <c r="C72" s="0" t="s">
        <v>313</v>
      </c>
      <c r="D72" s="0" t="s">
        <v>314</v>
      </c>
    </row>
    <row r="73" customFormat="false" ht="12.8" hidden="false" customHeight="false" outlineLevel="0" collapsed="false">
      <c r="A73" s="0" t="s">
        <v>315</v>
      </c>
      <c r="B73" s="0" t="n">
        <v>212767</v>
      </c>
      <c r="C73" s="0" t="n">
        <v>212767</v>
      </c>
      <c r="D73" s="0" t="s">
        <v>316</v>
      </c>
    </row>
    <row r="74" customFormat="false" ht="12.8" hidden="false" customHeight="false" outlineLevel="0" collapsed="false">
      <c r="A74" s="0" t="s">
        <v>317</v>
      </c>
      <c r="B74" s="0" t="n">
        <v>76887</v>
      </c>
      <c r="C74" s="0" t="n">
        <v>397948</v>
      </c>
      <c r="D74" s="0" t="s">
        <v>318</v>
      </c>
    </row>
    <row r="75" customFormat="false" ht="12.8" hidden="false" customHeight="false" outlineLevel="0" collapsed="false">
      <c r="A75" s="0" t="s">
        <v>319</v>
      </c>
      <c r="B75" s="0" t="n">
        <v>171632</v>
      </c>
      <c r="C75" s="0" t="n">
        <v>1415773</v>
      </c>
      <c r="D75" s="0" t="s">
        <v>320</v>
      </c>
    </row>
    <row r="76" customFormat="false" ht="12.8" hidden="false" customHeight="false" outlineLevel="0" collapsed="false">
      <c r="A76" s="0" t="s">
        <v>321</v>
      </c>
      <c r="B76" s="0" t="n">
        <v>185300</v>
      </c>
      <c r="C76" s="0" t="n">
        <v>694427</v>
      </c>
      <c r="D76" s="0" t="s">
        <v>322</v>
      </c>
    </row>
    <row r="77" customFormat="false" ht="12.8" hidden="false" customHeight="false" outlineLevel="0" collapsed="false">
      <c r="A77" s="0" t="s">
        <v>323</v>
      </c>
      <c r="B77" s="0" t="n">
        <v>317936</v>
      </c>
      <c r="C77" s="0" t="n">
        <v>317936</v>
      </c>
      <c r="D77" s="0" t="s">
        <v>324</v>
      </c>
    </row>
    <row r="78" customFormat="false" ht="12.8" hidden="false" customHeight="false" outlineLevel="0" collapsed="false">
      <c r="A78" s="0" t="s">
        <v>325</v>
      </c>
      <c r="B78" s="0" t="n">
        <v>44930</v>
      </c>
      <c r="C78" s="0" t="n">
        <v>797304</v>
      </c>
      <c r="D78" s="0" t="s">
        <v>326</v>
      </c>
    </row>
    <row r="79" customFormat="false" ht="12.8" hidden="false" customHeight="false" outlineLevel="0" collapsed="false">
      <c r="A79" s="0" t="s">
        <v>327</v>
      </c>
      <c r="B79" s="0" t="n">
        <v>28188</v>
      </c>
      <c r="C79" s="0" t="n">
        <v>860228</v>
      </c>
      <c r="D79" s="0" t="s">
        <v>328</v>
      </c>
    </row>
    <row r="80" customFormat="false" ht="12.8" hidden="false" customHeight="false" outlineLevel="0" collapsed="false">
      <c r="A80" s="0" t="s">
        <v>329</v>
      </c>
      <c r="B80" s="0" t="n">
        <v>28187</v>
      </c>
      <c r="C80" s="0" t="n">
        <v>574087</v>
      </c>
      <c r="D80" s="0" t="s">
        <v>330</v>
      </c>
    </row>
    <row r="81" customFormat="false" ht="12.8" hidden="false" customHeight="false" outlineLevel="0" collapsed="false">
      <c r="A81" s="0" t="s">
        <v>331</v>
      </c>
      <c r="B81" s="0" t="s">
        <v>214</v>
      </c>
      <c r="C81" s="0" t="n">
        <v>651822</v>
      </c>
      <c r="D81" s="0" t="n">
        <v>651822</v>
      </c>
      <c r="E81" s="0" t="s">
        <v>332</v>
      </c>
    </row>
    <row r="82" customFormat="false" ht="12.8" hidden="false" customHeight="false" outlineLevel="0" collapsed="false">
      <c r="A82" s="0" t="s">
        <v>333</v>
      </c>
      <c r="B82" s="0" t="n">
        <v>405</v>
      </c>
      <c r="C82" s="0" t="n">
        <v>265072</v>
      </c>
      <c r="D82" s="0" t="s">
        <v>334</v>
      </c>
    </row>
    <row r="83" customFormat="false" ht="12.8" hidden="false" customHeight="false" outlineLevel="0" collapsed="false">
      <c r="A83" s="0" t="s">
        <v>335</v>
      </c>
      <c r="B83" s="0" t="n">
        <v>1376</v>
      </c>
      <c r="C83" s="0" t="n">
        <v>866775</v>
      </c>
      <c r="D83" s="0" t="s">
        <v>336</v>
      </c>
    </row>
    <row r="84" customFormat="false" ht="12.8" hidden="false" customHeight="false" outlineLevel="0" collapsed="false">
      <c r="A84" s="0" t="s">
        <v>337</v>
      </c>
      <c r="B84" s="0" t="n">
        <v>408</v>
      </c>
      <c r="C84" s="0" t="s">
        <v>338</v>
      </c>
      <c r="D84" s="0" t="s">
        <v>339</v>
      </c>
    </row>
    <row r="85" customFormat="false" ht="12.8" hidden="false" customHeight="false" outlineLevel="0" collapsed="false">
      <c r="A85" s="0" t="s">
        <v>340</v>
      </c>
      <c r="B85" s="0" t="s">
        <v>214</v>
      </c>
      <c r="C85" s="0" t="n">
        <v>181486</v>
      </c>
      <c r="D85" s="0" t="n">
        <v>410359</v>
      </c>
      <c r="E85" s="0" t="s">
        <v>341</v>
      </c>
    </row>
    <row r="86" customFormat="false" ht="12.8" hidden="false" customHeight="false" outlineLevel="0" collapsed="false">
      <c r="A86" s="0" t="s">
        <v>342</v>
      </c>
      <c r="B86" s="0" t="n">
        <v>151895</v>
      </c>
      <c r="C86" s="0" t="n">
        <v>762903</v>
      </c>
      <c r="D86" s="0" t="s">
        <v>343</v>
      </c>
    </row>
    <row r="87" customFormat="false" ht="12.8" hidden="false" customHeight="false" outlineLevel="0" collapsed="false">
      <c r="A87" s="0" t="s">
        <v>344</v>
      </c>
      <c r="B87" s="0" t="n">
        <v>446660</v>
      </c>
      <c r="C87" s="0" t="n">
        <v>1384484</v>
      </c>
      <c r="D87" s="0" t="s">
        <v>345</v>
      </c>
    </row>
    <row r="88" customFormat="false" ht="12.8" hidden="false" customHeight="false" outlineLevel="0" collapsed="false">
      <c r="A88" s="0" t="s">
        <v>346</v>
      </c>
      <c r="B88" s="0" t="n">
        <v>69966</v>
      </c>
      <c r="C88" s="0" t="n">
        <v>458233</v>
      </c>
      <c r="D88" s="0" t="s">
        <v>347</v>
      </c>
    </row>
    <row r="89" customFormat="false" ht="12.8" hidden="false" customHeight="false" outlineLevel="0" collapsed="false">
      <c r="A89" s="0" t="s">
        <v>348</v>
      </c>
      <c r="B89" s="0" t="n">
        <v>715451</v>
      </c>
      <c r="C89" s="0" t="n">
        <v>715451</v>
      </c>
      <c r="D89" s="0" t="s">
        <v>349</v>
      </c>
    </row>
    <row r="90" customFormat="false" ht="12.8" hidden="false" customHeight="false" outlineLevel="0" collapsed="false">
      <c r="A90" s="0" t="s">
        <v>350</v>
      </c>
      <c r="B90" s="0" t="s">
        <v>214</v>
      </c>
      <c r="C90" s="0" t="n">
        <v>93220</v>
      </c>
      <c r="D90" s="0" t="s">
        <v>351</v>
      </c>
      <c r="E90" s="0" t="s">
        <v>352</v>
      </c>
    </row>
    <row r="91" customFormat="false" ht="12.8" hidden="false" customHeight="false" outlineLevel="0" collapsed="false">
      <c r="A91" s="0" t="s">
        <v>353</v>
      </c>
      <c r="B91" s="0" t="n">
        <v>100379</v>
      </c>
      <c r="C91" s="0" t="n">
        <v>262768</v>
      </c>
      <c r="D91" s="0" t="s">
        <v>354</v>
      </c>
    </row>
    <row r="92" customFormat="false" ht="12.8" hidden="false" customHeight="false" outlineLevel="0" collapsed="false">
      <c r="A92" s="0" t="s">
        <v>355</v>
      </c>
      <c r="B92" s="0" t="n">
        <v>91844</v>
      </c>
      <c r="C92" s="0" t="s">
        <v>356</v>
      </c>
      <c r="D92" s="0" t="s">
        <v>357</v>
      </c>
    </row>
    <row r="93" customFormat="false" ht="12.8" hidden="false" customHeight="false" outlineLevel="0" collapsed="false">
      <c r="A93" s="0" t="s">
        <v>358</v>
      </c>
      <c r="B93" s="0" t="n">
        <v>373</v>
      </c>
      <c r="C93" s="0" t="n">
        <v>311402</v>
      </c>
      <c r="D93" s="0" t="s">
        <v>359</v>
      </c>
    </row>
    <row r="94" customFormat="false" ht="12.8" hidden="false" customHeight="false" outlineLevel="0" collapsed="false">
      <c r="A94" s="0" t="s">
        <v>360</v>
      </c>
      <c r="B94" s="0" t="n">
        <v>1033854</v>
      </c>
      <c r="C94" s="0" t="n">
        <v>396588</v>
      </c>
      <c r="D94" s="0" t="s">
        <v>361</v>
      </c>
    </row>
    <row r="95" customFormat="false" ht="12.8" hidden="false" customHeight="false" outlineLevel="0" collapsed="false">
      <c r="A95" s="0" t="s">
        <v>362</v>
      </c>
      <c r="B95" s="0" t="n">
        <v>375</v>
      </c>
      <c r="C95" s="0" t="n">
        <v>1037409</v>
      </c>
      <c r="D95" s="0" t="s">
        <v>363</v>
      </c>
    </row>
    <row r="96" customFormat="false" ht="12.8" hidden="false" customHeight="false" outlineLevel="0" collapsed="false">
      <c r="A96" s="0" t="s">
        <v>364</v>
      </c>
      <c r="B96" s="0" t="n">
        <v>292414</v>
      </c>
      <c r="C96" s="0" t="n">
        <v>292414</v>
      </c>
      <c r="D96" s="0" t="s">
        <v>365</v>
      </c>
    </row>
    <row r="97" customFormat="false" ht="12.8" hidden="false" customHeight="false" outlineLevel="0" collapsed="false">
      <c r="A97" s="0" t="s">
        <v>366</v>
      </c>
      <c r="B97" s="0" t="n">
        <v>649831</v>
      </c>
      <c r="C97" s="0" t="n">
        <v>649831</v>
      </c>
      <c r="D97" s="0" t="s">
        <v>367</v>
      </c>
    </row>
    <row r="98" customFormat="false" ht="12.8" hidden="false" customHeight="false" outlineLevel="0" collapsed="false">
      <c r="A98" s="0" t="s">
        <v>368</v>
      </c>
      <c r="B98" s="0" t="n">
        <v>209446</v>
      </c>
      <c r="C98" s="0" t="n">
        <v>1116213</v>
      </c>
      <c r="D98" s="0" t="s">
        <v>369</v>
      </c>
    </row>
    <row r="99" customFormat="false" ht="12.8" hidden="false" customHeight="false" outlineLevel="0" collapsed="false">
      <c r="A99" s="0" t="s">
        <v>370</v>
      </c>
      <c r="B99" s="0" t="n">
        <v>327160</v>
      </c>
      <c r="C99" s="0" t="n">
        <v>522306</v>
      </c>
      <c r="D99" s="0" t="s">
        <v>371</v>
      </c>
    </row>
    <row r="100" customFormat="false" ht="12.8" hidden="false" customHeight="false" outlineLevel="0" collapsed="false">
      <c r="A100" s="0" t="s">
        <v>372</v>
      </c>
      <c r="B100" s="0" t="n">
        <v>40518</v>
      </c>
      <c r="C100" s="0" t="n">
        <v>657321</v>
      </c>
      <c r="D100" s="0" t="s">
        <v>373</v>
      </c>
    </row>
    <row r="101" customFormat="false" ht="12.8" hidden="false" customHeight="false" outlineLevel="0" collapsed="false">
      <c r="A101" s="0" t="s">
        <v>374</v>
      </c>
      <c r="B101" s="0" t="n">
        <v>31909</v>
      </c>
      <c r="C101" s="0" t="n">
        <v>373903</v>
      </c>
      <c r="D101" s="0" t="s">
        <v>375</v>
      </c>
    </row>
    <row r="102" customFormat="false" ht="12.8" hidden="false" customHeight="false" outlineLevel="0" collapsed="false">
      <c r="A102" s="0" t="s">
        <v>376</v>
      </c>
      <c r="B102" s="0" t="n">
        <v>2303</v>
      </c>
      <c r="C102" s="0" t="n">
        <v>273075</v>
      </c>
      <c r="D102" s="0" t="s">
        <v>377</v>
      </c>
    </row>
    <row r="103" customFormat="false" ht="12.8" hidden="false" customHeight="false" outlineLevel="0" collapsed="false">
      <c r="A103" s="0" t="s">
        <v>378</v>
      </c>
      <c r="B103" s="0" t="n">
        <v>153948</v>
      </c>
      <c r="C103" s="0" t="n">
        <v>153948</v>
      </c>
      <c r="D103" s="0" t="s">
        <v>379</v>
      </c>
    </row>
    <row r="104" customFormat="false" ht="12.8" hidden="false" customHeight="false" outlineLevel="0" collapsed="false">
      <c r="A104" s="0" t="s">
        <v>380</v>
      </c>
      <c r="B104" s="0" t="n">
        <v>100716</v>
      </c>
      <c r="C104" s="0" t="n">
        <v>517418</v>
      </c>
      <c r="D104" s="0" t="s">
        <v>381</v>
      </c>
    </row>
    <row r="105" customFormat="false" ht="12.8" hidden="false" customHeight="false" outlineLevel="0" collapsed="false">
      <c r="A105" s="0" t="s">
        <v>382</v>
      </c>
      <c r="B105" s="0" t="n">
        <v>244787</v>
      </c>
      <c r="C105" s="0" t="n">
        <v>598659</v>
      </c>
      <c r="D105" s="0" t="s">
        <v>383</v>
      </c>
    </row>
    <row r="106" customFormat="false" ht="12.8" hidden="false" customHeight="false" outlineLevel="0" collapsed="false">
      <c r="A106" s="0" t="s">
        <v>384</v>
      </c>
      <c r="B106" s="0" t="n">
        <v>405212</v>
      </c>
      <c r="C106" s="0" t="s">
        <v>385</v>
      </c>
      <c r="D106" s="0" t="s">
        <v>386</v>
      </c>
    </row>
    <row r="107" customFormat="false" ht="12.8" hidden="false" customHeight="false" outlineLevel="0" collapsed="false">
      <c r="A107" s="0" t="s">
        <v>387</v>
      </c>
      <c r="B107" s="0" t="n">
        <v>55802</v>
      </c>
      <c r="C107" s="0" t="n">
        <v>391623</v>
      </c>
      <c r="D107" s="0" t="s">
        <v>388</v>
      </c>
    </row>
    <row r="108" customFormat="false" ht="12.8" hidden="false" customHeight="false" outlineLevel="0" collapsed="false">
      <c r="A108" s="0" t="s">
        <v>389</v>
      </c>
      <c r="B108" s="0" t="n">
        <v>351745</v>
      </c>
      <c r="C108" s="0" t="n">
        <v>351745</v>
      </c>
      <c r="D108" s="0" t="s">
        <v>390</v>
      </c>
    </row>
    <row r="109" customFormat="false" ht="12.8" hidden="false" customHeight="false" outlineLevel="0" collapsed="false">
      <c r="A109" s="0" t="s">
        <v>391</v>
      </c>
      <c r="B109" s="0" t="n">
        <v>2275</v>
      </c>
      <c r="C109" s="0" t="n">
        <v>765177</v>
      </c>
      <c r="D109" s="0" t="s">
        <v>392</v>
      </c>
    </row>
    <row r="110" customFormat="false" ht="12.8" hidden="false" customHeight="false" outlineLevel="0" collapsed="false">
      <c r="A110" s="0" t="s">
        <v>393</v>
      </c>
      <c r="B110" s="0" t="n">
        <v>2277</v>
      </c>
      <c r="C110" s="0" t="n">
        <v>384616</v>
      </c>
      <c r="D110" s="0" t="s">
        <v>394</v>
      </c>
    </row>
    <row r="111" customFormat="false" ht="12.8" hidden="false" customHeight="false" outlineLevel="0" collapsed="false">
      <c r="A111" s="0" t="s">
        <v>395</v>
      </c>
      <c r="B111" s="0" t="n">
        <v>2271</v>
      </c>
      <c r="C111" s="0" t="n">
        <v>768679</v>
      </c>
      <c r="D111" s="0" t="s">
        <v>396</v>
      </c>
    </row>
    <row r="112" customFormat="false" ht="12.8" hidden="false" customHeight="false" outlineLevel="0" collapsed="false">
      <c r="A112" s="0" t="s">
        <v>397</v>
      </c>
      <c r="B112" s="0" t="n">
        <v>43687</v>
      </c>
      <c r="C112" s="0" t="n">
        <v>399549</v>
      </c>
      <c r="D112" s="0" t="s">
        <v>398</v>
      </c>
    </row>
    <row r="113" customFormat="false" ht="12.8" hidden="false" customHeight="false" outlineLevel="0" collapsed="false">
      <c r="A113" s="0" t="s">
        <v>399</v>
      </c>
      <c r="B113" s="0" t="n">
        <v>215689</v>
      </c>
      <c r="C113" s="0" t="n">
        <v>215689</v>
      </c>
      <c r="D113" s="0" t="s">
        <v>400</v>
      </c>
    </row>
    <row r="114" customFormat="false" ht="12.8" hidden="false" customHeight="false" outlineLevel="0" collapsed="false">
      <c r="A114" s="0" t="s">
        <v>401</v>
      </c>
      <c r="B114" s="0" t="n">
        <v>101534</v>
      </c>
      <c r="C114" s="0" t="n">
        <v>291272</v>
      </c>
      <c r="D114" s="0" t="s">
        <v>402</v>
      </c>
    </row>
    <row r="115" customFormat="false" ht="12.8" hidden="false" customHeight="false" outlineLevel="0" collapsed="false">
      <c r="A115" s="0" t="s">
        <v>403</v>
      </c>
      <c r="B115" s="0" t="n">
        <v>199</v>
      </c>
      <c r="C115" s="0" t="n">
        <v>360104</v>
      </c>
      <c r="D115" s="0" t="s">
        <v>404</v>
      </c>
    </row>
    <row r="116" customFormat="false" ht="12.8" hidden="false" customHeight="false" outlineLevel="0" collapsed="false">
      <c r="A116" s="0" t="s">
        <v>405</v>
      </c>
      <c r="B116" s="0" t="n">
        <v>174</v>
      </c>
      <c r="C116" s="0" t="s">
        <v>406</v>
      </c>
      <c r="D116" s="0" t="s">
        <v>407</v>
      </c>
    </row>
    <row r="117" customFormat="false" ht="12.8" hidden="false" customHeight="false" outlineLevel="0" collapsed="false">
      <c r="A117" s="0" t="s">
        <v>408</v>
      </c>
      <c r="B117" s="0" t="n">
        <v>173</v>
      </c>
      <c r="C117" s="0" t="s">
        <v>409</v>
      </c>
      <c r="D117" s="0" t="s">
        <v>410</v>
      </c>
    </row>
    <row r="118" customFormat="false" ht="12.8" hidden="false" customHeight="false" outlineLevel="0" collapsed="false">
      <c r="A118" s="0" t="s">
        <v>411</v>
      </c>
      <c r="B118" s="0" t="n">
        <v>172</v>
      </c>
      <c r="C118" s="0" t="s">
        <v>412</v>
      </c>
      <c r="D118" s="0" t="s">
        <v>413</v>
      </c>
    </row>
    <row r="119" customFormat="false" ht="12.8" hidden="false" customHeight="false" outlineLevel="0" collapsed="false">
      <c r="A119" s="0" t="s">
        <v>414</v>
      </c>
      <c r="B119" s="0" t="n">
        <v>2051</v>
      </c>
      <c r="C119" s="0" t="n">
        <v>548479</v>
      </c>
      <c r="D119" s="0" t="s">
        <v>415</v>
      </c>
    </row>
    <row r="120" customFormat="false" ht="12.8" hidden="false" customHeight="false" outlineLevel="0" collapsed="false">
      <c r="A120" s="0" t="s">
        <v>416</v>
      </c>
      <c r="B120" s="0" t="n">
        <v>2054</v>
      </c>
      <c r="C120" s="0" t="n">
        <v>526226</v>
      </c>
      <c r="D120" s="0" t="s">
        <v>417</v>
      </c>
    </row>
    <row r="121" customFormat="false" ht="12.8" hidden="false" customHeight="false" outlineLevel="0" collapsed="false">
      <c r="A121" s="0" t="s">
        <v>418</v>
      </c>
      <c r="B121" s="0" t="n">
        <v>2057</v>
      </c>
      <c r="C121" s="0" t="n">
        <v>479434</v>
      </c>
      <c r="D121" s="0" t="s">
        <v>419</v>
      </c>
    </row>
    <row r="122" customFormat="false" ht="12.8" hidden="false" customHeight="false" outlineLevel="0" collapsed="false">
      <c r="A122" s="0" t="s">
        <v>420</v>
      </c>
      <c r="B122" s="0" t="n">
        <v>84112</v>
      </c>
      <c r="C122" s="0" t="n">
        <v>479437</v>
      </c>
      <c r="D122" s="0" t="s">
        <v>421</v>
      </c>
    </row>
    <row r="123" customFormat="false" ht="12.8" hidden="false" customHeight="false" outlineLevel="0" collapsed="false">
      <c r="A123" s="0" t="s">
        <v>422</v>
      </c>
      <c r="B123" s="0" t="n">
        <v>118323</v>
      </c>
      <c r="C123" s="0" t="n">
        <v>56110</v>
      </c>
      <c r="D123" s="0" t="s">
        <v>423</v>
      </c>
    </row>
    <row r="124" customFormat="false" ht="12.8" hidden="false" customHeight="false" outlineLevel="0" collapsed="false">
      <c r="A124" s="0" t="s">
        <v>424</v>
      </c>
      <c r="B124" s="0" t="n">
        <v>84110</v>
      </c>
      <c r="C124" s="0" t="n">
        <v>471855</v>
      </c>
      <c r="D124" s="0" t="s">
        <v>425</v>
      </c>
    </row>
    <row r="125" customFormat="false" ht="12.8" hidden="false" customHeight="false" outlineLevel="0" collapsed="false">
      <c r="A125" s="0" t="s">
        <v>426</v>
      </c>
      <c r="B125" s="0" t="n">
        <v>1316444</v>
      </c>
      <c r="C125" s="0" t="n">
        <v>1316444</v>
      </c>
      <c r="D125" s="0" t="s">
        <v>427</v>
      </c>
    </row>
    <row r="126" customFormat="false" ht="12.8" hidden="false" customHeight="false" outlineLevel="0" collapsed="false">
      <c r="A126" s="0" t="s">
        <v>428</v>
      </c>
      <c r="B126" s="0" t="n">
        <v>53346</v>
      </c>
      <c r="C126" s="0" t="n">
        <v>1300150</v>
      </c>
      <c r="D126" s="0" t="s">
        <v>429</v>
      </c>
    </row>
    <row r="127" customFormat="false" ht="12.8" hidden="false" customHeight="false" outlineLevel="0" collapsed="false">
      <c r="A127" s="0" t="s">
        <v>430</v>
      </c>
      <c r="B127" s="0" t="n">
        <v>49319</v>
      </c>
      <c r="C127" s="0" t="n">
        <v>266117</v>
      </c>
      <c r="D127" s="0" t="s">
        <v>431</v>
      </c>
    </row>
    <row r="128" customFormat="false" ht="12.8" hidden="false" customHeight="false" outlineLevel="0" collapsed="false">
      <c r="A128" s="0" t="s">
        <v>432</v>
      </c>
      <c r="B128" s="0" t="n">
        <v>248026</v>
      </c>
      <c r="C128" s="0" t="n">
        <v>264198</v>
      </c>
      <c r="D128" s="0" t="s">
        <v>433</v>
      </c>
    </row>
    <row r="129" customFormat="false" ht="12.8" hidden="false" customHeight="false" outlineLevel="0" collapsed="false">
      <c r="A129" s="0" t="s">
        <v>434</v>
      </c>
      <c r="B129" s="0" t="n">
        <v>415229</v>
      </c>
      <c r="C129" s="0" t="n">
        <v>1045855</v>
      </c>
      <c r="D129" s="0" t="s">
        <v>435</v>
      </c>
    </row>
    <row r="130" customFormat="false" ht="12.8" hidden="false" customHeight="false" outlineLevel="0" collapsed="false">
      <c r="A130" s="0" t="s">
        <v>436</v>
      </c>
      <c r="B130" s="0" t="n">
        <v>33047</v>
      </c>
      <c r="C130" s="0" t="n">
        <v>1094497</v>
      </c>
      <c r="D130" s="0" t="s">
        <v>437</v>
      </c>
    </row>
    <row r="131" customFormat="false" ht="12.8" hidden="false" customHeight="false" outlineLevel="0" collapsed="false">
      <c r="A131" s="0" t="s">
        <v>438</v>
      </c>
      <c r="B131" s="0" t="n">
        <v>33045</v>
      </c>
      <c r="C131" s="0" t="n">
        <v>634504</v>
      </c>
      <c r="D131" s="0" t="s">
        <v>439</v>
      </c>
    </row>
    <row r="132" customFormat="false" ht="12.8" hidden="false" customHeight="false" outlineLevel="0" collapsed="false">
      <c r="A132" s="0" t="s">
        <v>440</v>
      </c>
      <c r="B132" s="0" t="n">
        <v>336261</v>
      </c>
      <c r="C132" s="0" t="n">
        <v>580340</v>
      </c>
      <c r="D132" s="0" t="s">
        <v>441</v>
      </c>
    </row>
    <row r="133" customFormat="false" ht="12.8" hidden="false" customHeight="false" outlineLevel="0" collapsed="false">
      <c r="A133" s="0" t="s">
        <v>442</v>
      </c>
      <c r="B133" s="0" t="n">
        <v>232259</v>
      </c>
      <c r="C133" s="0" t="n">
        <v>866536</v>
      </c>
      <c r="D133" s="0" t="s">
        <v>443</v>
      </c>
    </row>
    <row r="134" customFormat="false" ht="12.8" hidden="false" customHeight="false" outlineLevel="0" collapsed="false">
      <c r="A134" s="0" t="s">
        <v>444</v>
      </c>
      <c r="B134" s="0" t="n">
        <v>251542</v>
      </c>
      <c r="C134" s="0" t="n">
        <v>1240471</v>
      </c>
      <c r="D134" s="0" t="s">
        <v>445</v>
      </c>
    </row>
    <row r="135" customFormat="false" ht="12.8" hidden="false" customHeight="false" outlineLevel="0" collapsed="false">
      <c r="A135" s="0" t="s">
        <v>446</v>
      </c>
      <c r="B135" s="0" t="n">
        <v>173480</v>
      </c>
      <c r="C135" s="0" t="n">
        <v>379066</v>
      </c>
      <c r="D135" s="0" t="s">
        <v>447</v>
      </c>
    </row>
    <row r="136" customFormat="false" ht="12.8" hidden="false" customHeight="false" outlineLevel="0" collapsed="false">
      <c r="A136" s="0" t="s">
        <v>448</v>
      </c>
      <c r="B136" s="0" t="n">
        <v>1127744</v>
      </c>
      <c r="C136" s="0" t="n">
        <v>1127744</v>
      </c>
      <c r="D136" s="0" t="s">
        <v>449</v>
      </c>
    </row>
    <row r="137" customFormat="false" ht="12.8" hidden="false" customHeight="false" outlineLevel="0" collapsed="false">
      <c r="A137" s="0" t="s">
        <v>450</v>
      </c>
      <c r="B137" s="0" t="n">
        <v>547144</v>
      </c>
      <c r="C137" s="0" t="n">
        <v>547144</v>
      </c>
      <c r="D137" s="0" t="s">
        <v>451</v>
      </c>
    </row>
    <row r="138" customFormat="false" ht="12.8" hidden="false" customHeight="false" outlineLevel="0" collapsed="false">
      <c r="A138" s="0" t="s">
        <v>452</v>
      </c>
      <c r="B138" s="0" t="n">
        <v>547146</v>
      </c>
      <c r="C138" s="0" t="n">
        <v>547146</v>
      </c>
      <c r="D138" s="0" t="s">
        <v>453</v>
      </c>
    </row>
    <row r="139" customFormat="false" ht="12.8" hidden="false" customHeight="false" outlineLevel="0" collapsed="false">
      <c r="A139" s="0" t="s">
        <v>454</v>
      </c>
      <c r="B139" s="0" t="n">
        <v>107709</v>
      </c>
      <c r="C139" s="0" t="n">
        <v>452637</v>
      </c>
      <c r="D139" s="0" t="s">
        <v>455</v>
      </c>
    </row>
    <row r="140" customFormat="false" ht="12.8" hidden="false" customHeight="false" outlineLevel="0" collapsed="false">
      <c r="A140" s="0" t="s">
        <v>456</v>
      </c>
      <c r="B140" s="0" t="n">
        <v>1613</v>
      </c>
      <c r="C140" s="0" t="s">
        <v>457</v>
      </c>
      <c r="D140" s="0" t="s">
        <v>458</v>
      </c>
    </row>
    <row r="141" customFormat="false" ht="12.8" hidden="false" customHeight="false" outlineLevel="0" collapsed="false">
      <c r="A141" s="0" t="s">
        <v>459</v>
      </c>
      <c r="B141" s="0" t="n">
        <v>44255</v>
      </c>
      <c r="C141" s="0" t="n">
        <v>1245469</v>
      </c>
      <c r="D141" s="0" t="s">
        <v>460</v>
      </c>
    </row>
    <row r="142" customFormat="false" ht="12.8" hidden="false" customHeight="false" outlineLevel="0" collapsed="false">
      <c r="A142" s="0" t="s">
        <v>461</v>
      </c>
      <c r="B142" s="0" t="n">
        <v>68909</v>
      </c>
      <c r="C142" s="0" t="n">
        <v>319795</v>
      </c>
      <c r="D142" s="0" t="s">
        <v>462</v>
      </c>
    </row>
    <row r="143" customFormat="false" ht="12.8" hidden="false" customHeight="false" outlineLevel="0" collapsed="false">
      <c r="A143" s="0" t="s">
        <v>463</v>
      </c>
      <c r="B143" s="0" t="n">
        <v>119219</v>
      </c>
      <c r="C143" s="0" t="n">
        <v>266264</v>
      </c>
      <c r="D143" s="0" t="s">
        <v>464</v>
      </c>
    </row>
    <row r="144" customFormat="false" ht="12.8" hidden="false" customHeight="false" outlineLevel="0" collapsed="false">
      <c r="A144" s="0" t="s">
        <v>465</v>
      </c>
      <c r="B144" s="0" t="n">
        <v>1986029</v>
      </c>
      <c r="C144" s="0" t="n">
        <v>1986029</v>
      </c>
      <c r="D144" s="0" t="s">
        <v>466</v>
      </c>
    </row>
    <row r="145" customFormat="false" ht="12.8" hidden="false" customHeight="false" outlineLevel="0" collapsed="false">
      <c r="A145" s="0" t="s">
        <v>467</v>
      </c>
      <c r="B145" s="0" t="n">
        <v>80816</v>
      </c>
      <c r="C145" s="0" t="n">
        <v>502025</v>
      </c>
      <c r="D145" s="0" t="s">
        <v>468</v>
      </c>
    </row>
    <row r="146" customFormat="false" ht="12.8" hidden="false" customHeight="false" outlineLevel="0" collapsed="false">
      <c r="A146" s="0" t="s">
        <v>469</v>
      </c>
      <c r="B146" s="0" t="n">
        <v>168697</v>
      </c>
      <c r="C146" s="0" t="n">
        <v>391037</v>
      </c>
      <c r="D146" s="0" t="s">
        <v>470</v>
      </c>
    </row>
    <row r="147" customFormat="false" ht="12.8" hidden="false" customHeight="false" outlineLevel="0" collapsed="false">
      <c r="A147" s="0" t="s">
        <v>471</v>
      </c>
      <c r="B147" s="0" t="n">
        <v>168695</v>
      </c>
      <c r="C147" s="0" t="n">
        <v>369723</v>
      </c>
      <c r="D147" s="0" t="s">
        <v>472</v>
      </c>
    </row>
    <row r="148" customFormat="false" ht="12.8" hidden="false" customHeight="false" outlineLevel="0" collapsed="false">
      <c r="A148" s="0" t="s">
        <v>473</v>
      </c>
      <c r="B148" s="0" t="n">
        <v>316068</v>
      </c>
      <c r="C148" s="0" t="n">
        <v>649349</v>
      </c>
      <c r="D148" s="0" t="s">
        <v>474</v>
      </c>
    </row>
    <row r="149" customFormat="false" ht="12.8" hidden="false" customHeight="false" outlineLevel="0" collapsed="false">
      <c r="A149" s="0" t="s">
        <v>475</v>
      </c>
      <c r="B149" s="0" t="n">
        <v>164757</v>
      </c>
      <c r="C149" s="0" t="n">
        <v>164757</v>
      </c>
      <c r="D149" s="0" t="s">
        <v>476</v>
      </c>
    </row>
    <row r="150" customFormat="false" ht="12.8" hidden="false" customHeight="false" outlineLevel="0" collapsed="false">
      <c r="A150" s="0" t="s">
        <v>477</v>
      </c>
      <c r="B150" s="0" t="n">
        <v>164756</v>
      </c>
      <c r="C150" s="0" t="n">
        <v>164756</v>
      </c>
      <c r="D150" s="0" t="s">
        <v>478</v>
      </c>
    </row>
    <row r="151" customFormat="false" ht="12.8" hidden="false" customHeight="false" outlineLevel="0" collapsed="false">
      <c r="A151" s="0" t="s">
        <v>479</v>
      </c>
      <c r="B151" s="0" t="n">
        <v>226665</v>
      </c>
      <c r="C151" s="0" t="n">
        <v>1032845</v>
      </c>
      <c r="D151" s="0" t="s">
        <v>480</v>
      </c>
    </row>
    <row r="152" customFormat="false" ht="12.8" hidden="false" customHeight="false" outlineLevel="0" collapsed="false">
      <c r="A152" s="0" t="s">
        <v>481</v>
      </c>
      <c r="B152" s="0" t="n">
        <v>29575</v>
      </c>
      <c r="C152" s="0" t="s">
        <v>482</v>
      </c>
      <c r="D152" s="0" t="s">
        <v>483</v>
      </c>
    </row>
    <row r="153" customFormat="false" ht="12.8" hidden="false" customHeight="false" outlineLevel="0" collapsed="false">
      <c r="A153" s="0" t="s">
        <v>484</v>
      </c>
      <c r="B153" s="0" t="n">
        <v>271097</v>
      </c>
      <c r="C153" s="0" t="n">
        <v>425104</v>
      </c>
      <c r="D153" s="0" t="s">
        <v>485</v>
      </c>
    </row>
    <row r="154" customFormat="false" ht="12.8" hidden="false" customHeight="false" outlineLevel="0" collapsed="false">
      <c r="A154" s="0" t="s">
        <v>486</v>
      </c>
      <c r="B154" s="0" t="n">
        <v>33990</v>
      </c>
      <c r="C154" s="0" t="s">
        <v>487</v>
      </c>
      <c r="D154" s="0" t="s">
        <v>488</v>
      </c>
    </row>
    <row r="155" customFormat="false" ht="12.8" hidden="false" customHeight="false" outlineLevel="0" collapsed="false">
      <c r="A155" s="0" t="s">
        <v>489</v>
      </c>
      <c r="B155" s="0" t="n">
        <v>1768</v>
      </c>
      <c r="C155" s="0" t="n">
        <v>557599</v>
      </c>
      <c r="D155" s="0" t="s">
        <v>490</v>
      </c>
    </row>
    <row r="156" customFormat="false" ht="12.8" hidden="false" customHeight="false" outlineLevel="0" collapsed="false">
      <c r="A156" s="0" t="s">
        <v>491</v>
      </c>
      <c r="B156" s="0" t="n">
        <v>1769</v>
      </c>
      <c r="C156" s="0" t="s">
        <v>492</v>
      </c>
      <c r="D156" s="0" t="s">
        <v>493</v>
      </c>
    </row>
    <row r="157" customFormat="false" ht="12.8" hidden="false" customHeight="false" outlineLevel="0" collapsed="false">
      <c r="A157" s="0" t="s">
        <v>494</v>
      </c>
      <c r="B157" s="0" t="n">
        <v>33996</v>
      </c>
      <c r="C157" s="0" t="n">
        <v>272568</v>
      </c>
      <c r="D157" s="0" t="s">
        <v>495</v>
      </c>
    </row>
    <row r="158" customFormat="false" ht="12.8" hidden="false" customHeight="false" outlineLevel="0" collapsed="false">
      <c r="A158" s="0" t="s">
        <v>496</v>
      </c>
      <c r="B158" s="0" t="n">
        <v>133539</v>
      </c>
      <c r="C158" s="0" t="n">
        <v>472759</v>
      </c>
      <c r="D158" s="0" t="s">
        <v>497</v>
      </c>
    </row>
    <row r="159" customFormat="false" ht="12.8" hidden="false" customHeight="false" outlineLevel="0" collapsed="false">
      <c r="A159" s="0" t="s">
        <v>498</v>
      </c>
      <c r="B159" s="0" t="n">
        <v>284016</v>
      </c>
      <c r="C159" s="0" t="n">
        <v>450851</v>
      </c>
      <c r="D159" s="0" t="s">
        <v>499</v>
      </c>
    </row>
    <row r="160" customFormat="false" ht="12.8" hidden="false" customHeight="false" outlineLevel="0" collapsed="false">
      <c r="A160" s="0" t="s">
        <v>500</v>
      </c>
      <c r="B160" s="0" t="n">
        <v>1764</v>
      </c>
      <c r="C160" s="0" t="s">
        <v>501</v>
      </c>
      <c r="D160" s="0" t="s">
        <v>502</v>
      </c>
    </row>
    <row r="161" customFormat="false" ht="12.8" hidden="false" customHeight="false" outlineLevel="0" collapsed="false">
      <c r="A161" s="0" t="s">
        <v>503</v>
      </c>
      <c r="B161" s="0" t="n">
        <v>1765</v>
      </c>
      <c r="C161" s="0" t="s">
        <v>504</v>
      </c>
      <c r="D161" s="0" t="s">
        <v>505</v>
      </c>
    </row>
    <row r="162" customFormat="false" ht="12.8" hidden="false" customHeight="false" outlineLevel="0" collapsed="false">
      <c r="A162" s="0" t="s">
        <v>506</v>
      </c>
      <c r="B162" s="0" t="n">
        <v>1148</v>
      </c>
      <c r="C162" s="0" t="s">
        <v>507</v>
      </c>
      <c r="D162" s="0" t="s">
        <v>508</v>
      </c>
    </row>
    <row r="163" customFormat="false" ht="12.8" hidden="false" customHeight="false" outlineLevel="0" collapsed="false">
      <c r="A163" s="0" t="s">
        <v>509</v>
      </c>
      <c r="B163" s="0" t="s">
        <v>214</v>
      </c>
      <c r="C163" s="0" t="n">
        <v>1400053</v>
      </c>
      <c r="D163" s="0" t="n">
        <v>1400053</v>
      </c>
      <c r="E163" s="0" t="s">
        <v>510</v>
      </c>
    </row>
    <row r="164" customFormat="false" ht="12.8" hidden="false" customHeight="false" outlineLevel="0" collapsed="false">
      <c r="A164" s="0" t="s">
        <v>511</v>
      </c>
      <c r="B164" s="0" t="n">
        <v>33934</v>
      </c>
      <c r="C164" s="0" t="n">
        <v>491915</v>
      </c>
      <c r="D164" s="0" t="s">
        <v>512</v>
      </c>
    </row>
    <row r="165" customFormat="false" ht="12.8" hidden="false" customHeight="false" outlineLevel="0" collapsed="false">
      <c r="A165" s="0" t="s">
        <v>513</v>
      </c>
      <c r="B165" s="0" t="n">
        <v>940614</v>
      </c>
      <c r="C165" s="0" t="n">
        <v>682795</v>
      </c>
      <c r="D165" s="0" t="s">
        <v>514</v>
      </c>
    </row>
    <row r="166" customFormat="false" ht="12.8" hidden="false" customHeight="false" outlineLevel="0" collapsed="false">
      <c r="A166" s="0" t="s">
        <v>515</v>
      </c>
      <c r="B166" s="0" t="n">
        <v>940615</v>
      </c>
      <c r="C166" s="0" t="n">
        <v>1198114</v>
      </c>
      <c r="D166" s="0" t="s">
        <v>516</v>
      </c>
    </row>
    <row r="167" customFormat="false" ht="12.8" hidden="false" customHeight="false" outlineLevel="0" collapsed="false">
      <c r="A167" s="0" t="s">
        <v>517</v>
      </c>
      <c r="B167" s="0" t="n">
        <v>146919</v>
      </c>
      <c r="C167" s="0" t="s">
        <v>518</v>
      </c>
      <c r="D167" s="0" t="s">
        <v>519</v>
      </c>
    </row>
    <row r="168" customFormat="false" ht="12.8" hidden="false" customHeight="false" outlineLevel="0" collapsed="false">
      <c r="A168" s="0" t="s">
        <v>520</v>
      </c>
      <c r="B168" s="0" t="n">
        <v>34090</v>
      </c>
      <c r="C168" s="0" t="n">
        <v>324925</v>
      </c>
      <c r="D168" s="0" t="s">
        <v>521</v>
      </c>
    </row>
    <row r="169" customFormat="false" ht="12.8" hidden="false" customHeight="false" outlineLevel="0" collapsed="false">
      <c r="A169" s="0" t="s">
        <v>522</v>
      </c>
      <c r="B169" s="0" t="n">
        <v>399726</v>
      </c>
      <c r="C169" s="0" t="n">
        <v>399726</v>
      </c>
      <c r="D169" s="0" t="s">
        <v>523</v>
      </c>
    </row>
    <row r="170" customFormat="false" ht="12.8" hidden="false" customHeight="false" outlineLevel="0" collapsed="false">
      <c r="A170" s="0" t="s">
        <v>524</v>
      </c>
      <c r="B170" s="0" t="n">
        <v>1542</v>
      </c>
      <c r="C170" s="0" t="n">
        <v>386415</v>
      </c>
      <c r="D170" s="0" t="s">
        <v>525</v>
      </c>
    </row>
    <row r="171" customFormat="false" ht="12.8" hidden="false" customHeight="false" outlineLevel="0" collapsed="false">
      <c r="A171" s="0" t="s">
        <v>526</v>
      </c>
      <c r="B171" s="0" t="n">
        <v>542</v>
      </c>
      <c r="C171" s="0" t="s">
        <v>527</v>
      </c>
      <c r="D171" s="0" t="s">
        <v>528</v>
      </c>
    </row>
    <row r="172" customFormat="false" ht="12.8" hidden="false" customHeight="false" outlineLevel="0" collapsed="false">
      <c r="A172" s="0" t="s">
        <v>529</v>
      </c>
      <c r="B172" s="0" t="n">
        <v>545</v>
      </c>
      <c r="C172" s="0" t="n">
        <v>290338</v>
      </c>
      <c r="D172" s="0" t="s">
        <v>530</v>
      </c>
    </row>
    <row r="173" customFormat="false" ht="12.8" hidden="false" customHeight="false" outlineLevel="0" collapsed="false">
      <c r="A173" s="0" t="s">
        <v>531</v>
      </c>
      <c r="B173" s="0" t="n">
        <v>548</v>
      </c>
      <c r="C173" s="0" t="s">
        <v>532</v>
      </c>
      <c r="D173" s="0" t="s">
        <v>533</v>
      </c>
    </row>
    <row r="174" customFormat="false" ht="12.8" hidden="false" customHeight="false" outlineLevel="0" collapsed="false">
      <c r="A174" s="0" t="s">
        <v>534</v>
      </c>
      <c r="B174" s="0" t="n">
        <v>259537</v>
      </c>
      <c r="C174" s="0" t="n">
        <v>159087</v>
      </c>
      <c r="D174" s="0" t="s">
        <v>535</v>
      </c>
    </row>
    <row r="175" customFormat="false" ht="12.8" hidden="false" customHeight="false" outlineLevel="0" collapsed="false">
      <c r="A175" s="0" t="s">
        <v>536</v>
      </c>
      <c r="B175" s="0" t="s">
        <v>214</v>
      </c>
      <c r="C175" s="0" t="n">
        <v>229980</v>
      </c>
      <c r="D175" s="0" t="n">
        <v>1198449</v>
      </c>
      <c r="E175" s="0" t="s">
        <v>537</v>
      </c>
    </row>
    <row r="176" customFormat="false" ht="12.8" hidden="false" customHeight="false" outlineLevel="0" collapsed="false">
      <c r="A176" s="0" t="s">
        <v>538</v>
      </c>
      <c r="B176" s="0" t="n">
        <v>129958</v>
      </c>
      <c r="C176" s="0" t="n">
        <v>246194</v>
      </c>
      <c r="D176" s="0" t="s">
        <v>539</v>
      </c>
    </row>
    <row r="177" customFormat="false" ht="12.8" hidden="false" customHeight="false" outlineLevel="0" collapsed="false">
      <c r="A177" s="0" t="s">
        <v>540</v>
      </c>
      <c r="B177" s="0" t="n">
        <v>59310</v>
      </c>
      <c r="C177" s="0" t="n">
        <v>1116231</v>
      </c>
      <c r="D177" s="0" t="s">
        <v>541</v>
      </c>
    </row>
    <row r="178" customFormat="false" ht="12.8" hidden="false" customHeight="false" outlineLevel="0" collapsed="false">
      <c r="A178" s="0" t="s">
        <v>542</v>
      </c>
      <c r="B178" s="0" t="n">
        <v>66084</v>
      </c>
      <c r="C178" s="0" t="n">
        <v>66084</v>
      </c>
      <c r="D178" s="0" t="s">
        <v>543</v>
      </c>
    </row>
    <row r="179" customFormat="false" ht="12.8" hidden="false" customHeight="false" outlineLevel="0" collapsed="false">
      <c r="A179" s="0" t="s">
        <v>544</v>
      </c>
      <c r="B179" s="0" t="n">
        <v>85991</v>
      </c>
      <c r="C179" s="0" t="s">
        <v>545</v>
      </c>
      <c r="D179" s="0" t="s">
        <v>546</v>
      </c>
    </row>
    <row r="180" customFormat="false" ht="12.8" hidden="false" customHeight="false" outlineLevel="0" collapsed="false">
      <c r="A180" s="0" t="s">
        <v>547</v>
      </c>
      <c r="B180" s="0" t="n">
        <v>414</v>
      </c>
      <c r="C180" s="0" t="n">
        <v>243233</v>
      </c>
      <c r="D180" s="0" t="s">
        <v>548</v>
      </c>
    </row>
    <row r="181" customFormat="false" ht="12.8" hidden="false" customHeight="false" outlineLevel="0" collapsed="false">
      <c r="A181" s="0" t="s">
        <v>549</v>
      </c>
      <c r="B181" s="0" t="n">
        <v>28229</v>
      </c>
      <c r="C181" s="0" t="n">
        <v>167879</v>
      </c>
      <c r="D181" s="0" t="s">
        <v>550</v>
      </c>
    </row>
    <row r="182" customFormat="false" ht="12.8" hidden="false" customHeight="false" outlineLevel="0" collapsed="false">
      <c r="A182" s="0" t="s">
        <v>551</v>
      </c>
      <c r="B182" s="0" t="n">
        <v>332410</v>
      </c>
      <c r="C182" s="0" t="n">
        <v>262543</v>
      </c>
      <c r="D182" s="0" t="s">
        <v>552</v>
      </c>
    </row>
    <row r="183" customFormat="false" ht="12.8" hidden="false" customHeight="false" outlineLevel="0" collapsed="false">
      <c r="A183" s="0" t="s">
        <v>553</v>
      </c>
      <c r="B183" s="0" t="n">
        <v>28223</v>
      </c>
      <c r="C183" s="0" t="n">
        <v>651182</v>
      </c>
      <c r="D183" s="0" t="s">
        <v>554</v>
      </c>
    </row>
    <row r="184" customFormat="false" ht="12.8" hidden="false" customHeight="false" outlineLevel="0" collapsed="false">
      <c r="A184" s="0" t="s">
        <v>555</v>
      </c>
      <c r="B184" s="0" t="n">
        <v>28227</v>
      </c>
      <c r="C184" s="0" t="n">
        <v>272633</v>
      </c>
      <c r="D184" s="0" t="s">
        <v>556</v>
      </c>
    </row>
    <row r="185" customFormat="false" ht="12.8" hidden="false" customHeight="false" outlineLevel="0" collapsed="false">
      <c r="A185" s="0" t="s">
        <v>557</v>
      </c>
      <c r="B185" s="0" t="n">
        <v>1382</v>
      </c>
      <c r="C185" s="0" t="n">
        <v>521095</v>
      </c>
      <c r="D185" s="0" t="s">
        <v>558</v>
      </c>
    </row>
    <row r="186" customFormat="false" ht="12.8" hidden="false" customHeight="false" outlineLevel="0" collapsed="false">
      <c r="A186" s="0" t="s">
        <v>559</v>
      </c>
      <c r="B186" s="0" t="n">
        <v>290053</v>
      </c>
      <c r="C186" s="0" t="n">
        <v>693979</v>
      </c>
      <c r="D186" s="0" t="s">
        <v>560</v>
      </c>
    </row>
    <row r="187" customFormat="false" ht="12.8" hidden="false" customHeight="false" outlineLevel="0" collapsed="false">
      <c r="A187" s="0" t="s">
        <v>561</v>
      </c>
      <c r="B187" s="0" t="n">
        <v>453230</v>
      </c>
      <c r="C187" s="0" t="n">
        <v>644282</v>
      </c>
      <c r="D187" s="0" t="s">
        <v>562</v>
      </c>
    </row>
    <row r="188" customFormat="false" ht="12.8" hidden="false" customHeight="false" outlineLevel="0" collapsed="false">
      <c r="A188" s="0" t="s">
        <v>563</v>
      </c>
      <c r="B188" s="0" t="n">
        <v>1147129</v>
      </c>
      <c r="C188" s="0" t="n">
        <v>1147129</v>
      </c>
      <c r="D188" s="0" t="s">
        <v>564</v>
      </c>
    </row>
    <row r="189" customFormat="false" ht="12.8" hidden="false" customHeight="false" outlineLevel="0" collapsed="false">
      <c r="A189" s="0" t="s">
        <v>565</v>
      </c>
      <c r="B189" s="0" t="n">
        <v>89154</v>
      </c>
      <c r="C189" s="0" t="n">
        <v>1200352</v>
      </c>
      <c r="D189" s="0" t="s">
        <v>566</v>
      </c>
    </row>
    <row r="190" customFormat="false" ht="12.8" hidden="false" customHeight="false" outlineLevel="0" collapsed="false">
      <c r="A190" s="0" t="s">
        <v>567</v>
      </c>
      <c r="B190" s="0" t="n">
        <v>239935</v>
      </c>
      <c r="C190" s="0" t="n">
        <v>349741</v>
      </c>
      <c r="D190" s="0" t="s">
        <v>568</v>
      </c>
    </row>
    <row r="191" customFormat="false" ht="12.8" hidden="false" customHeight="false" outlineLevel="0" collapsed="false">
      <c r="A191" s="0" t="s">
        <v>569</v>
      </c>
      <c r="B191" s="0" t="n">
        <v>349221</v>
      </c>
      <c r="C191" s="0" t="s">
        <v>570</v>
      </c>
      <c r="D191" s="0" t="s">
        <v>571</v>
      </c>
    </row>
    <row r="192" customFormat="false" ht="12.8" hidden="false" customHeight="false" outlineLevel="0" collapsed="false">
      <c r="A192" s="0" t="s">
        <v>572</v>
      </c>
      <c r="B192" s="0" t="n">
        <v>1033846</v>
      </c>
      <c r="C192" s="0" t="n">
        <v>225937</v>
      </c>
      <c r="D192" s="0" t="s">
        <v>573</v>
      </c>
    </row>
    <row r="193" customFormat="false" ht="12.8" hidden="false" customHeight="false" outlineLevel="0" collapsed="false">
      <c r="A193" s="0" t="s">
        <v>574</v>
      </c>
      <c r="B193" s="0" t="n">
        <v>1273132</v>
      </c>
      <c r="C193" s="0" t="n">
        <v>1215343</v>
      </c>
      <c r="D193" s="0" t="s">
        <v>575</v>
      </c>
    </row>
    <row r="194" customFormat="false" ht="12.8" hidden="false" customHeight="false" outlineLevel="0" collapsed="false">
      <c r="A194" s="0" t="s">
        <v>576</v>
      </c>
      <c r="B194" s="0" t="n">
        <v>46541</v>
      </c>
      <c r="C194" s="0" t="n">
        <v>391009</v>
      </c>
      <c r="D194" s="0" t="s">
        <v>577</v>
      </c>
    </row>
    <row r="195" customFormat="false" ht="12.8" hidden="false" customHeight="false" outlineLevel="0" collapsed="false">
      <c r="A195" s="0" t="s">
        <v>578</v>
      </c>
      <c r="B195" s="0" t="n">
        <v>380</v>
      </c>
      <c r="C195" s="0" t="s">
        <v>579</v>
      </c>
      <c r="D195" s="0" t="s">
        <v>580</v>
      </c>
    </row>
    <row r="196" customFormat="false" ht="12.8" hidden="false" customHeight="false" outlineLevel="0" collapsed="false">
      <c r="A196" s="0" t="s">
        <v>581</v>
      </c>
      <c r="B196" s="0" t="n">
        <v>382</v>
      </c>
      <c r="C196" s="0" t="s">
        <v>582</v>
      </c>
      <c r="D196" s="0" t="s">
        <v>583</v>
      </c>
    </row>
    <row r="197" customFormat="false" ht="12.8" hidden="false" customHeight="false" outlineLevel="0" collapsed="false">
      <c r="A197" s="0" t="s">
        <v>584</v>
      </c>
      <c r="B197" s="0" t="n">
        <v>1252</v>
      </c>
      <c r="C197" s="0" t="n">
        <v>1229758</v>
      </c>
      <c r="D197" s="0" t="s">
        <v>585</v>
      </c>
    </row>
    <row r="198" customFormat="false" ht="12.8" hidden="false" customHeight="false" outlineLevel="0" collapsed="false">
      <c r="A198" s="0" t="s">
        <v>586</v>
      </c>
      <c r="B198" s="0" t="n">
        <v>384</v>
      </c>
      <c r="C198" s="0" t="s">
        <v>587</v>
      </c>
      <c r="D198" s="0" t="s">
        <v>588</v>
      </c>
    </row>
    <row r="199" customFormat="false" ht="12.8" hidden="false" customHeight="false" outlineLevel="0" collapsed="false">
      <c r="A199" s="0" t="s">
        <v>589</v>
      </c>
      <c r="B199" s="0" t="n">
        <v>748247</v>
      </c>
      <c r="C199" s="0" t="n">
        <v>748247</v>
      </c>
      <c r="D199" s="0" t="s">
        <v>590</v>
      </c>
    </row>
    <row r="200" customFormat="false" ht="12.8" hidden="false" customHeight="false" outlineLevel="0" collapsed="false">
      <c r="A200" s="0" t="s">
        <v>591</v>
      </c>
      <c r="B200" s="0" t="n">
        <v>314282</v>
      </c>
      <c r="C200" s="0" t="n">
        <v>314282</v>
      </c>
      <c r="D200" s="0" t="s">
        <v>592</v>
      </c>
    </row>
    <row r="201" customFormat="false" ht="12.8" hidden="false" customHeight="false" outlineLevel="0" collapsed="false">
      <c r="A201" s="0" t="s">
        <v>593</v>
      </c>
      <c r="B201" s="0" t="n">
        <v>77038</v>
      </c>
      <c r="C201" s="0" t="s">
        <v>594</v>
      </c>
      <c r="D201" s="0" t="s">
        <v>595</v>
      </c>
    </row>
    <row r="202" customFormat="false" ht="12.8" hidden="false" customHeight="false" outlineLevel="0" collapsed="false">
      <c r="A202" s="0" t="s">
        <v>596</v>
      </c>
      <c r="B202" s="0" t="n">
        <v>258224</v>
      </c>
      <c r="C202" s="0" t="n">
        <v>662755</v>
      </c>
      <c r="D202" s="0" t="s">
        <v>597</v>
      </c>
    </row>
    <row r="203" customFormat="false" ht="12.8" hidden="false" customHeight="false" outlineLevel="0" collapsed="false">
      <c r="A203" s="0" t="s">
        <v>598</v>
      </c>
      <c r="B203" s="0" t="n">
        <v>1307</v>
      </c>
      <c r="C203" s="0" t="s">
        <v>599</v>
      </c>
      <c r="D203" s="0" t="s">
        <v>600</v>
      </c>
    </row>
    <row r="204" customFormat="false" ht="12.8" hidden="false" customHeight="false" outlineLevel="0" collapsed="false">
      <c r="A204" s="0" t="s">
        <v>601</v>
      </c>
      <c r="B204" s="0" t="n">
        <v>73913</v>
      </c>
      <c r="C204" s="0" t="n">
        <v>579137</v>
      </c>
      <c r="D204" s="0" t="s">
        <v>602</v>
      </c>
    </row>
    <row r="205" customFormat="false" ht="12.8" hidden="false" customHeight="false" outlineLevel="0" collapsed="false">
      <c r="A205" s="0" t="s">
        <v>603</v>
      </c>
      <c r="B205" s="0" t="s">
        <v>214</v>
      </c>
      <c r="C205" s="0" t="n">
        <v>683846</v>
      </c>
      <c r="D205" s="0" t="n">
        <v>1163730</v>
      </c>
      <c r="E205" s="0" t="s">
        <v>604</v>
      </c>
    </row>
    <row r="206" customFormat="false" ht="12.8" hidden="false" customHeight="false" outlineLevel="0" collapsed="false">
      <c r="A206" s="0" t="s">
        <v>605</v>
      </c>
      <c r="B206" s="0" t="n">
        <v>73919</v>
      </c>
      <c r="C206" s="0" t="n">
        <v>644966</v>
      </c>
      <c r="D206" s="0" t="s">
        <v>606</v>
      </c>
    </row>
    <row r="207" customFormat="false" ht="12.8" hidden="false" customHeight="false" outlineLevel="0" collapsed="false">
      <c r="A207" s="0" t="s">
        <v>607</v>
      </c>
      <c r="B207" s="0" t="s">
        <v>214</v>
      </c>
      <c r="C207" s="0" t="n">
        <v>186931</v>
      </c>
      <c r="D207" s="0" t="n">
        <v>1255043</v>
      </c>
      <c r="E207" s="0" t="s">
        <v>608</v>
      </c>
    </row>
    <row r="208" customFormat="false" ht="12.8" hidden="false" customHeight="false" outlineLevel="0" collapsed="false">
      <c r="A208" s="0" t="s">
        <v>609</v>
      </c>
      <c r="B208" s="0" t="n">
        <v>60481</v>
      </c>
      <c r="C208" s="0" t="n">
        <v>60481</v>
      </c>
      <c r="D208" s="0" t="s">
        <v>610</v>
      </c>
    </row>
    <row r="209" customFormat="false" ht="12.8" hidden="false" customHeight="false" outlineLevel="0" collapsed="false">
      <c r="A209" s="0" t="s">
        <v>611</v>
      </c>
      <c r="B209" s="0" t="n">
        <v>60480</v>
      </c>
      <c r="C209" s="0" t="n">
        <v>60480</v>
      </c>
      <c r="D209" s="0" t="s">
        <v>612</v>
      </c>
    </row>
    <row r="210" customFormat="false" ht="12.8" hidden="false" customHeight="false" outlineLevel="0" collapsed="false">
      <c r="A210" s="0" t="s">
        <v>613</v>
      </c>
      <c r="B210" s="0" t="n">
        <v>2190</v>
      </c>
      <c r="C210" s="0" t="n">
        <v>243232</v>
      </c>
      <c r="D210" s="0" t="s">
        <v>614</v>
      </c>
    </row>
    <row r="211" customFormat="false" ht="12.8" hidden="false" customHeight="false" outlineLevel="0" collapsed="false">
      <c r="A211" s="0" t="s">
        <v>615</v>
      </c>
      <c r="B211" s="0" t="n">
        <v>38986</v>
      </c>
      <c r="C211" s="0" t="n">
        <v>1318466</v>
      </c>
      <c r="D211" s="0" t="s">
        <v>616</v>
      </c>
    </row>
    <row r="212" customFormat="false" ht="12.8" hidden="false" customHeight="false" outlineLevel="0" collapsed="false">
      <c r="A212" s="0" t="s">
        <v>617</v>
      </c>
      <c r="B212" s="0" t="n">
        <v>2198</v>
      </c>
      <c r="C212" s="0" t="n">
        <v>368407</v>
      </c>
      <c r="D212" s="0" t="s">
        <v>618</v>
      </c>
    </row>
    <row r="213" customFormat="false" ht="12.8" hidden="false" customHeight="false" outlineLevel="0" collapsed="false">
      <c r="A213" s="0" t="s">
        <v>619</v>
      </c>
      <c r="B213" s="0" t="n">
        <v>75985</v>
      </c>
      <c r="C213" s="0" t="s">
        <v>620</v>
      </c>
      <c r="D213" s="0" t="s">
        <v>621</v>
      </c>
    </row>
    <row r="214" customFormat="false" ht="12.8" hidden="false" customHeight="false" outlineLevel="0" collapsed="false">
      <c r="A214" s="0" t="s">
        <v>622</v>
      </c>
      <c r="B214" s="0" t="n">
        <v>118000</v>
      </c>
      <c r="C214" s="0" t="n">
        <v>522772</v>
      </c>
      <c r="D214" s="0" t="s">
        <v>623</v>
      </c>
    </row>
    <row r="215" customFormat="false" ht="12.8" hidden="false" customHeight="false" outlineLevel="0" collapsed="false">
      <c r="A215" s="0" t="s">
        <v>624</v>
      </c>
      <c r="B215" s="0" t="n">
        <v>74109</v>
      </c>
      <c r="C215" s="0" t="n">
        <v>298386</v>
      </c>
      <c r="D215" s="0" t="s">
        <v>625</v>
      </c>
    </row>
    <row r="216" customFormat="false" ht="12.8" hidden="false" customHeight="false" outlineLevel="0" collapsed="false">
      <c r="A216" s="0" t="s">
        <v>626</v>
      </c>
      <c r="B216" s="0" t="n">
        <v>240495</v>
      </c>
      <c r="C216" s="0" t="n">
        <v>675635</v>
      </c>
      <c r="D216" s="0" t="s">
        <v>627</v>
      </c>
    </row>
    <row r="217" customFormat="false" ht="12.8" hidden="false" customHeight="false" outlineLevel="0" collapsed="false">
      <c r="A217" s="0" t="s">
        <v>628</v>
      </c>
      <c r="B217" s="0" t="n">
        <v>2203</v>
      </c>
      <c r="C217" s="0" t="n">
        <v>323259</v>
      </c>
      <c r="D217" s="0" t="s">
        <v>629</v>
      </c>
    </row>
    <row r="218" customFormat="false" ht="12.8" hidden="false" customHeight="false" outlineLevel="0" collapsed="false">
      <c r="A218" s="0" t="s">
        <v>630</v>
      </c>
      <c r="B218" s="0" t="n">
        <v>2208</v>
      </c>
      <c r="C218" s="0" t="n">
        <v>269797</v>
      </c>
      <c r="D218" s="0" t="s">
        <v>631</v>
      </c>
    </row>
    <row r="219" customFormat="false" ht="12.8" hidden="false" customHeight="false" outlineLevel="0" collapsed="false">
      <c r="A219" s="0" t="s">
        <v>632</v>
      </c>
      <c r="B219" s="0" t="n">
        <v>2209</v>
      </c>
      <c r="C219" s="0" t="s">
        <v>633</v>
      </c>
      <c r="D219" s="0" t="s">
        <v>634</v>
      </c>
    </row>
    <row r="220" customFormat="false" ht="12.8" hidden="false" customHeight="false" outlineLevel="0" collapsed="false">
      <c r="A220" s="0" t="s">
        <v>635</v>
      </c>
      <c r="B220" s="0" t="n">
        <v>2421</v>
      </c>
      <c r="C220" s="0" t="n">
        <v>484019</v>
      </c>
      <c r="D220" s="0" t="s">
        <v>636</v>
      </c>
    </row>
    <row r="221" customFormat="false" ht="12.8" hidden="false" customHeight="false" outlineLevel="0" collapsed="false">
      <c r="A221" s="0" t="s">
        <v>637</v>
      </c>
      <c r="B221" s="0" t="n">
        <v>2424</v>
      </c>
      <c r="C221" s="0" t="n">
        <v>381764</v>
      </c>
      <c r="D221" s="0" t="s">
        <v>638</v>
      </c>
    </row>
    <row r="222" customFormat="false" ht="12.8" hidden="false" customHeight="false" outlineLevel="0" collapsed="false">
      <c r="A222" s="0" t="s">
        <v>639</v>
      </c>
      <c r="B222" s="0" t="n">
        <v>2426</v>
      </c>
      <c r="C222" s="0" t="n">
        <v>377629</v>
      </c>
      <c r="D222" s="0" t="s">
        <v>640</v>
      </c>
    </row>
    <row r="223" customFormat="false" ht="12.8" hidden="false" customHeight="false" outlineLevel="0" collapsed="false">
      <c r="A223" s="0" t="s">
        <v>641</v>
      </c>
      <c r="B223" s="0" t="n">
        <v>1415630</v>
      </c>
      <c r="C223" s="0" t="n">
        <v>1415630</v>
      </c>
      <c r="D223" s="0" t="s">
        <v>642</v>
      </c>
    </row>
    <row r="224" customFormat="false" ht="12.8" hidden="false" customHeight="false" outlineLevel="0" collapsed="false">
      <c r="A224" s="0" t="s">
        <v>643</v>
      </c>
      <c r="B224" s="0" t="n">
        <v>160</v>
      </c>
      <c r="C224" s="0" t="s">
        <v>644</v>
      </c>
      <c r="D224" s="0" t="s">
        <v>645</v>
      </c>
    </row>
    <row r="225" customFormat="false" ht="12.8" hidden="false" customHeight="false" outlineLevel="0" collapsed="false">
      <c r="A225" s="0" t="s">
        <v>646</v>
      </c>
      <c r="B225" s="0" t="n">
        <v>191026</v>
      </c>
      <c r="C225" s="0" t="s">
        <v>647</v>
      </c>
      <c r="D225" s="0" t="s">
        <v>648</v>
      </c>
    </row>
    <row r="226" customFormat="false" ht="12.8" hidden="false" customHeight="false" outlineLevel="0" collapsed="false">
      <c r="A226" s="0" t="s">
        <v>649</v>
      </c>
      <c r="B226" s="0" t="n">
        <v>33989</v>
      </c>
      <c r="C226" s="0" t="n">
        <v>1105111</v>
      </c>
      <c r="D226" s="0" t="s">
        <v>650</v>
      </c>
    </row>
    <row r="227" customFormat="false" ht="12.8" hidden="false" customHeight="false" outlineLevel="0" collapsed="false">
      <c r="A227" s="0" t="s">
        <v>651</v>
      </c>
      <c r="B227" s="0" t="n">
        <v>461876</v>
      </c>
      <c r="C227" s="0" t="n">
        <v>350688</v>
      </c>
      <c r="D227" s="0" t="s">
        <v>652</v>
      </c>
    </row>
    <row r="228" customFormat="false" ht="12.8" hidden="false" customHeight="false" outlineLevel="0" collapsed="false">
      <c r="A228" s="0" t="s">
        <v>653</v>
      </c>
      <c r="B228" s="0" t="n">
        <v>666686</v>
      </c>
      <c r="C228" s="0" t="n">
        <v>666686</v>
      </c>
      <c r="D228" s="0" t="s">
        <v>654</v>
      </c>
    </row>
    <row r="229" customFormat="false" ht="12.8" hidden="false" customHeight="false" outlineLevel="0" collapsed="false">
      <c r="A229" s="0" t="s">
        <v>655</v>
      </c>
      <c r="B229" s="0" t="n">
        <v>52022</v>
      </c>
      <c r="C229" s="0" t="n">
        <v>526227</v>
      </c>
      <c r="D229" s="0" t="s">
        <v>656</v>
      </c>
    </row>
    <row r="230" customFormat="false" ht="12.8" hidden="false" customHeight="false" outlineLevel="0" collapsed="false">
      <c r="A230" s="0" t="s">
        <v>657</v>
      </c>
      <c r="B230" s="0" t="n">
        <v>666685</v>
      </c>
      <c r="C230" s="0" t="n">
        <v>666685</v>
      </c>
      <c r="D230" s="0" t="s">
        <v>658</v>
      </c>
    </row>
    <row r="231" customFormat="false" ht="12.8" hidden="false" customHeight="false" outlineLevel="0" collapsed="false">
      <c r="A231" s="0" t="s">
        <v>659</v>
      </c>
      <c r="B231" s="0" t="n">
        <v>2734</v>
      </c>
      <c r="C231" s="0" t="n">
        <v>292459</v>
      </c>
      <c r="D231" s="0" t="s">
        <v>660</v>
      </c>
    </row>
    <row r="232" customFormat="false" ht="12.8" hidden="false" customHeight="false" outlineLevel="0" collapsed="false">
      <c r="A232" s="0" t="s">
        <v>661</v>
      </c>
      <c r="B232" s="0" t="n">
        <v>204042</v>
      </c>
      <c r="C232" s="0" t="n">
        <v>590409</v>
      </c>
      <c r="D232" s="0" t="s">
        <v>662</v>
      </c>
    </row>
    <row r="233" customFormat="false" ht="12.8" hidden="false" customHeight="false" outlineLevel="0" collapsed="false">
      <c r="A233" s="0" t="s">
        <v>663</v>
      </c>
      <c r="B233" s="0" t="n">
        <v>42817</v>
      </c>
      <c r="C233" s="0" t="n">
        <v>1348662</v>
      </c>
      <c r="D233" s="0" t="s">
        <v>664</v>
      </c>
    </row>
    <row r="234" customFormat="false" ht="12.8" hidden="false" customHeight="false" outlineLevel="0" collapsed="false">
      <c r="A234" s="0" t="s">
        <v>665</v>
      </c>
      <c r="B234" s="0" t="n">
        <v>155892</v>
      </c>
      <c r="C234" s="0" t="s">
        <v>666</v>
      </c>
      <c r="D234" s="0" t="s">
        <v>667</v>
      </c>
    </row>
    <row r="235" customFormat="false" ht="12.8" hidden="false" customHeight="false" outlineLevel="0" collapsed="false">
      <c r="A235" s="0" t="s">
        <v>668</v>
      </c>
      <c r="B235" s="0" t="n">
        <v>314722</v>
      </c>
      <c r="C235" s="0" t="n">
        <v>743721</v>
      </c>
      <c r="D235" s="0" t="s">
        <v>669</v>
      </c>
    </row>
    <row r="236" customFormat="false" ht="12.8" hidden="false" customHeight="false" outlineLevel="0" collapsed="false">
      <c r="A236" s="0" t="s">
        <v>670</v>
      </c>
      <c r="B236" s="0" t="n">
        <v>120962</v>
      </c>
      <c r="C236" s="0" t="n">
        <v>383372</v>
      </c>
      <c r="D236" s="0" t="s">
        <v>671</v>
      </c>
    </row>
    <row r="237" customFormat="false" ht="12.8" hidden="false" customHeight="false" outlineLevel="0" collapsed="false">
      <c r="A237" s="0" t="s">
        <v>672</v>
      </c>
      <c r="B237" s="0" t="n">
        <v>454171</v>
      </c>
      <c r="C237" s="0" t="n">
        <v>1303518</v>
      </c>
      <c r="D237" s="0" t="s">
        <v>673</v>
      </c>
    </row>
    <row r="238" customFormat="false" ht="12.8" hidden="false" customHeight="false" outlineLevel="0" collapsed="false">
      <c r="A238" s="0" t="s">
        <v>674</v>
      </c>
      <c r="B238" s="0" t="n">
        <v>33059</v>
      </c>
      <c r="C238" s="0" t="n">
        <v>990288</v>
      </c>
      <c r="D238" s="0" t="s">
        <v>675</v>
      </c>
    </row>
    <row r="239" customFormat="false" ht="12.8" hidden="false" customHeight="false" outlineLevel="0" collapsed="false">
      <c r="A239" s="0" t="s">
        <v>676</v>
      </c>
      <c r="B239" s="0" t="n">
        <v>261302</v>
      </c>
      <c r="C239" s="0" t="n">
        <v>398527</v>
      </c>
      <c r="D239" s="0" t="s">
        <v>677</v>
      </c>
    </row>
    <row r="240" customFormat="false" ht="12.8" hidden="false" customHeight="false" outlineLevel="0" collapsed="false">
      <c r="A240" s="0" t="s">
        <v>678</v>
      </c>
      <c r="B240" s="0" t="n">
        <v>33056</v>
      </c>
      <c r="C240" s="0" t="s">
        <v>679</v>
      </c>
      <c r="D240" s="0" t="s">
        <v>680</v>
      </c>
    </row>
    <row r="241" customFormat="false" ht="12.8" hidden="false" customHeight="false" outlineLevel="0" collapsed="false">
      <c r="A241" s="0" t="s">
        <v>681</v>
      </c>
      <c r="B241" s="0" t="n">
        <v>983544</v>
      </c>
      <c r="C241" s="0" t="n">
        <v>983544</v>
      </c>
      <c r="D241" s="0" t="s">
        <v>682</v>
      </c>
    </row>
    <row r="242" customFormat="false" ht="12.8" hidden="false" customHeight="false" outlineLevel="0" collapsed="false">
      <c r="A242" s="0" t="s">
        <v>683</v>
      </c>
      <c r="B242" s="0" t="n">
        <v>251535</v>
      </c>
      <c r="C242" s="0" t="n">
        <v>859654</v>
      </c>
      <c r="D242" s="0" t="s">
        <v>684</v>
      </c>
    </row>
    <row r="243" customFormat="false" ht="12.8" hidden="false" customHeight="false" outlineLevel="0" collapsed="false">
      <c r="A243" s="0" t="s">
        <v>685</v>
      </c>
      <c r="B243" s="0" t="n">
        <v>85701</v>
      </c>
      <c r="C243" s="0" t="n">
        <v>382640</v>
      </c>
      <c r="D243" s="0" t="s">
        <v>686</v>
      </c>
    </row>
    <row r="244" customFormat="false" ht="12.8" hidden="false" customHeight="false" outlineLevel="0" collapsed="false">
      <c r="A244" s="0" t="s">
        <v>687</v>
      </c>
      <c r="B244" s="0" t="n">
        <v>390884</v>
      </c>
      <c r="C244" s="0" t="n">
        <v>926556</v>
      </c>
      <c r="D244" s="0" t="s">
        <v>688</v>
      </c>
    </row>
    <row r="245" customFormat="false" ht="12.8" hidden="false" customHeight="false" outlineLevel="0" collapsed="false">
      <c r="A245" s="0" t="s">
        <v>689</v>
      </c>
      <c r="B245" s="0" t="n">
        <v>1002672</v>
      </c>
      <c r="C245" s="0" t="n">
        <v>1002672</v>
      </c>
      <c r="D245" s="0" t="s">
        <v>690</v>
      </c>
    </row>
    <row r="246" customFormat="false" ht="12.8" hidden="false" customHeight="false" outlineLevel="0" collapsed="false">
      <c r="A246" s="0" t="s">
        <v>691</v>
      </c>
      <c r="B246" s="0" t="n">
        <v>152260</v>
      </c>
      <c r="C246" s="0" t="n">
        <v>326427</v>
      </c>
      <c r="D246" s="0" t="s">
        <v>692</v>
      </c>
    </row>
    <row r="247" customFormat="false" ht="12.8" hidden="false" customHeight="false" outlineLevel="0" collapsed="false">
      <c r="A247" s="0" t="s">
        <v>693</v>
      </c>
      <c r="B247" s="0" t="n">
        <v>717785</v>
      </c>
      <c r="C247" s="0" t="n">
        <v>717785</v>
      </c>
      <c r="D247" s="0" t="s">
        <v>694</v>
      </c>
    </row>
    <row r="248" customFormat="false" ht="12.8" hidden="false" customHeight="false" outlineLevel="0" collapsed="false">
      <c r="A248" s="0" t="s">
        <v>695</v>
      </c>
      <c r="B248" s="0" t="n">
        <v>39768</v>
      </c>
      <c r="C248" s="0" t="n">
        <v>1074889</v>
      </c>
      <c r="D248" s="0" t="s">
        <v>696</v>
      </c>
    </row>
    <row r="249" customFormat="false" ht="12.8" hidden="false" customHeight="false" outlineLevel="0" collapsed="false">
      <c r="A249" s="0" t="s">
        <v>697</v>
      </c>
      <c r="B249" s="0" t="n">
        <v>39765</v>
      </c>
      <c r="C249" s="0" t="n">
        <v>317025</v>
      </c>
      <c r="D249" s="0" t="s">
        <v>698</v>
      </c>
    </row>
    <row r="250" customFormat="false" ht="12.8" hidden="false" customHeight="false" outlineLevel="0" collapsed="false">
      <c r="A250" s="0" t="s">
        <v>699</v>
      </c>
      <c r="B250" s="0" t="n">
        <v>39766</v>
      </c>
      <c r="C250" s="0" t="n">
        <v>326298</v>
      </c>
      <c r="D250" s="0" t="s">
        <v>700</v>
      </c>
    </row>
    <row r="251" customFormat="false" ht="12.8" hidden="false" customHeight="false" outlineLevel="0" collapsed="false">
      <c r="A251" s="0" t="s">
        <v>701</v>
      </c>
      <c r="B251" s="0" t="n">
        <v>132920</v>
      </c>
      <c r="C251" s="0" t="n">
        <v>1087448</v>
      </c>
      <c r="D251" s="0" t="s">
        <v>702</v>
      </c>
    </row>
    <row r="252" customFormat="false" ht="12.8" hidden="false" customHeight="false" outlineLevel="0" collapsed="false">
      <c r="A252" s="0" t="s">
        <v>703</v>
      </c>
      <c r="B252" s="0" t="n">
        <v>291990</v>
      </c>
      <c r="C252" s="0" t="n">
        <v>555079</v>
      </c>
      <c r="D252" s="0" t="s">
        <v>704</v>
      </c>
    </row>
    <row r="253" customFormat="false" ht="12.8" hidden="false" customHeight="false" outlineLevel="0" collapsed="false">
      <c r="A253" s="0" t="s">
        <v>705</v>
      </c>
      <c r="B253" s="0" t="n">
        <v>1604</v>
      </c>
      <c r="C253" s="0" t="s">
        <v>706</v>
      </c>
      <c r="D253" s="0" t="s">
        <v>707</v>
      </c>
    </row>
    <row r="254" customFormat="false" ht="12.8" hidden="false" customHeight="false" outlineLevel="0" collapsed="false">
      <c r="A254" s="0" t="s">
        <v>708</v>
      </c>
      <c r="B254" s="0" t="n">
        <v>985052</v>
      </c>
      <c r="C254" s="0" t="n">
        <v>985053</v>
      </c>
      <c r="D254" s="0" t="s">
        <v>709</v>
      </c>
    </row>
    <row r="255" customFormat="false" ht="12.8" hidden="false" customHeight="false" outlineLevel="0" collapsed="false">
      <c r="A255" s="0" t="s">
        <v>710</v>
      </c>
      <c r="B255" s="0" t="n">
        <v>54571</v>
      </c>
      <c r="C255" s="0" t="n">
        <v>953739</v>
      </c>
      <c r="D255" s="0" t="s">
        <v>711</v>
      </c>
    </row>
    <row r="256" customFormat="false" ht="12.8" hidden="false" customHeight="false" outlineLevel="0" collapsed="false">
      <c r="A256" s="0" t="s">
        <v>712</v>
      </c>
      <c r="B256" s="0" t="n">
        <v>803</v>
      </c>
      <c r="C256" s="0" t="s">
        <v>713</v>
      </c>
      <c r="D256" s="0" t="s">
        <v>714</v>
      </c>
    </row>
    <row r="257" customFormat="false" ht="12.8" hidden="false" customHeight="false" outlineLevel="0" collapsed="false">
      <c r="A257" s="0" t="s">
        <v>715</v>
      </c>
      <c r="B257" s="0" t="n">
        <v>83455</v>
      </c>
      <c r="C257" s="0" t="n">
        <v>1278073</v>
      </c>
      <c r="D257" s="0" t="s">
        <v>716</v>
      </c>
    </row>
    <row r="258" customFormat="false" ht="12.8" hidden="false" customHeight="false" outlineLevel="0" collapsed="false">
      <c r="A258" s="0" t="s">
        <v>717</v>
      </c>
      <c r="B258" s="0" t="n">
        <v>316279</v>
      </c>
      <c r="C258" s="0" t="n">
        <v>316279</v>
      </c>
      <c r="D258" s="0" t="s">
        <v>718</v>
      </c>
    </row>
    <row r="259" customFormat="false" ht="12.8" hidden="false" customHeight="false" outlineLevel="0" collapsed="false">
      <c r="A259" s="0" t="s">
        <v>719</v>
      </c>
      <c r="B259" s="0" t="n">
        <v>316278</v>
      </c>
      <c r="C259" s="0" t="n">
        <v>316278</v>
      </c>
      <c r="D259" s="0" t="s">
        <v>720</v>
      </c>
    </row>
    <row r="260" customFormat="false" ht="12.8" hidden="false" customHeight="false" outlineLevel="0" collapsed="false">
      <c r="A260" s="0" t="s">
        <v>721</v>
      </c>
      <c r="B260" s="0" t="n">
        <v>316277</v>
      </c>
      <c r="C260" s="0" t="n">
        <v>56780</v>
      </c>
      <c r="D260" s="0" t="s">
        <v>722</v>
      </c>
    </row>
    <row r="261" customFormat="false" ht="12.8" hidden="false" customHeight="false" outlineLevel="0" collapsed="false">
      <c r="A261" s="0" t="s">
        <v>723</v>
      </c>
      <c r="B261" s="0" t="n">
        <v>1773</v>
      </c>
      <c r="C261" s="0" t="s">
        <v>724</v>
      </c>
      <c r="D261" s="0" t="s">
        <v>725</v>
      </c>
    </row>
    <row r="262" customFormat="false" ht="12.8" hidden="false" customHeight="false" outlineLevel="0" collapsed="false">
      <c r="A262" s="0" t="s">
        <v>726</v>
      </c>
      <c r="B262" s="0" t="n">
        <v>1772</v>
      </c>
      <c r="C262" s="0" t="n">
        <v>246196</v>
      </c>
      <c r="D262" s="0" t="s">
        <v>727</v>
      </c>
    </row>
    <row r="263" customFormat="false" ht="12.8" hidden="false" customHeight="false" outlineLevel="0" collapsed="false">
      <c r="A263" s="0" t="s">
        <v>728</v>
      </c>
      <c r="B263" s="0" t="n">
        <v>29291</v>
      </c>
      <c r="C263" s="0" t="n">
        <v>259564</v>
      </c>
      <c r="D263" s="0" t="s">
        <v>729</v>
      </c>
    </row>
    <row r="264" customFormat="false" ht="12.8" hidden="false" customHeight="false" outlineLevel="0" collapsed="false">
      <c r="A264" s="0" t="s">
        <v>730</v>
      </c>
      <c r="B264" s="0" t="n">
        <v>29292</v>
      </c>
      <c r="C264" s="0" t="n">
        <v>272844</v>
      </c>
      <c r="D264" s="0" t="s">
        <v>731</v>
      </c>
    </row>
    <row r="265" customFormat="false" ht="12.8" hidden="false" customHeight="false" outlineLevel="0" collapsed="false">
      <c r="A265" s="0" t="s">
        <v>732</v>
      </c>
      <c r="B265" s="0" t="n">
        <v>40542</v>
      </c>
      <c r="C265" s="0" t="n">
        <v>523794</v>
      </c>
      <c r="D265" s="0" t="s">
        <v>733</v>
      </c>
    </row>
    <row r="266" customFormat="false" ht="12.8" hidden="false" customHeight="false" outlineLevel="0" collapsed="false">
      <c r="A266" s="0" t="s">
        <v>734</v>
      </c>
      <c r="B266" s="0" t="n">
        <v>1100</v>
      </c>
      <c r="C266" s="0" t="n">
        <v>319225</v>
      </c>
      <c r="D266" s="0" t="s">
        <v>735</v>
      </c>
    </row>
    <row r="267" customFormat="false" ht="12.8" hidden="false" customHeight="false" outlineLevel="0" collapsed="false">
      <c r="A267" s="0" t="s">
        <v>736</v>
      </c>
      <c r="B267" s="0" t="n">
        <v>76517</v>
      </c>
      <c r="C267" s="0" t="n">
        <v>360107</v>
      </c>
      <c r="D267" s="0" t="s">
        <v>737</v>
      </c>
    </row>
    <row r="268" customFormat="false" ht="12.8" hidden="false" customHeight="false" outlineLevel="0" collapsed="false">
      <c r="A268" s="0" t="s">
        <v>738</v>
      </c>
      <c r="B268" s="0" t="n">
        <v>38289</v>
      </c>
      <c r="C268" s="0" t="n">
        <v>306537</v>
      </c>
      <c r="D268" s="0" t="s">
        <v>739</v>
      </c>
    </row>
    <row r="269" customFormat="false" ht="12.8" hidden="false" customHeight="false" outlineLevel="0" collapsed="false">
      <c r="A269" s="0" t="s">
        <v>740</v>
      </c>
      <c r="B269" s="0" t="n">
        <v>34085</v>
      </c>
      <c r="C269" s="0" t="s">
        <v>741</v>
      </c>
      <c r="D269" s="0" t="s">
        <v>742</v>
      </c>
    </row>
    <row r="270" customFormat="false" ht="12.8" hidden="false" customHeight="false" outlineLevel="0" collapsed="false">
      <c r="A270" s="0" t="s">
        <v>743</v>
      </c>
      <c r="B270" s="0" t="n">
        <v>1556</v>
      </c>
      <c r="C270" s="0" t="n">
        <v>1128398</v>
      </c>
      <c r="D270" s="0" t="s">
        <v>744</v>
      </c>
    </row>
    <row r="271" customFormat="false" ht="12.8" hidden="false" customHeight="false" outlineLevel="0" collapsed="false">
      <c r="A271" s="0" t="s">
        <v>745</v>
      </c>
      <c r="B271" s="0" t="n">
        <v>216465</v>
      </c>
      <c r="C271" s="0" t="n">
        <v>365044</v>
      </c>
      <c r="D271" s="0" t="s">
        <v>746</v>
      </c>
    </row>
    <row r="272" customFormat="false" ht="12.8" hidden="false" customHeight="false" outlineLevel="0" collapsed="false">
      <c r="A272" s="0" t="s">
        <v>747</v>
      </c>
      <c r="B272" s="0" t="n">
        <v>536</v>
      </c>
      <c r="C272" s="0" t="n">
        <v>243365</v>
      </c>
      <c r="D272" s="0" t="s">
        <v>748</v>
      </c>
    </row>
    <row r="273" customFormat="false" ht="12.8" hidden="false" customHeight="false" outlineLevel="0" collapsed="false">
      <c r="A273" s="0" t="s">
        <v>749</v>
      </c>
      <c r="B273" s="0" t="n">
        <v>533</v>
      </c>
      <c r="C273" s="0" t="n">
        <v>395963</v>
      </c>
      <c r="D273" s="0" t="s">
        <v>750</v>
      </c>
    </row>
    <row r="274" customFormat="false" ht="12.8" hidden="false" customHeight="false" outlineLevel="0" collapsed="false">
      <c r="A274" s="0" t="s">
        <v>751</v>
      </c>
      <c r="B274" s="0" t="n">
        <v>67760</v>
      </c>
      <c r="C274" s="0" t="n">
        <v>573063</v>
      </c>
      <c r="D274" s="0" t="s">
        <v>752</v>
      </c>
    </row>
    <row r="275" customFormat="false" ht="12.8" hidden="false" customHeight="false" outlineLevel="0" collapsed="false">
      <c r="A275" s="0" t="s">
        <v>753</v>
      </c>
      <c r="B275" s="0" t="s">
        <v>214</v>
      </c>
      <c r="C275" s="0" t="n">
        <v>245018</v>
      </c>
      <c r="D275" s="0" t="n">
        <v>245018</v>
      </c>
      <c r="E275" s="0" t="s">
        <v>754</v>
      </c>
    </row>
    <row r="276" customFormat="false" ht="12.8" hidden="false" customHeight="false" outlineLevel="0" collapsed="false">
      <c r="A276" s="0" t="s">
        <v>755</v>
      </c>
      <c r="B276" s="0" t="n">
        <v>56</v>
      </c>
      <c r="C276" s="0" t="s">
        <v>756</v>
      </c>
      <c r="D276" s="0" t="s">
        <v>757</v>
      </c>
    </row>
    <row r="277" customFormat="false" ht="12.8" hidden="false" customHeight="false" outlineLevel="0" collapsed="false">
      <c r="A277" s="0" t="s">
        <v>758</v>
      </c>
      <c r="B277" s="0" t="n">
        <v>245012</v>
      </c>
      <c r="C277" s="0" t="n">
        <v>245012</v>
      </c>
      <c r="D277" s="0" t="s">
        <v>759</v>
      </c>
    </row>
    <row r="278" customFormat="false" ht="12.8" hidden="false" customHeight="false" outlineLevel="0" collapsed="false">
      <c r="A278" s="0" t="s">
        <v>760</v>
      </c>
      <c r="B278" s="0" t="s">
        <v>214</v>
      </c>
      <c r="C278" s="0" t="n">
        <v>245014</v>
      </c>
      <c r="D278" s="0" t="n">
        <v>245014</v>
      </c>
      <c r="E278" s="0" t="s">
        <v>761</v>
      </c>
    </row>
    <row r="279" customFormat="false" ht="12.8" hidden="false" customHeight="false" outlineLevel="0" collapsed="false">
      <c r="A279" s="0" t="s">
        <v>762</v>
      </c>
      <c r="B279" s="0" t="n">
        <v>48935</v>
      </c>
      <c r="C279" s="0" t="n">
        <v>279238</v>
      </c>
      <c r="D279" s="0" t="s">
        <v>763</v>
      </c>
    </row>
    <row r="280" customFormat="false" ht="12.8" hidden="false" customHeight="false" outlineLevel="0" collapsed="false">
      <c r="A280" s="0" t="s">
        <v>764</v>
      </c>
      <c r="B280" s="0" t="n">
        <v>192843</v>
      </c>
      <c r="C280" s="0" t="n">
        <v>338969</v>
      </c>
      <c r="D280" s="0" t="s">
        <v>765</v>
      </c>
    </row>
    <row r="281" customFormat="false" ht="12.8" hidden="false" customHeight="false" outlineLevel="0" collapsed="false">
      <c r="A281" s="0" t="s">
        <v>766</v>
      </c>
      <c r="B281" s="0" t="n">
        <v>580165</v>
      </c>
      <c r="C281" s="0" t="n">
        <v>315749</v>
      </c>
      <c r="D281" s="0" t="s">
        <v>767</v>
      </c>
    </row>
    <row r="282" customFormat="false" ht="12.8" hidden="false" customHeight="false" outlineLevel="0" collapsed="false">
      <c r="A282" s="0" t="s">
        <v>768</v>
      </c>
      <c r="B282" s="0" t="n">
        <v>1233873</v>
      </c>
      <c r="C282" s="0" t="n">
        <v>1233873</v>
      </c>
      <c r="D282" s="0" t="s">
        <v>769</v>
      </c>
    </row>
    <row r="283" customFormat="false" ht="12.8" hidden="false" customHeight="false" outlineLevel="0" collapsed="false">
      <c r="A283" s="0" t="s">
        <v>770</v>
      </c>
      <c r="B283" s="0" t="n">
        <v>395961</v>
      </c>
      <c r="C283" s="0" t="n">
        <v>395961</v>
      </c>
      <c r="D283" s="0" t="s">
        <v>771</v>
      </c>
    </row>
    <row r="284" customFormat="false" ht="12.8" hidden="false" customHeight="false" outlineLevel="0" collapsed="false">
      <c r="A284" s="0" t="s">
        <v>772</v>
      </c>
      <c r="B284" s="0" t="n">
        <v>28232</v>
      </c>
      <c r="C284" s="0" t="n">
        <v>269799</v>
      </c>
      <c r="D284" s="0" t="s">
        <v>773</v>
      </c>
    </row>
    <row r="285" customFormat="false" ht="12.8" hidden="false" customHeight="false" outlineLevel="0" collapsed="false">
      <c r="A285" s="0" t="s">
        <v>774</v>
      </c>
      <c r="B285" s="0" t="n">
        <v>1398</v>
      </c>
      <c r="C285" s="0" t="s">
        <v>775</v>
      </c>
      <c r="D285" s="0" t="s">
        <v>776</v>
      </c>
    </row>
    <row r="286" customFormat="false" ht="12.8" hidden="false" customHeight="false" outlineLevel="0" collapsed="false">
      <c r="A286" s="0" t="s">
        <v>777</v>
      </c>
      <c r="B286" s="0" t="n">
        <v>421</v>
      </c>
      <c r="C286" s="0" t="n">
        <v>857087</v>
      </c>
      <c r="D286" s="0" t="s">
        <v>778</v>
      </c>
    </row>
    <row r="287" customFormat="false" ht="12.8" hidden="false" customHeight="false" outlineLevel="0" collapsed="false">
      <c r="A287" s="0" t="s">
        <v>779</v>
      </c>
      <c r="B287" s="0" t="n">
        <v>1396</v>
      </c>
      <c r="C287" s="0" t="s">
        <v>780</v>
      </c>
      <c r="D287" s="0" t="s">
        <v>781</v>
      </c>
    </row>
    <row r="288" customFormat="false" ht="12.8" hidden="false" customHeight="false" outlineLevel="0" collapsed="false">
      <c r="A288" s="0" t="s">
        <v>782</v>
      </c>
      <c r="B288" s="0" t="n">
        <v>39483</v>
      </c>
      <c r="C288" s="0" t="n">
        <v>717960</v>
      </c>
      <c r="D288" s="0" t="s">
        <v>783</v>
      </c>
    </row>
    <row r="289" customFormat="false" ht="12.8" hidden="false" customHeight="false" outlineLevel="0" collapsed="false">
      <c r="A289" s="0" t="s">
        <v>784</v>
      </c>
      <c r="B289" s="0" t="n">
        <v>1393</v>
      </c>
      <c r="C289" s="0" t="n">
        <v>358681</v>
      </c>
      <c r="D289" s="0" t="s">
        <v>785</v>
      </c>
    </row>
    <row r="290" customFormat="false" ht="12.8" hidden="false" customHeight="false" outlineLevel="0" collapsed="false">
      <c r="A290" s="0" t="s">
        <v>786</v>
      </c>
      <c r="B290" s="0" t="n">
        <v>1392</v>
      </c>
      <c r="C290" s="0" t="s">
        <v>787</v>
      </c>
      <c r="D290" s="0" t="s">
        <v>788</v>
      </c>
    </row>
    <row r="291" customFormat="false" ht="12.8" hidden="false" customHeight="false" outlineLevel="0" collapsed="false">
      <c r="A291" s="0" t="s">
        <v>789</v>
      </c>
      <c r="B291" s="0" t="n">
        <v>225326</v>
      </c>
      <c r="C291" s="0" t="n">
        <v>1121362</v>
      </c>
      <c r="D291" s="0" t="s">
        <v>790</v>
      </c>
    </row>
    <row r="292" customFormat="false" ht="12.8" hidden="false" customHeight="false" outlineLevel="0" collapsed="false">
      <c r="A292" s="0" t="s">
        <v>791</v>
      </c>
      <c r="B292" s="0" t="n">
        <v>1390</v>
      </c>
      <c r="C292" s="0" t="s">
        <v>792</v>
      </c>
      <c r="D292" s="0" t="s">
        <v>793</v>
      </c>
    </row>
    <row r="293" customFormat="false" ht="12.8" hidden="false" customHeight="false" outlineLevel="0" collapsed="false">
      <c r="A293" s="0" t="s">
        <v>794</v>
      </c>
      <c r="B293" s="0" t="n">
        <v>321327</v>
      </c>
      <c r="C293" s="0" t="n">
        <v>321327</v>
      </c>
      <c r="D293" s="0" t="s">
        <v>795</v>
      </c>
    </row>
    <row r="294" customFormat="false" ht="12.8" hidden="false" customHeight="false" outlineLevel="0" collapsed="false">
      <c r="A294" s="0" t="s">
        <v>796</v>
      </c>
      <c r="B294" s="0" t="n">
        <v>544556</v>
      </c>
      <c r="C294" s="0" t="n">
        <v>544556</v>
      </c>
      <c r="D294" s="0" t="s">
        <v>797</v>
      </c>
    </row>
    <row r="295" customFormat="false" ht="12.8" hidden="false" customHeight="false" outlineLevel="0" collapsed="false">
      <c r="A295" s="0" t="s">
        <v>798</v>
      </c>
      <c r="B295" s="0" t="n">
        <v>456327</v>
      </c>
      <c r="C295" s="0" t="s">
        <v>799</v>
      </c>
      <c r="D295" s="0" t="s">
        <v>800</v>
      </c>
    </row>
    <row r="296" customFormat="false" ht="12.8" hidden="false" customHeight="false" outlineLevel="0" collapsed="false">
      <c r="A296" s="0" t="s">
        <v>801</v>
      </c>
      <c r="B296" s="0" t="n">
        <v>39152</v>
      </c>
      <c r="C296" s="0" t="s">
        <v>802</v>
      </c>
      <c r="D296" s="0" t="s">
        <v>803</v>
      </c>
    </row>
    <row r="297" customFormat="false" ht="12.8" hidden="false" customHeight="false" outlineLevel="0" collapsed="false">
      <c r="A297" s="0" t="s">
        <v>804</v>
      </c>
      <c r="B297" s="0" t="n">
        <v>60920</v>
      </c>
      <c r="C297" s="0" t="n">
        <v>446469</v>
      </c>
      <c r="D297" s="0" t="s">
        <v>805</v>
      </c>
    </row>
    <row r="298" customFormat="false" ht="12.8" hidden="false" customHeight="false" outlineLevel="0" collapsed="false">
      <c r="A298" s="0" t="s">
        <v>806</v>
      </c>
      <c r="B298" s="0" t="n">
        <v>2066070</v>
      </c>
      <c r="C298" s="0" t="n">
        <v>266835</v>
      </c>
      <c r="D298" s="0" t="s">
        <v>807</v>
      </c>
    </row>
    <row r="299" customFormat="false" ht="12.8" hidden="false" customHeight="false" outlineLevel="0" collapsed="false">
      <c r="A299" s="0" t="s">
        <v>808</v>
      </c>
      <c r="B299" s="0" t="n">
        <v>1229909</v>
      </c>
      <c r="C299" s="0" t="n">
        <v>1229909</v>
      </c>
      <c r="D299" s="0" t="s">
        <v>809</v>
      </c>
    </row>
    <row r="300" customFormat="false" ht="12.8" hidden="false" customHeight="false" outlineLevel="0" collapsed="false">
      <c r="A300" s="0" t="s">
        <v>810</v>
      </c>
      <c r="B300" s="0" t="n">
        <v>51589</v>
      </c>
      <c r="C300" s="0" t="s">
        <v>811</v>
      </c>
      <c r="D300" s="0" t="s">
        <v>812</v>
      </c>
    </row>
    <row r="301" customFormat="false" ht="12.8" hidden="false" customHeight="false" outlineLevel="0" collapsed="false">
      <c r="A301" s="0" t="s">
        <v>813</v>
      </c>
      <c r="B301" s="0" t="n">
        <v>171437</v>
      </c>
      <c r="C301" s="0" t="n">
        <v>1110502</v>
      </c>
      <c r="D301" s="0" t="s">
        <v>814</v>
      </c>
    </row>
    <row r="302" customFormat="false" ht="12.8" hidden="false" customHeight="false" outlineLevel="0" collapsed="false">
      <c r="A302" s="0" t="s">
        <v>815</v>
      </c>
      <c r="B302" s="0" t="n">
        <v>215591</v>
      </c>
      <c r="C302" s="0" t="n">
        <v>744872</v>
      </c>
      <c r="D302" s="0" t="s">
        <v>816</v>
      </c>
    </row>
    <row r="303" customFormat="false" ht="12.8" hidden="false" customHeight="false" outlineLevel="0" collapsed="false">
      <c r="A303" s="0" t="s">
        <v>817</v>
      </c>
      <c r="B303" s="0" t="n">
        <v>189385</v>
      </c>
      <c r="C303" s="0" t="s">
        <v>818</v>
      </c>
      <c r="D303" s="0" t="s">
        <v>819</v>
      </c>
    </row>
    <row r="304" customFormat="false" ht="12.8" hidden="false" customHeight="false" outlineLevel="0" collapsed="false">
      <c r="A304" s="0" t="s">
        <v>820</v>
      </c>
      <c r="B304" s="0" t="n">
        <v>31963</v>
      </c>
      <c r="C304" s="0" t="n">
        <v>1097677</v>
      </c>
      <c r="D304" s="0" t="s">
        <v>821</v>
      </c>
    </row>
    <row r="305" customFormat="false" ht="12.8" hidden="false" customHeight="false" outlineLevel="0" collapsed="false">
      <c r="A305" s="0" t="s">
        <v>822</v>
      </c>
      <c r="B305" s="0" t="n">
        <v>31964</v>
      </c>
      <c r="C305" s="0" t="n">
        <v>31964</v>
      </c>
      <c r="D305" s="0" t="s">
        <v>823</v>
      </c>
    </row>
    <row r="306" customFormat="false" ht="12.8" hidden="false" customHeight="false" outlineLevel="0" collapsed="false">
      <c r="A306" s="0" t="s">
        <v>824</v>
      </c>
      <c r="B306" s="0" t="n">
        <v>1199245</v>
      </c>
      <c r="C306" s="0" t="n">
        <v>1199245</v>
      </c>
      <c r="D306" s="0" t="s">
        <v>825</v>
      </c>
    </row>
    <row r="307" customFormat="false" ht="12.8" hidden="false" customHeight="false" outlineLevel="0" collapsed="false">
      <c r="A307" s="0" t="s">
        <v>826</v>
      </c>
      <c r="B307" s="0" t="n">
        <v>1328</v>
      </c>
      <c r="C307" s="0" t="s">
        <v>827</v>
      </c>
      <c r="D307" s="0" t="s">
        <v>828</v>
      </c>
    </row>
    <row r="308" customFormat="false" ht="12.8" hidden="false" customHeight="false" outlineLevel="0" collapsed="false">
      <c r="A308" s="0" t="s">
        <v>829</v>
      </c>
      <c r="B308" s="0" t="n">
        <v>69328</v>
      </c>
      <c r="C308" s="0" t="n">
        <v>69328</v>
      </c>
      <c r="D308" s="0" t="s">
        <v>830</v>
      </c>
    </row>
    <row r="309" customFormat="false" ht="12.8" hidden="false" customHeight="false" outlineLevel="0" collapsed="false">
      <c r="A309" s="0" t="s">
        <v>831</v>
      </c>
      <c r="B309" s="0" t="n">
        <v>101192</v>
      </c>
      <c r="C309" s="0" t="n">
        <v>867904</v>
      </c>
      <c r="D309" s="0" t="s">
        <v>832</v>
      </c>
    </row>
    <row r="310" customFormat="false" ht="12.8" hidden="false" customHeight="false" outlineLevel="0" collapsed="false">
      <c r="A310" s="0" t="s">
        <v>833</v>
      </c>
      <c r="B310" s="0" t="n">
        <v>120577</v>
      </c>
      <c r="C310" s="0" t="s">
        <v>834</v>
      </c>
      <c r="D310" s="0" t="s">
        <v>835</v>
      </c>
    </row>
    <row r="311" customFormat="false" ht="12.8" hidden="false" customHeight="false" outlineLevel="0" collapsed="false">
      <c r="A311" s="0" t="s">
        <v>836</v>
      </c>
      <c r="B311" s="0" t="n">
        <v>120576</v>
      </c>
      <c r="C311" s="0" t="n">
        <v>520461</v>
      </c>
      <c r="D311" s="0" t="s">
        <v>837</v>
      </c>
    </row>
    <row r="312" customFormat="false" ht="12.8" hidden="false" customHeight="false" outlineLevel="0" collapsed="false">
      <c r="A312" s="0" t="s">
        <v>838</v>
      </c>
      <c r="B312" s="0" t="n">
        <v>135577</v>
      </c>
      <c r="C312" s="0" t="s">
        <v>839</v>
      </c>
      <c r="D312" s="0" t="s">
        <v>840</v>
      </c>
    </row>
    <row r="313" customFormat="false" ht="12.8" hidden="false" customHeight="false" outlineLevel="0" collapsed="false">
      <c r="A313" s="0" t="s">
        <v>841</v>
      </c>
      <c r="B313" s="0" t="n">
        <v>251701</v>
      </c>
      <c r="C313" s="0" t="n">
        <v>223283</v>
      </c>
      <c r="D313" s="0" t="s">
        <v>842</v>
      </c>
    </row>
    <row r="314" customFormat="false" ht="12.8" hidden="false" customHeight="false" outlineLevel="0" collapsed="false">
      <c r="A314" s="0" t="s">
        <v>843</v>
      </c>
      <c r="B314" s="0" t="n">
        <v>2180</v>
      </c>
      <c r="C314" s="0" t="n">
        <v>523846</v>
      </c>
      <c r="D314" s="0" t="s">
        <v>844</v>
      </c>
    </row>
    <row r="315" customFormat="false" ht="12.8" hidden="false" customHeight="false" outlineLevel="0" collapsed="false">
      <c r="A315" s="0" t="s">
        <v>845</v>
      </c>
      <c r="B315" s="0" t="n">
        <v>2187</v>
      </c>
      <c r="C315" s="0" t="n">
        <v>406327</v>
      </c>
      <c r="D315" s="0" t="s">
        <v>846</v>
      </c>
    </row>
    <row r="316" customFormat="false" ht="12.8" hidden="false" customHeight="false" outlineLevel="0" collapsed="false">
      <c r="A316" s="0" t="s">
        <v>847</v>
      </c>
      <c r="B316" s="0" t="n">
        <v>228</v>
      </c>
      <c r="C316" s="0" t="n">
        <v>326442</v>
      </c>
      <c r="D316" s="0" t="s">
        <v>848</v>
      </c>
    </row>
    <row r="317" customFormat="false" ht="12.8" hidden="false" customHeight="false" outlineLevel="0" collapsed="false">
      <c r="A317" s="0" t="s">
        <v>849</v>
      </c>
      <c r="B317" s="0" t="n">
        <v>2189</v>
      </c>
      <c r="C317" s="0" t="n">
        <v>880724</v>
      </c>
      <c r="D317" s="0" t="s">
        <v>850</v>
      </c>
    </row>
    <row r="318" customFormat="false" ht="12.8" hidden="false" customHeight="false" outlineLevel="0" collapsed="false">
      <c r="A318" s="0" t="s">
        <v>851</v>
      </c>
      <c r="B318" s="0" t="n">
        <v>2188</v>
      </c>
      <c r="C318" s="0" t="n">
        <v>456320</v>
      </c>
      <c r="D318" s="0" t="s">
        <v>852</v>
      </c>
    </row>
    <row r="319" customFormat="false" ht="12.8" hidden="false" customHeight="false" outlineLevel="0" collapsed="false">
      <c r="A319" s="0" t="s">
        <v>853</v>
      </c>
      <c r="B319" s="0" t="n">
        <v>88058</v>
      </c>
      <c r="C319" s="0" t="n">
        <v>545694</v>
      </c>
      <c r="D319" s="0" t="s">
        <v>854</v>
      </c>
    </row>
    <row r="320" customFormat="false" ht="12.8" hidden="false" customHeight="false" outlineLevel="0" collapsed="false">
      <c r="A320" s="0" t="s">
        <v>855</v>
      </c>
      <c r="B320" s="0" t="n">
        <v>482957</v>
      </c>
      <c r="C320" s="0" t="n">
        <v>482957</v>
      </c>
      <c r="D320" s="0" t="s">
        <v>856</v>
      </c>
    </row>
    <row r="321" customFormat="false" ht="12.8" hidden="false" customHeight="false" outlineLevel="0" collapsed="false">
      <c r="A321" s="0" t="s">
        <v>857</v>
      </c>
      <c r="B321" s="0" t="n">
        <v>2214</v>
      </c>
      <c r="C321" s="0" t="n">
        <v>188937</v>
      </c>
      <c r="D321" s="0" t="s">
        <v>858</v>
      </c>
    </row>
    <row r="322" customFormat="false" ht="12.8" hidden="false" customHeight="false" outlineLevel="0" collapsed="false">
      <c r="A322" s="0" t="s">
        <v>859</v>
      </c>
      <c r="B322" s="0" t="n">
        <v>2337</v>
      </c>
      <c r="C322" s="0" t="n">
        <v>309803</v>
      </c>
      <c r="D322" s="0" t="s">
        <v>860</v>
      </c>
    </row>
    <row r="323" customFormat="false" ht="12.8" hidden="false" customHeight="false" outlineLevel="0" collapsed="false">
      <c r="A323" s="0" t="s">
        <v>861</v>
      </c>
      <c r="B323" s="0" t="n">
        <v>309887</v>
      </c>
      <c r="C323" s="0" t="n">
        <v>709986</v>
      </c>
      <c r="D323" s="0" t="s">
        <v>862</v>
      </c>
    </row>
    <row r="324" customFormat="false" ht="12.8" hidden="false" customHeight="false" outlineLevel="0" collapsed="false">
      <c r="A324" s="0" t="s">
        <v>863</v>
      </c>
      <c r="B324" s="0" t="n">
        <v>67780</v>
      </c>
      <c r="C324" s="0" t="n">
        <v>634503</v>
      </c>
      <c r="D324" s="0" t="s">
        <v>864</v>
      </c>
    </row>
    <row r="325" customFormat="false" ht="12.8" hidden="false" customHeight="false" outlineLevel="0" collapsed="false">
      <c r="A325" s="0" t="s">
        <v>865</v>
      </c>
      <c r="B325" s="0" t="n">
        <v>196914</v>
      </c>
      <c r="C325" s="0" t="n">
        <v>1246995</v>
      </c>
      <c r="D325" s="0" t="s">
        <v>866</v>
      </c>
    </row>
    <row r="326" customFormat="false" ht="12.8" hidden="false" customHeight="false" outlineLevel="0" collapsed="false">
      <c r="A326" s="0" t="s">
        <v>867</v>
      </c>
      <c r="B326" s="0" t="n">
        <v>154</v>
      </c>
      <c r="C326" s="0" t="s">
        <v>868</v>
      </c>
      <c r="D326" s="0" t="s">
        <v>869</v>
      </c>
    </row>
    <row r="327" customFormat="false" ht="12.8" hidden="false" customHeight="false" outlineLevel="0" collapsed="false">
      <c r="A327" s="0" t="s">
        <v>870</v>
      </c>
      <c r="B327" s="0" t="n">
        <v>159</v>
      </c>
      <c r="C327" s="0" t="n">
        <v>565034</v>
      </c>
      <c r="D327" s="0" t="s">
        <v>871</v>
      </c>
    </row>
    <row r="328" customFormat="false" ht="12.8" hidden="false" customHeight="false" outlineLevel="0" collapsed="false">
      <c r="A328" s="0" t="s">
        <v>872</v>
      </c>
      <c r="B328" s="0" t="n">
        <v>158</v>
      </c>
      <c r="C328" s="0" t="n">
        <v>243275</v>
      </c>
      <c r="D328" s="0" t="s">
        <v>873</v>
      </c>
    </row>
    <row r="329" customFormat="false" ht="12.8" hidden="false" customHeight="false" outlineLevel="0" collapsed="false">
      <c r="A329" s="0" t="s">
        <v>874</v>
      </c>
      <c r="B329" s="0" t="n">
        <v>2434</v>
      </c>
      <c r="C329" s="0" t="n">
        <v>375451</v>
      </c>
      <c r="D329" s="0" t="s">
        <v>875</v>
      </c>
    </row>
    <row r="330" customFormat="false" ht="12.8" hidden="false" customHeight="false" outlineLevel="0" collapsed="false">
      <c r="A330" s="0" t="s">
        <v>876</v>
      </c>
      <c r="B330" s="0" t="n">
        <v>195253</v>
      </c>
      <c r="C330" s="0" t="n">
        <v>195253</v>
      </c>
      <c r="D330" s="0" t="s">
        <v>877</v>
      </c>
    </row>
    <row r="331" customFormat="false" ht="12.8" hidden="false" customHeight="false" outlineLevel="0" collapsed="false">
      <c r="A331" s="0" t="s">
        <v>878</v>
      </c>
      <c r="B331" s="0" t="n">
        <v>330922</v>
      </c>
      <c r="C331" s="0" t="n">
        <v>335284</v>
      </c>
      <c r="D331" s="0" t="s">
        <v>879</v>
      </c>
    </row>
    <row r="332" customFormat="false" ht="12.8" hidden="false" customHeight="false" outlineLevel="0" collapsed="false">
      <c r="A332" s="0" t="s">
        <v>880</v>
      </c>
      <c r="B332" s="0" t="n">
        <v>358220</v>
      </c>
      <c r="C332" s="0" t="n">
        <v>358220</v>
      </c>
      <c r="D332" s="0" t="s">
        <v>881</v>
      </c>
    </row>
    <row r="333" customFormat="false" ht="12.8" hidden="false" customHeight="false" outlineLevel="0" collapsed="false">
      <c r="A333" s="0" t="s">
        <v>882</v>
      </c>
      <c r="B333" s="0" t="n">
        <v>313985</v>
      </c>
      <c r="C333" s="0" t="n">
        <v>398767</v>
      </c>
      <c r="D333" s="0" t="s">
        <v>883</v>
      </c>
    </row>
    <row r="334" customFormat="false" ht="12.8" hidden="false" customHeight="false" outlineLevel="0" collapsed="false">
      <c r="A334" s="0" t="s">
        <v>884</v>
      </c>
      <c r="B334" s="0" t="n">
        <v>1048758</v>
      </c>
      <c r="C334" s="0" t="s">
        <v>885</v>
      </c>
      <c r="D334" s="0" t="s">
        <v>886</v>
      </c>
    </row>
    <row r="335" customFormat="false" ht="12.8" hidden="false" customHeight="false" outlineLevel="0" collapsed="false">
      <c r="A335" s="0" t="s">
        <v>887</v>
      </c>
      <c r="B335" s="0" t="n">
        <v>52584</v>
      </c>
      <c r="C335" s="0" t="s">
        <v>888</v>
      </c>
      <c r="D335" s="0" t="s">
        <v>889</v>
      </c>
    </row>
    <row r="336" customFormat="false" ht="12.8" hidden="false" customHeight="false" outlineLevel="0" collapsed="false">
      <c r="A336" s="0" t="s">
        <v>890</v>
      </c>
      <c r="B336" s="0" t="n">
        <v>52766</v>
      </c>
      <c r="C336" s="0" t="n">
        <v>632516</v>
      </c>
      <c r="D336" s="0" t="s">
        <v>891</v>
      </c>
    </row>
    <row r="337" customFormat="false" ht="12.8" hidden="false" customHeight="false" outlineLevel="0" collapsed="false">
      <c r="A337" s="0" t="s">
        <v>892</v>
      </c>
      <c r="B337" s="0" t="n">
        <v>52765</v>
      </c>
      <c r="C337" s="0" t="n">
        <v>632335</v>
      </c>
      <c r="D337" s="0" t="s">
        <v>893</v>
      </c>
    </row>
    <row r="338" customFormat="false" ht="12.8" hidden="false" customHeight="false" outlineLevel="0" collapsed="false">
      <c r="A338" s="0" t="s">
        <v>894</v>
      </c>
      <c r="B338" s="0" t="n">
        <v>2724</v>
      </c>
      <c r="C338" s="0" t="n">
        <v>582402</v>
      </c>
      <c r="D338" s="0" t="s">
        <v>895</v>
      </c>
    </row>
    <row r="339" customFormat="false" ht="12.8" hidden="false" customHeight="false" outlineLevel="0" collapsed="false">
      <c r="A339" s="0" t="s">
        <v>896</v>
      </c>
      <c r="B339" s="0" t="n">
        <v>49338</v>
      </c>
      <c r="C339" s="0" t="s">
        <v>897</v>
      </c>
      <c r="D339" s="0" t="s">
        <v>898</v>
      </c>
    </row>
    <row r="340" customFormat="false" ht="12.8" hidden="false" customHeight="false" outlineLevel="0" collapsed="false">
      <c r="A340" s="0" t="s">
        <v>899</v>
      </c>
      <c r="B340" s="0" t="n">
        <v>45634</v>
      </c>
      <c r="C340" s="0" t="n">
        <v>1302863</v>
      </c>
      <c r="D340" s="0" t="s">
        <v>900</v>
      </c>
    </row>
    <row r="341" customFormat="false" ht="12.8" hidden="false" customHeight="false" outlineLevel="0" collapsed="false">
      <c r="A341" s="0" t="s">
        <v>901</v>
      </c>
      <c r="B341" s="0" t="n">
        <v>1436290</v>
      </c>
      <c r="C341" s="0" t="n">
        <v>946483</v>
      </c>
      <c r="D341" s="0" t="s">
        <v>902</v>
      </c>
    </row>
    <row r="342" customFormat="false" ht="12.8" hidden="false" customHeight="false" outlineLevel="0" collapsed="false">
      <c r="A342" s="0" t="s">
        <v>903</v>
      </c>
      <c r="B342" s="0" t="n">
        <v>1804</v>
      </c>
      <c r="C342" s="0" t="s">
        <v>904</v>
      </c>
      <c r="D342" s="0" t="s">
        <v>905</v>
      </c>
    </row>
    <row r="343" customFormat="false" ht="12.8" hidden="false" customHeight="false" outlineLevel="0" collapsed="false">
      <c r="A343" s="0" t="s">
        <v>906</v>
      </c>
      <c r="B343" s="0" t="n">
        <v>191495</v>
      </c>
      <c r="C343" s="0" t="n">
        <v>469383</v>
      </c>
      <c r="D343" s="0" t="s">
        <v>907</v>
      </c>
    </row>
    <row r="344" customFormat="false" ht="12.8" hidden="false" customHeight="false" outlineLevel="0" collapsed="false">
      <c r="A344" s="0" t="s">
        <v>908</v>
      </c>
      <c r="B344" s="0" t="n">
        <v>68280</v>
      </c>
      <c r="C344" s="0" t="n">
        <v>653045</v>
      </c>
      <c r="D344" s="0" t="s">
        <v>909</v>
      </c>
    </row>
    <row r="345" customFormat="false" ht="12.8" hidden="false" customHeight="false" outlineLevel="0" collapsed="false">
      <c r="A345" s="0" t="s">
        <v>910</v>
      </c>
      <c r="B345" s="0" t="n">
        <v>138072</v>
      </c>
      <c r="C345" s="0" t="n">
        <v>572265</v>
      </c>
      <c r="D345" s="0" t="s">
        <v>911</v>
      </c>
    </row>
    <row r="346" customFormat="false" ht="12.8" hidden="false" customHeight="false" outlineLevel="0" collapsed="false">
      <c r="A346" s="0" t="s">
        <v>912</v>
      </c>
      <c r="B346" s="0" t="n">
        <v>1138383</v>
      </c>
      <c r="C346" s="0" t="n">
        <v>1138383</v>
      </c>
      <c r="D346" s="0" t="s">
        <v>913</v>
      </c>
    </row>
    <row r="347" customFormat="false" ht="12.8" hidden="false" customHeight="false" outlineLevel="0" collapsed="false">
      <c r="A347" s="0" t="s">
        <v>914</v>
      </c>
      <c r="B347" s="0" t="n">
        <v>60478</v>
      </c>
      <c r="C347" s="0" t="n">
        <v>326297</v>
      </c>
      <c r="D347" s="0" t="s">
        <v>915</v>
      </c>
    </row>
    <row r="348" customFormat="false" ht="12.8" hidden="false" customHeight="false" outlineLevel="0" collapsed="false">
      <c r="A348" s="0" t="s">
        <v>916</v>
      </c>
      <c r="B348" s="0" t="s">
        <v>214</v>
      </c>
      <c r="C348" s="0" t="n">
        <v>138074</v>
      </c>
      <c r="D348" s="0" t="n">
        <v>568817</v>
      </c>
      <c r="E348" s="0" t="s">
        <v>917</v>
      </c>
    </row>
    <row r="349" customFormat="false" ht="12.8" hidden="false" customHeight="false" outlineLevel="0" collapsed="false">
      <c r="A349" s="0" t="s">
        <v>918</v>
      </c>
      <c r="B349" s="0" t="n">
        <v>97477</v>
      </c>
      <c r="C349" s="0" t="n">
        <v>891968</v>
      </c>
      <c r="D349" s="0" t="s">
        <v>919</v>
      </c>
    </row>
    <row r="350" customFormat="false" ht="12.8" hidden="false" customHeight="false" outlineLevel="0" collapsed="false">
      <c r="A350" s="0" t="s">
        <v>920</v>
      </c>
      <c r="B350" s="0" t="n">
        <v>36814</v>
      </c>
      <c r="C350" s="0" t="n">
        <v>710685</v>
      </c>
      <c r="D350" s="0" t="s">
        <v>921</v>
      </c>
    </row>
    <row r="351" customFormat="false" ht="12.8" hidden="false" customHeight="false" outlineLevel="0" collapsed="false">
      <c r="A351" s="0" t="s">
        <v>922</v>
      </c>
      <c r="B351" s="0" t="n">
        <v>37692</v>
      </c>
      <c r="C351" s="0" t="n">
        <v>37692</v>
      </c>
      <c r="D351" s="0" t="s">
        <v>923</v>
      </c>
    </row>
    <row r="352" customFormat="false" ht="12.8" hidden="false" customHeight="false" outlineLevel="0" collapsed="false">
      <c r="A352" s="0" t="s">
        <v>924</v>
      </c>
      <c r="B352" s="0" t="n">
        <v>164514</v>
      </c>
      <c r="C352" s="0" t="n">
        <v>1075399</v>
      </c>
      <c r="D352" s="0" t="s">
        <v>925</v>
      </c>
    </row>
    <row r="353" customFormat="false" ht="12.8" hidden="false" customHeight="false" outlineLevel="0" collapsed="false">
      <c r="A353" s="0" t="s">
        <v>926</v>
      </c>
      <c r="B353" s="0" t="n">
        <v>332163</v>
      </c>
      <c r="C353" s="0" t="n">
        <v>234267</v>
      </c>
      <c r="D353" s="0" t="s">
        <v>927</v>
      </c>
    </row>
    <row r="354" customFormat="false" ht="12.8" hidden="false" customHeight="false" outlineLevel="0" collapsed="false">
      <c r="A354" s="0" t="s">
        <v>928</v>
      </c>
      <c r="B354" s="0" t="n">
        <v>818</v>
      </c>
      <c r="C354" s="0" t="n">
        <v>226186</v>
      </c>
      <c r="D354" s="0" t="s">
        <v>929</v>
      </c>
    </row>
    <row r="355" customFormat="false" ht="12.8" hidden="false" customHeight="false" outlineLevel="0" collapsed="false">
      <c r="A355" s="0" t="s">
        <v>930</v>
      </c>
      <c r="B355" s="0" t="n">
        <v>399742</v>
      </c>
      <c r="C355" s="0" t="n">
        <v>399742</v>
      </c>
      <c r="D355" s="0" t="s">
        <v>931</v>
      </c>
    </row>
    <row r="356" customFormat="false" ht="12.8" hidden="false" customHeight="false" outlineLevel="0" collapsed="false">
      <c r="A356" s="0" t="s">
        <v>932</v>
      </c>
      <c r="B356" s="0" t="n">
        <v>813</v>
      </c>
      <c r="C356" s="0" t="s">
        <v>933</v>
      </c>
      <c r="D356" s="0" t="s">
        <v>934</v>
      </c>
    </row>
    <row r="357" customFormat="false" ht="12.8" hidden="false" customHeight="false" outlineLevel="0" collapsed="false">
      <c r="A357" s="0" t="s">
        <v>935</v>
      </c>
      <c r="B357" s="0" t="n">
        <v>817</v>
      </c>
      <c r="C357" s="0" t="s">
        <v>936</v>
      </c>
      <c r="D357" s="0" t="s">
        <v>937</v>
      </c>
    </row>
    <row r="358" customFormat="false" ht="12.8" hidden="false" customHeight="false" outlineLevel="0" collapsed="false">
      <c r="A358" s="0" t="s">
        <v>938</v>
      </c>
      <c r="B358" s="0" t="n">
        <v>717609</v>
      </c>
      <c r="C358" s="0" t="n">
        <v>608506</v>
      </c>
      <c r="D358" s="0" t="s">
        <v>939</v>
      </c>
    </row>
    <row r="359" customFormat="false" ht="12.8" hidden="false" customHeight="false" outlineLevel="0" collapsed="false">
      <c r="A359" s="0" t="s">
        <v>940</v>
      </c>
      <c r="B359" s="0" t="n">
        <v>1491</v>
      </c>
      <c r="C359" s="0" t="s">
        <v>941</v>
      </c>
      <c r="D359" s="0" t="s">
        <v>942</v>
      </c>
    </row>
    <row r="360" customFormat="false" ht="12.8" hidden="false" customHeight="false" outlineLevel="0" collapsed="false">
      <c r="A360" s="0" t="s">
        <v>943</v>
      </c>
      <c r="B360" s="0" t="n">
        <v>1493</v>
      </c>
      <c r="C360" s="0" t="n">
        <v>573061</v>
      </c>
      <c r="D360" s="0" t="s">
        <v>944</v>
      </c>
    </row>
    <row r="361" customFormat="false" ht="12.8" hidden="false" customHeight="false" outlineLevel="0" collapsed="false">
      <c r="A361" s="0" t="s">
        <v>945</v>
      </c>
      <c r="B361" s="0" t="n">
        <v>53412</v>
      </c>
      <c r="C361" s="0" t="n">
        <v>1245471</v>
      </c>
      <c r="D361" s="0" t="s">
        <v>946</v>
      </c>
    </row>
    <row r="362" customFormat="false" ht="12.8" hidden="false" customHeight="false" outlineLevel="0" collapsed="false">
      <c r="A362" s="0" t="s">
        <v>947</v>
      </c>
      <c r="B362" s="0" t="n">
        <v>53413</v>
      </c>
      <c r="C362" s="0" t="n">
        <v>1304892</v>
      </c>
      <c r="D362" s="0" t="s">
        <v>948</v>
      </c>
    </row>
    <row r="363" customFormat="false" ht="12.8" hidden="false" customHeight="false" outlineLevel="0" collapsed="false">
      <c r="A363" s="0" t="s">
        <v>949</v>
      </c>
      <c r="B363" s="0" t="n">
        <v>1496</v>
      </c>
      <c r="C363" s="0" t="s">
        <v>950</v>
      </c>
      <c r="D363" s="0" t="s">
        <v>951</v>
      </c>
    </row>
    <row r="364" customFormat="false" ht="12.8" hidden="false" customHeight="false" outlineLevel="0" collapsed="false">
      <c r="A364" s="0" t="s">
        <v>952</v>
      </c>
      <c r="B364" s="0" t="n">
        <v>155863</v>
      </c>
      <c r="C364" s="0" t="n">
        <v>647113</v>
      </c>
      <c r="D364" s="0" t="s">
        <v>953</v>
      </c>
    </row>
    <row r="365" customFormat="false" ht="12.8" hidden="false" customHeight="false" outlineLevel="0" collapsed="false">
      <c r="A365" s="0" t="s">
        <v>954</v>
      </c>
      <c r="B365" s="0" t="n">
        <v>1708</v>
      </c>
      <c r="C365" s="0" t="n">
        <v>590998</v>
      </c>
      <c r="D365" s="0" t="s">
        <v>955</v>
      </c>
    </row>
    <row r="366" customFormat="false" ht="12.8" hidden="false" customHeight="false" outlineLevel="0" collapsed="false">
      <c r="A366" s="0" t="s">
        <v>956</v>
      </c>
      <c r="B366" s="0" t="n">
        <v>39485</v>
      </c>
      <c r="C366" s="0" t="n">
        <v>515620</v>
      </c>
      <c r="D366" s="0" t="s">
        <v>957</v>
      </c>
    </row>
    <row r="367" customFormat="false" ht="12.8" hidden="false" customHeight="false" outlineLevel="0" collapsed="false">
      <c r="A367" s="0" t="s">
        <v>958</v>
      </c>
      <c r="B367" s="0" t="n">
        <v>111781</v>
      </c>
      <c r="C367" s="0" t="n">
        <v>111781</v>
      </c>
      <c r="D367" s="0" t="s">
        <v>959</v>
      </c>
    </row>
    <row r="368" customFormat="false" ht="12.8" hidden="false" customHeight="false" outlineLevel="0" collapsed="false">
      <c r="A368" s="0" t="s">
        <v>960</v>
      </c>
      <c r="B368" s="0" t="n">
        <v>233181</v>
      </c>
      <c r="C368" s="0" t="s">
        <v>961</v>
      </c>
      <c r="D368" s="0" t="s">
        <v>962</v>
      </c>
    </row>
    <row r="369" customFormat="false" ht="12.8" hidden="false" customHeight="false" outlineLevel="0" collapsed="false">
      <c r="A369" s="0" t="s">
        <v>963</v>
      </c>
      <c r="B369" s="0" t="n">
        <v>223967</v>
      </c>
      <c r="C369" s="0" t="n">
        <v>441620</v>
      </c>
      <c r="D369" s="0" t="s">
        <v>964</v>
      </c>
    </row>
    <row r="370" customFormat="false" ht="12.8" hidden="false" customHeight="false" outlineLevel="0" collapsed="false">
      <c r="A370" s="0" t="s">
        <v>965</v>
      </c>
      <c r="B370" s="0" t="n">
        <v>502394</v>
      </c>
      <c r="C370" s="0" t="n">
        <v>745776</v>
      </c>
      <c r="D370" s="0" t="s">
        <v>966</v>
      </c>
    </row>
    <row r="371" customFormat="false" ht="12.8" hidden="false" customHeight="false" outlineLevel="0" collapsed="false">
      <c r="A371" s="0" t="s">
        <v>967</v>
      </c>
      <c r="B371" s="0" t="n">
        <v>1126</v>
      </c>
      <c r="C371" s="0" t="n">
        <v>449447</v>
      </c>
      <c r="D371" s="0" t="s">
        <v>968</v>
      </c>
    </row>
    <row r="372" customFormat="false" ht="12.8" hidden="false" customHeight="false" outlineLevel="0" collapsed="false">
      <c r="A372" s="0" t="s">
        <v>969</v>
      </c>
      <c r="B372" s="0" t="n">
        <v>146939</v>
      </c>
      <c r="C372" s="0" t="n">
        <v>640081</v>
      </c>
      <c r="D372" s="0" t="s">
        <v>970</v>
      </c>
    </row>
    <row r="373" customFormat="false" ht="12.8" hidden="false" customHeight="false" outlineLevel="0" collapsed="false">
      <c r="A373" s="0" t="s">
        <v>971</v>
      </c>
      <c r="B373" s="0" t="n">
        <v>159743</v>
      </c>
      <c r="C373" s="0" t="n">
        <v>985665</v>
      </c>
      <c r="D373" s="0" t="s">
        <v>972</v>
      </c>
    </row>
    <row r="374" customFormat="false" ht="12.8" hidden="false" customHeight="false" outlineLevel="0" collapsed="false">
      <c r="A374" s="0" t="s">
        <v>973</v>
      </c>
      <c r="B374" s="0" t="n">
        <v>33959</v>
      </c>
      <c r="C374" s="0" t="s">
        <v>974</v>
      </c>
      <c r="D374" s="0" t="s">
        <v>975</v>
      </c>
    </row>
    <row r="375" customFormat="false" ht="12.8" hidden="false" customHeight="false" outlineLevel="0" collapsed="false">
      <c r="A375" s="0" t="s">
        <v>976</v>
      </c>
      <c r="B375" s="0" t="n">
        <v>656519</v>
      </c>
      <c r="C375" s="0" t="n">
        <v>656519</v>
      </c>
      <c r="D375" s="0" t="s">
        <v>977</v>
      </c>
    </row>
    <row r="376" customFormat="false" ht="12.8" hidden="false" customHeight="false" outlineLevel="0" collapsed="false">
      <c r="A376" s="0" t="s">
        <v>978</v>
      </c>
      <c r="B376" s="0" t="n">
        <v>524</v>
      </c>
      <c r="C376" s="0" t="n">
        <v>349163</v>
      </c>
      <c r="D376" s="0" t="s">
        <v>979</v>
      </c>
    </row>
    <row r="377" customFormat="false" ht="12.8" hidden="false" customHeight="false" outlineLevel="0" collapsed="false">
      <c r="A377" s="0" t="s">
        <v>980</v>
      </c>
      <c r="B377" s="0" t="n">
        <v>520</v>
      </c>
      <c r="C377" s="0" t="s">
        <v>981</v>
      </c>
      <c r="D377" s="0" t="s">
        <v>982</v>
      </c>
    </row>
    <row r="378" customFormat="false" ht="12.8" hidden="false" customHeight="false" outlineLevel="0" collapsed="false">
      <c r="A378" s="0" t="s">
        <v>983</v>
      </c>
      <c r="B378" s="0" t="n">
        <v>521</v>
      </c>
      <c r="C378" s="0" t="n">
        <v>360910</v>
      </c>
      <c r="D378" s="0" t="s">
        <v>984</v>
      </c>
    </row>
    <row r="379" customFormat="false" ht="12.8" hidden="false" customHeight="false" outlineLevel="0" collapsed="false">
      <c r="A379" s="0" t="s">
        <v>985</v>
      </c>
      <c r="B379" s="0" t="n">
        <v>1014</v>
      </c>
      <c r="C379" s="0" t="n">
        <v>865938</v>
      </c>
      <c r="D379" s="0" t="s">
        <v>986</v>
      </c>
    </row>
    <row r="380" customFormat="false" ht="12.8" hidden="false" customHeight="false" outlineLevel="0" collapsed="false">
      <c r="A380" s="0" t="s">
        <v>987</v>
      </c>
      <c r="B380" s="0" t="n">
        <v>640512</v>
      </c>
      <c r="C380" s="0" t="n">
        <v>640512</v>
      </c>
      <c r="D380" s="0" t="s">
        <v>988</v>
      </c>
    </row>
    <row r="381" customFormat="false" ht="12.8" hidden="false" customHeight="false" outlineLevel="0" collapsed="false">
      <c r="A381" s="0" t="s">
        <v>989</v>
      </c>
      <c r="B381" s="0" t="n">
        <v>529</v>
      </c>
      <c r="C381" s="0" t="n">
        <v>439375</v>
      </c>
      <c r="D381" s="0" t="s">
        <v>990</v>
      </c>
    </row>
    <row r="382" customFormat="false" ht="12.8" hidden="false" customHeight="false" outlineLevel="0" collapsed="false">
      <c r="A382" s="0" t="s">
        <v>991</v>
      </c>
      <c r="B382" s="0" t="n">
        <v>640510</v>
      </c>
      <c r="C382" s="0" t="n">
        <v>640510</v>
      </c>
      <c r="D382" s="0" t="s">
        <v>992</v>
      </c>
    </row>
    <row r="383" customFormat="false" ht="12.8" hidden="false" customHeight="false" outlineLevel="0" collapsed="false">
      <c r="A383" s="0" t="s">
        <v>993</v>
      </c>
      <c r="B383" s="0" t="n">
        <v>640511</v>
      </c>
      <c r="C383" s="0" t="n">
        <v>640511</v>
      </c>
      <c r="D383" s="0" t="s">
        <v>994</v>
      </c>
    </row>
    <row r="384" customFormat="false" ht="12.8" hidden="false" customHeight="false" outlineLevel="0" collapsed="false">
      <c r="A384" s="0" t="s">
        <v>995</v>
      </c>
      <c r="B384" s="0" t="n">
        <v>1231</v>
      </c>
      <c r="C384" s="0" t="n">
        <v>323848</v>
      </c>
      <c r="D384" s="0" t="s">
        <v>996</v>
      </c>
    </row>
    <row r="385" customFormat="false" ht="12.8" hidden="false" customHeight="false" outlineLevel="0" collapsed="false">
      <c r="A385" s="0" t="s">
        <v>997</v>
      </c>
      <c r="B385" s="0" t="n">
        <v>767892</v>
      </c>
      <c r="C385" s="0" t="n">
        <v>488538</v>
      </c>
      <c r="D385" s="0" t="s">
        <v>998</v>
      </c>
    </row>
    <row r="386" customFormat="false" ht="12.8" hidden="false" customHeight="false" outlineLevel="0" collapsed="false">
      <c r="A386" s="0" t="s">
        <v>999</v>
      </c>
      <c r="B386" s="0" t="n">
        <v>256701</v>
      </c>
      <c r="C386" s="0" t="n">
        <v>861360</v>
      </c>
      <c r="D386" s="0" t="s">
        <v>1000</v>
      </c>
    </row>
    <row r="387" customFormat="false" ht="12.8" hidden="false" customHeight="false" outlineLevel="0" collapsed="false">
      <c r="A387" s="0" t="s">
        <v>1001</v>
      </c>
      <c r="B387" s="0" t="n">
        <v>86665</v>
      </c>
      <c r="C387" s="0" t="n">
        <v>272558</v>
      </c>
      <c r="D387" s="0" t="s">
        <v>1002</v>
      </c>
    </row>
    <row r="388" customFormat="false" ht="12.8" hidden="false" customHeight="false" outlineLevel="0" collapsed="false">
      <c r="A388" s="0" t="s">
        <v>1003</v>
      </c>
      <c r="B388" s="0" t="n">
        <v>438</v>
      </c>
      <c r="C388" s="0" t="s">
        <v>1004</v>
      </c>
      <c r="D388" s="0" t="s">
        <v>1005</v>
      </c>
    </row>
    <row r="389" customFormat="false" ht="12.8" hidden="false" customHeight="false" outlineLevel="0" collapsed="false">
      <c r="A389" s="0" t="s">
        <v>1006</v>
      </c>
      <c r="B389" s="0" t="n">
        <v>39492</v>
      </c>
      <c r="C389" s="0" t="s">
        <v>1007</v>
      </c>
      <c r="D389" s="0" t="s">
        <v>1008</v>
      </c>
    </row>
    <row r="390" customFormat="false" ht="12.8" hidden="false" customHeight="false" outlineLevel="0" collapsed="false">
      <c r="A390" s="0" t="s">
        <v>1009</v>
      </c>
      <c r="B390" s="0" t="n">
        <v>39491</v>
      </c>
      <c r="C390" s="0" t="s">
        <v>1010</v>
      </c>
      <c r="D390" s="0" t="s">
        <v>1011</v>
      </c>
    </row>
    <row r="391" customFormat="false" ht="12.8" hidden="false" customHeight="false" outlineLevel="0" collapsed="false">
      <c r="A391" s="0" t="s">
        <v>1012</v>
      </c>
      <c r="B391" s="0" t="n">
        <v>751585</v>
      </c>
      <c r="C391" s="0" t="n">
        <v>751585</v>
      </c>
      <c r="D391" s="0" t="s">
        <v>1013</v>
      </c>
    </row>
    <row r="392" customFormat="false" ht="12.8" hidden="false" customHeight="false" outlineLevel="0" collapsed="false">
      <c r="A392" s="0" t="s">
        <v>1014</v>
      </c>
      <c r="B392" s="0" t="n">
        <v>65058</v>
      </c>
      <c r="C392" s="0" t="s">
        <v>1015</v>
      </c>
      <c r="D392" s="0" t="s">
        <v>1016</v>
      </c>
    </row>
    <row r="393" customFormat="false" ht="12.8" hidden="false" customHeight="false" outlineLevel="0" collapsed="false">
      <c r="A393" s="0" t="s">
        <v>1017</v>
      </c>
      <c r="B393" s="0" t="n">
        <v>34021</v>
      </c>
      <c r="C393" s="0" t="s">
        <v>1018</v>
      </c>
      <c r="D393" s="0" t="s">
        <v>1019</v>
      </c>
    </row>
    <row r="394" customFormat="false" ht="12.8" hidden="false" customHeight="false" outlineLevel="0" collapsed="false">
      <c r="A394" s="0" t="s">
        <v>1020</v>
      </c>
      <c r="B394" s="0" t="n">
        <v>624186</v>
      </c>
      <c r="C394" s="0" t="n">
        <v>331104</v>
      </c>
      <c r="D394" s="0" t="s">
        <v>1021</v>
      </c>
    </row>
    <row r="395" customFormat="false" ht="12.8" hidden="false" customHeight="false" outlineLevel="0" collapsed="false">
      <c r="A395" s="0" t="s">
        <v>1022</v>
      </c>
      <c r="B395" s="0" t="n">
        <v>984991</v>
      </c>
      <c r="C395" s="0" t="n">
        <v>1403316</v>
      </c>
      <c r="D395" s="0" t="s">
        <v>1023</v>
      </c>
    </row>
    <row r="396" customFormat="false" ht="12.8" hidden="false" customHeight="false" outlineLevel="0" collapsed="false">
      <c r="A396" s="0" t="s">
        <v>1024</v>
      </c>
      <c r="B396" s="0" t="n">
        <v>150829</v>
      </c>
      <c r="C396" s="0" t="n">
        <v>545695</v>
      </c>
      <c r="D396" s="0" t="s">
        <v>1025</v>
      </c>
    </row>
    <row r="397" customFormat="false" ht="12.8" hidden="false" customHeight="false" outlineLevel="0" collapsed="false">
      <c r="A397" s="0" t="s">
        <v>1026</v>
      </c>
      <c r="B397" s="0" t="n">
        <v>114186</v>
      </c>
      <c r="C397" s="0" t="s">
        <v>1027</v>
      </c>
      <c r="D397" s="0" t="s">
        <v>1028</v>
      </c>
    </row>
    <row r="398" customFormat="false" ht="12.8" hidden="false" customHeight="false" outlineLevel="0" collapsed="false">
      <c r="A398" s="0" t="s">
        <v>1029</v>
      </c>
      <c r="B398" s="0" t="n">
        <v>155077</v>
      </c>
      <c r="C398" s="0" t="n">
        <v>498211</v>
      </c>
      <c r="D398" s="0" t="s">
        <v>1030</v>
      </c>
    </row>
    <row r="399" customFormat="false" ht="12.8" hidden="false" customHeight="false" outlineLevel="0" collapsed="false">
      <c r="A399" s="0" t="s">
        <v>1031</v>
      </c>
      <c r="B399" s="0" t="n">
        <v>861208</v>
      </c>
      <c r="C399" s="0" t="n">
        <v>861208</v>
      </c>
      <c r="D399" s="0" t="s">
        <v>1032</v>
      </c>
    </row>
    <row r="400" customFormat="false" ht="12.8" hidden="false" customHeight="false" outlineLevel="0" collapsed="false">
      <c r="A400" s="0" t="s">
        <v>1033</v>
      </c>
      <c r="B400" s="0" t="n">
        <v>358766</v>
      </c>
      <c r="C400" s="0" t="n">
        <v>456442</v>
      </c>
      <c r="D400" s="0" t="s">
        <v>1034</v>
      </c>
    </row>
    <row r="401" customFormat="false" ht="12.8" hidden="false" customHeight="false" outlineLevel="0" collapsed="false">
      <c r="A401" s="0" t="s">
        <v>1035</v>
      </c>
      <c r="B401" s="0" t="n">
        <v>31958</v>
      </c>
      <c r="C401" s="0" t="n">
        <v>1156913</v>
      </c>
      <c r="D401" s="0" t="s">
        <v>1036</v>
      </c>
    </row>
    <row r="402" customFormat="false" ht="12.8" hidden="false" customHeight="false" outlineLevel="0" collapsed="false">
      <c r="A402" s="0" t="s">
        <v>1037</v>
      </c>
      <c r="B402" s="0" t="n">
        <v>43305</v>
      </c>
      <c r="C402" s="0" t="n">
        <v>515622</v>
      </c>
      <c r="D402" s="0" t="s">
        <v>1038</v>
      </c>
    </row>
    <row r="403" customFormat="false" ht="12.8" hidden="false" customHeight="false" outlineLevel="0" collapsed="false">
      <c r="A403" s="0" t="s">
        <v>1039</v>
      </c>
      <c r="B403" s="0" t="n">
        <v>361575</v>
      </c>
      <c r="C403" s="0" t="n">
        <v>930171</v>
      </c>
      <c r="D403" s="0" t="s">
        <v>1040</v>
      </c>
    </row>
    <row r="404" customFormat="false" ht="12.8" hidden="false" customHeight="false" outlineLevel="0" collapsed="false">
      <c r="A404" s="0" t="s">
        <v>1041</v>
      </c>
      <c r="B404" s="0" t="n">
        <v>32054</v>
      </c>
      <c r="C404" s="0" t="n">
        <v>1170562</v>
      </c>
      <c r="D404" s="0" t="s">
        <v>1042</v>
      </c>
    </row>
    <row r="405" customFormat="false" ht="12.8" hidden="false" customHeight="false" outlineLevel="0" collapsed="false">
      <c r="A405" s="0" t="s">
        <v>1043</v>
      </c>
      <c r="B405" s="0" t="n">
        <v>43948</v>
      </c>
      <c r="C405" s="0" t="n">
        <v>595494</v>
      </c>
      <c r="D405" s="0" t="s">
        <v>1044</v>
      </c>
    </row>
    <row r="406" customFormat="false" ht="12.8" hidden="false" customHeight="false" outlineLevel="0" collapsed="false">
      <c r="A406" s="0" t="s">
        <v>1045</v>
      </c>
      <c r="B406" s="0" t="n">
        <v>32051</v>
      </c>
      <c r="C406" s="0" t="n">
        <v>32051</v>
      </c>
      <c r="D406" s="0" t="s">
        <v>1046</v>
      </c>
    </row>
    <row r="407" customFormat="false" ht="12.8" hidden="false" customHeight="false" outlineLevel="0" collapsed="false">
      <c r="A407" s="0" t="s">
        <v>1047</v>
      </c>
      <c r="B407" s="0" t="n">
        <v>56877</v>
      </c>
      <c r="C407" s="0" t="n">
        <v>1002804</v>
      </c>
      <c r="D407" s="0" t="s">
        <v>1048</v>
      </c>
    </row>
    <row r="408" customFormat="false" ht="12.8" hidden="false" customHeight="false" outlineLevel="0" collapsed="false">
      <c r="A408" s="0" t="s">
        <v>1049</v>
      </c>
      <c r="B408" s="0" t="n">
        <v>324057</v>
      </c>
      <c r="C408" s="0" t="n">
        <v>324057</v>
      </c>
      <c r="D408" s="0" t="s">
        <v>1050</v>
      </c>
    </row>
    <row r="409" customFormat="false" ht="12.8" hidden="false" customHeight="false" outlineLevel="0" collapsed="false">
      <c r="A409" s="0" t="s">
        <v>1051</v>
      </c>
      <c r="B409" s="0" t="n">
        <v>236</v>
      </c>
      <c r="C409" s="0" t="n">
        <v>444178</v>
      </c>
      <c r="D409" s="0" t="s">
        <v>1052</v>
      </c>
    </row>
    <row r="410" customFormat="false" ht="12.8" hidden="false" customHeight="false" outlineLevel="0" collapsed="false">
      <c r="A410" s="0" t="s">
        <v>1053</v>
      </c>
      <c r="B410" s="0" t="n">
        <v>167642</v>
      </c>
      <c r="C410" s="0" t="n">
        <v>572544</v>
      </c>
      <c r="D410" s="0" t="s">
        <v>1054</v>
      </c>
    </row>
    <row r="411" customFormat="false" ht="12.8" hidden="false" customHeight="false" outlineLevel="0" collapsed="false">
      <c r="A411" s="0" t="s">
        <v>1055</v>
      </c>
      <c r="B411" s="0" t="n">
        <v>413810</v>
      </c>
      <c r="C411" s="0" t="n">
        <v>795797</v>
      </c>
      <c r="D411" s="0" t="s">
        <v>1056</v>
      </c>
    </row>
    <row r="412" customFormat="false" ht="12.8" hidden="false" customHeight="false" outlineLevel="0" collapsed="false">
      <c r="A412" s="0" t="s">
        <v>1057</v>
      </c>
      <c r="B412" s="0" t="n">
        <v>1097668</v>
      </c>
      <c r="C412" s="0" t="n">
        <v>1097668</v>
      </c>
      <c r="D412" s="0" t="s">
        <v>1058</v>
      </c>
    </row>
    <row r="413" customFormat="false" ht="12.8" hidden="false" customHeight="false" outlineLevel="0" collapsed="false">
      <c r="A413" s="0" t="s">
        <v>1059</v>
      </c>
      <c r="B413" s="0" t="n">
        <v>755731</v>
      </c>
      <c r="C413" s="0" t="n">
        <v>755731</v>
      </c>
      <c r="D413" s="0" t="s">
        <v>1060</v>
      </c>
    </row>
    <row r="414" customFormat="false" ht="12.8" hidden="false" customHeight="false" outlineLevel="0" collapsed="false">
      <c r="A414" s="0" t="s">
        <v>1061</v>
      </c>
      <c r="B414" s="0" t="n">
        <v>50052</v>
      </c>
      <c r="C414" s="0" t="n">
        <v>512564</v>
      </c>
      <c r="D414" s="0" t="s">
        <v>1062</v>
      </c>
    </row>
    <row r="415" customFormat="false" ht="12.8" hidden="false" customHeight="false" outlineLevel="0" collapsed="false">
      <c r="A415" s="0" t="s">
        <v>1063</v>
      </c>
      <c r="B415" s="0" t="s">
        <v>214</v>
      </c>
      <c r="C415" s="0" t="n">
        <v>2224</v>
      </c>
      <c r="D415" s="0" t="n">
        <v>349307</v>
      </c>
      <c r="E415" s="0" t="s">
        <v>1064</v>
      </c>
    </row>
    <row r="416" customFormat="false" ht="12.8" hidden="false" customHeight="false" outlineLevel="0" collapsed="false">
      <c r="A416" s="0" t="s">
        <v>1065</v>
      </c>
      <c r="B416" s="0" t="n">
        <v>2223</v>
      </c>
      <c r="C416" s="0" t="n">
        <v>990316</v>
      </c>
      <c r="D416" s="0" t="s">
        <v>1066</v>
      </c>
    </row>
    <row r="417" customFormat="false" ht="12.8" hidden="false" customHeight="false" outlineLevel="0" collapsed="false">
      <c r="A417" s="0" t="s">
        <v>1067</v>
      </c>
      <c r="B417" s="0" t="n">
        <v>1200300</v>
      </c>
      <c r="C417" s="0" t="n">
        <v>1184251</v>
      </c>
      <c r="D417" s="0" t="s">
        <v>1068</v>
      </c>
    </row>
    <row r="418" customFormat="false" ht="12.8" hidden="false" customHeight="false" outlineLevel="0" collapsed="false">
      <c r="A418" s="0" t="s">
        <v>1069</v>
      </c>
      <c r="B418" s="0" t="n">
        <v>155322</v>
      </c>
      <c r="C418" s="0" t="n">
        <v>1415784</v>
      </c>
      <c r="D418" s="0" t="s">
        <v>1070</v>
      </c>
    </row>
    <row r="419" customFormat="false" ht="12.8" hidden="false" customHeight="false" outlineLevel="0" collapsed="false">
      <c r="A419" s="0" t="s">
        <v>1071</v>
      </c>
      <c r="B419" s="0" t="n">
        <v>52227</v>
      </c>
      <c r="C419" s="0" t="n">
        <v>908937</v>
      </c>
      <c r="D419" s="0" t="s">
        <v>1072</v>
      </c>
    </row>
    <row r="420" customFormat="false" ht="12.8" hidden="false" customHeight="false" outlineLevel="0" collapsed="false">
      <c r="A420" s="0" t="s">
        <v>1073</v>
      </c>
      <c r="B420" s="0" t="n">
        <v>39960</v>
      </c>
      <c r="C420" s="0" t="n">
        <v>314225</v>
      </c>
      <c r="D420" s="0" t="s">
        <v>1074</v>
      </c>
    </row>
    <row r="421" customFormat="false" ht="12.8" hidden="false" customHeight="false" outlineLevel="0" collapsed="false">
      <c r="A421" s="0" t="s">
        <v>1075</v>
      </c>
      <c r="B421" s="0" t="n">
        <v>142</v>
      </c>
      <c r="C421" s="0" t="n">
        <v>314724</v>
      </c>
      <c r="D421" s="0" t="s">
        <v>1076</v>
      </c>
    </row>
    <row r="422" customFormat="false" ht="12.8" hidden="false" customHeight="false" outlineLevel="0" collapsed="false">
      <c r="A422" s="0" t="s">
        <v>1077</v>
      </c>
      <c r="B422" s="0" t="n">
        <v>140</v>
      </c>
      <c r="C422" s="0" t="n">
        <v>314723</v>
      </c>
      <c r="D422" s="0" t="s">
        <v>1078</v>
      </c>
    </row>
    <row r="423" customFormat="false" ht="12.8" hidden="false" customHeight="false" outlineLevel="0" collapsed="false">
      <c r="A423" s="0" t="s">
        <v>1079</v>
      </c>
      <c r="B423" s="0" t="n">
        <v>627192</v>
      </c>
      <c r="C423" s="0" t="n">
        <v>627192</v>
      </c>
      <c r="D423" s="0" t="s">
        <v>1080</v>
      </c>
    </row>
    <row r="424" customFormat="false" ht="12.8" hidden="false" customHeight="false" outlineLevel="0" collapsed="false">
      <c r="A424" s="0" t="s">
        <v>1081</v>
      </c>
      <c r="B424" s="0" t="n">
        <v>261524</v>
      </c>
      <c r="C424" s="0" t="n">
        <v>459424</v>
      </c>
      <c r="D424" s="0" t="s">
        <v>1082</v>
      </c>
    </row>
    <row r="425" customFormat="false" ht="12.8" hidden="false" customHeight="false" outlineLevel="0" collapsed="false">
      <c r="A425" s="0" t="s">
        <v>1083</v>
      </c>
      <c r="B425" s="0" t="s">
        <v>214</v>
      </c>
      <c r="C425" s="0" t="n">
        <v>884215</v>
      </c>
      <c r="D425" s="0" t="n">
        <v>871271</v>
      </c>
      <c r="E425" s="0" t="s">
        <v>1084</v>
      </c>
    </row>
    <row r="426" customFormat="false" ht="12.8" hidden="false" customHeight="false" outlineLevel="0" collapsed="false">
      <c r="A426" s="0" t="s">
        <v>1085</v>
      </c>
      <c r="B426" s="0" t="n">
        <v>139208</v>
      </c>
      <c r="C426" s="0" t="n">
        <v>743718</v>
      </c>
      <c r="D426" s="0" t="s">
        <v>1086</v>
      </c>
    </row>
    <row r="427" customFormat="false" ht="12.8" hidden="false" customHeight="false" outlineLevel="0" collapsed="false">
      <c r="A427" s="0" t="s">
        <v>1087</v>
      </c>
      <c r="B427" s="0" t="n">
        <v>328515</v>
      </c>
      <c r="C427" s="0" t="n">
        <v>592029</v>
      </c>
      <c r="D427" s="0" t="s">
        <v>1088</v>
      </c>
    </row>
    <row r="428" customFormat="false" ht="12.8" hidden="false" customHeight="false" outlineLevel="0" collapsed="false">
      <c r="A428" s="0" t="s">
        <v>1089</v>
      </c>
      <c r="B428" s="0" t="n">
        <v>748280</v>
      </c>
      <c r="C428" s="0" t="n">
        <v>748280</v>
      </c>
      <c r="D428" s="0" t="s">
        <v>1090</v>
      </c>
    </row>
    <row r="429" customFormat="false" ht="12.8" hidden="false" customHeight="false" outlineLevel="0" collapsed="false">
      <c r="A429" s="0" t="s">
        <v>1091</v>
      </c>
      <c r="B429" s="0" t="n">
        <v>536018</v>
      </c>
      <c r="C429" s="0" t="n">
        <v>754035</v>
      </c>
      <c r="D429" s="0" t="s">
        <v>1092</v>
      </c>
    </row>
    <row r="430" customFormat="false" ht="12.8" hidden="false" customHeight="false" outlineLevel="0" collapsed="false">
      <c r="A430" s="0" t="s">
        <v>1093</v>
      </c>
      <c r="B430" s="0" t="n">
        <v>119484</v>
      </c>
      <c r="C430" s="0" t="n">
        <v>335543</v>
      </c>
      <c r="D430" s="0" t="s">
        <v>1094</v>
      </c>
    </row>
    <row r="431" customFormat="false" ht="12.8" hidden="false" customHeight="false" outlineLevel="0" collapsed="false">
      <c r="A431" s="0" t="s">
        <v>1095</v>
      </c>
      <c r="B431" s="0" t="n">
        <v>453816</v>
      </c>
      <c r="C431" s="0" t="n">
        <v>1184267</v>
      </c>
      <c r="D431" s="0" t="s">
        <v>1096</v>
      </c>
    </row>
    <row r="432" customFormat="false" ht="12.8" hidden="false" customHeight="false" outlineLevel="0" collapsed="false">
      <c r="A432" s="0" t="s">
        <v>1097</v>
      </c>
      <c r="B432" s="0" t="n">
        <v>208596</v>
      </c>
      <c r="C432" s="0" t="n">
        <v>208596</v>
      </c>
      <c r="D432" s="0" t="s">
        <v>1098</v>
      </c>
    </row>
    <row r="433" customFormat="false" ht="12.8" hidden="false" customHeight="false" outlineLevel="0" collapsed="false">
      <c r="A433" s="0" t="s">
        <v>1099</v>
      </c>
      <c r="B433" s="0" t="n">
        <v>1833</v>
      </c>
      <c r="C433" s="0" t="s">
        <v>1100</v>
      </c>
      <c r="D433" s="0" t="s">
        <v>1101</v>
      </c>
    </row>
    <row r="434" customFormat="false" ht="12.8" hidden="false" customHeight="false" outlineLevel="0" collapsed="false">
      <c r="A434" s="0" t="s">
        <v>1102</v>
      </c>
      <c r="B434" s="0" t="n">
        <v>1836</v>
      </c>
      <c r="C434" s="0" t="n">
        <v>405948</v>
      </c>
      <c r="D434" s="0" t="s">
        <v>1103</v>
      </c>
    </row>
    <row r="435" customFormat="false" ht="12.8" hidden="false" customHeight="false" outlineLevel="0" collapsed="false">
      <c r="A435" s="0" t="s">
        <v>1104</v>
      </c>
      <c r="B435" s="0" t="n">
        <v>944547</v>
      </c>
      <c r="C435" s="0" t="n">
        <v>944547</v>
      </c>
      <c r="D435" s="0" t="s">
        <v>1105</v>
      </c>
    </row>
    <row r="436" customFormat="false" ht="12.8" hidden="false" customHeight="false" outlineLevel="0" collapsed="false">
      <c r="A436" s="0" t="s">
        <v>1106</v>
      </c>
      <c r="B436" s="0" t="n">
        <v>53953</v>
      </c>
      <c r="C436" s="0" t="n">
        <v>70601</v>
      </c>
      <c r="D436" s="0" t="s">
        <v>1107</v>
      </c>
    </row>
    <row r="437" customFormat="false" ht="12.8" hidden="false" customHeight="false" outlineLevel="0" collapsed="false">
      <c r="A437" s="0" t="s">
        <v>1108</v>
      </c>
      <c r="B437" s="0" t="n">
        <v>36809</v>
      </c>
      <c r="C437" s="0" t="s">
        <v>1109</v>
      </c>
      <c r="D437" s="0" t="s">
        <v>1110</v>
      </c>
    </row>
    <row r="438" customFormat="false" ht="12.8" hidden="false" customHeight="false" outlineLevel="0" collapsed="false">
      <c r="A438" s="0" t="s">
        <v>1111</v>
      </c>
      <c r="B438" s="0" t="n">
        <v>2151</v>
      </c>
      <c r="C438" s="0" t="s">
        <v>1112</v>
      </c>
      <c r="D438" s="0" t="s">
        <v>1113</v>
      </c>
    </row>
    <row r="439" customFormat="false" ht="12.8" hidden="false" customHeight="false" outlineLevel="0" collapsed="false">
      <c r="A439" s="0" t="s">
        <v>1114</v>
      </c>
      <c r="B439" s="0" t="n">
        <v>163164</v>
      </c>
      <c r="C439" s="0" t="n">
        <v>163164</v>
      </c>
      <c r="D439" s="0" t="s">
        <v>1115</v>
      </c>
    </row>
    <row r="440" customFormat="false" ht="12.8" hidden="false" customHeight="false" outlineLevel="0" collapsed="false">
      <c r="A440" s="0" t="s">
        <v>1116</v>
      </c>
      <c r="B440" s="0" t="n">
        <v>1131703</v>
      </c>
      <c r="C440" s="0" t="n">
        <v>158189</v>
      </c>
      <c r="D440" s="0" t="s">
        <v>1117</v>
      </c>
    </row>
    <row r="441" customFormat="false" ht="12.8" hidden="false" customHeight="false" outlineLevel="0" collapsed="false">
      <c r="A441" s="0" t="s">
        <v>1118</v>
      </c>
      <c r="B441" s="0" t="n">
        <v>1131707</v>
      </c>
      <c r="C441" s="0" t="n">
        <v>158190</v>
      </c>
      <c r="D441" s="0" t="s">
        <v>1119</v>
      </c>
    </row>
    <row r="442" customFormat="false" ht="12.8" hidden="false" customHeight="false" outlineLevel="0" collapsed="false">
      <c r="A442" s="0" t="s">
        <v>1120</v>
      </c>
      <c r="B442" s="0" t="n">
        <v>252966</v>
      </c>
      <c r="C442" s="0" t="n">
        <v>697281</v>
      </c>
      <c r="D442" s="0" t="s">
        <v>1121</v>
      </c>
    </row>
    <row r="443" customFormat="false" ht="12.8" hidden="false" customHeight="false" outlineLevel="0" collapsed="false">
      <c r="A443" s="0" t="s">
        <v>1122</v>
      </c>
      <c r="B443" s="0" t="n">
        <v>377615</v>
      </c>
      <c r="C443" s="0" t="n">
        <v>717605</v>
      </c>
      <c r="D443" s="0" t="s">
        <v>1123</v>
      </c>
    </row>
    <row r="444" customFormat="false" ht="12.8" hidden="false" customHeight="false" outlineLevel="0" collapsed="false">
      <c r="A444" s="0" t="s">
        <v>1124</v>
      </c>
      <c r="B444" s="0" t="n">
        <v>281120</v>
      </c>
      <c r="C444" s="0" t="n">
        <v>452471</v>
      </c>
      <c r="D444" s="0" t="s">
        <v>1125</v>
      </c>
    </row>
    <row r="445" customFormat="false" ht="12.8" hidden="false" customHeight="false" outlineLevel="0" collapsed="false">
      <c r="A445" s="0" t="s">
        <v>1126</v>
      </c>
      <c r="B445" s="0" t="n">
        <v>768493</v>
      </c>
      <c r="C445" s="0" t="n">
        <v>768493</v>
      </c>
      <c r="D445" s="0" t="s">
        <v>1127</v>
      </c>
    </row>
    <row r="446" customFormat="false" ht="12.8" hidden="false" customHeight="false" outlineLevel="0" collapsed="false">
      <c r="A446" s="0" t="s">
        <v>1128</v>
      </c>
      <c r="B446" s="0" t="n">
        <v>768490</v>
      </c>
      <c r="C446" s="0" t="n">
        <v>768490</v>
      </c>
      <c r="D446" s="0" t="s">
        <v>1129</v>
      </c>
    </row>
    <row r="447" customFormat="false" ht="12.8" hidden="false" customHeight="false" outlineLevel="0" collapsed="false">
      <c r="A447" s="0" t="s">
        <v>1130</v>
      </c>
      <c r="B447" s="0" t="n">
        <v>1125847</v>
      </c>
      <c r="C447" s="0" t="n">
        <v>1125847</v>
      </c>
      <c r="D447" s="0" t="s">
        <v>1131</v>
      </c>
    </row>
    <row r="448" customFormat="false" ht="12.8" hidden="false" customHeight="false" outlineLevel="0" collapsed="false">
      <c r="A448" s="0" t="s">
        <v>1132</v>
      </c>
      <c r="B448" s="0" t="n">
        <v>683735</v>
      </c>
      <c r="C448" s="0" t="n">
        <v>683735</v>
      </c>
      <c r="D448" s="0" t="s">
        <v>1133</v>
      </c>
    </row>
    <row r="449" customFormat="false" ht="12.8" hidden="false" customHeight="false" outlineLevel="0" collapsed="false">
      <c r="A449" s="0" t="s">
        <v>1134</v>
      </c>
      <c r="B449" s="0" t="n">
        <v>335659</v>
      </c>
      <c r="C449" s="0" t="n">
        <v>335659</v>
      </c>
      <c r="D449" s="0" t="s">
        <v>1135</v>
      </c>
    </row>
    <row r="450" customFormat="false" ht="12.8" hidden="false" customHeight="false" outlineLevel="0" collapsed="false">
      <c r="A450" s="0" t="s">
        <v>1136</v>
      </c>
      <c r="B450" s="0" t="n">
        <v>826</v>
      </c>
      <c r="C450" s="0" t="n">
        <v>526218</v>
      </c>
      <c r="D450" s="0" t="s">
        <v>1137</v>
      </c>
    </row>
    <row r="451" customFormat="false" ht="12.8" hidden="false" customHeight="false" outlineLevel="0" collapsed="false">
      <c r="A451" s="0" t="s">
        <v>1138</v>
      </c>
      <c r="B451" s="0" t="n">
        <v>821</v>
      </c>
      <c r="C451" s="0" t="n">
        <v>435590</v>
      </c>
      <c r="D451" s="0" t="s">
        <v>1139</v>
      </c>
    </row>
    <row r="452" customFormat="false" ht="12.8" hidden="false" customHeight="false" outlineLevel="0" collapsed="false">
      <c r="A452" s="0" t="s">
        <v>1140</v>
      </c>
      <c r="B452" s="0" t="s">
        <v>1141</v>
      </c>
      <c r="C452" s="0" t="n">
        <v>820</v>
      </c>
      <c r="D452" s="0" t="n">
        <v>820</v>
      </c>
      <c r="E452" s="0" t="s">
        <v>1142</v>
      </c>
    </row>
    <row r="453" customFormat="false" ht="12.8" hidden="false" customHeight="false" outlineLevel="0" collapsed="false">
      <c r="A453" s="0" t="s">
        <v>1143</v>
      </c>
      <c r="B453" s="0" t="n">
        <v>823</v>
      </c>
      <c r="C453" s="0" t="n">
        <v>435591</v>
      </c>
      <c r="D453" s="0" t="s">
        <v>1144</v>
      </c>
    </row>
    <row r="454" customFormat="false" ht="12.8" hidden="false" customHeight="false" outlineLevel="0" collapsed="false">
      <c r="A454" s="0" t="s">
        <v>1145</v>
      </c>
      <c r="B454" s="0" t="n">
        <v>80849</v>
      </c>
      <c r="C454" s="0" t="n">
        <v>292805</v>
      </c>
      <c r="D454" s="0" t="s">
        <v>1146</v>
      </c>
    </row>
    <row r="455" customFormat="false" ht="12.8" hidden="false" customHeight="false" outlineLevel="0" collapsed="false">
      <c r="A455" s="0" t="s">
        <v>1147</v>
      </c>
      <c r="B455" s="0" t="n">
        <v>1335757</v>
      </c>
      <c r="C455" s="0" t="n">
        <v>1335757</v>
      </c>
      <c r="D455" s="0" t="s">
        <v>1148</v>
      </c>
    </row>
    <row r="456" customFormat="false" ht="12.8" hidden="false" customHeight="false" outlineLevel="0" collapsed="false">
      <c r="A456" s="0" t="s">
        <v>1149</v>
      </c>
      <c r="B456" s="0" t="n">
        <v>1488</v>
      </c>
      <c r="C456" s="0" t="s">
        <v>1150</v>
      </c>
      <c r="D456" s="0" t="s">
        <v>1151</v>
      </c>
    </row>
    <row r="457" customFormat="false" ht="12.8" hidden="false" customHeight="false" outlineLevel="0" collapsed="false">
      <c r="A457" s="0" t="s">
        <v>1152</v>
      </c>
      <c r="B457" s="0" t="n">
        <v>76759</v>
      </c>
      <c r="C457" s="0" t="s">
        <v>1153</v>
      </c>
      <c r="D457" s="0" t="s">
        <v>1154</v>
      </c>
    </row>
    <row r="458" customFormat="false" ht="12.8" hidden="false" customHeight="false" outlineLevel="0" collapsed="false">
      <c r="A458" s="0" t="s">
        <v>1155</v>
      </c>
      <c r="B458" s="0" t="n">
        <v>1711</v>
      </c>
      <c r="C458" s="0" t="n">
        <v>446466</v>
      </c>
      <c r="D458" s="0" t="s">
        <v>1156</v>
      </c>
    </row>
    <row r="459" customFormat="false" ht="12.8" hidden="false" customHeight="false" outlineLevel="0" collapsed="false">
      <c r="A459" s="0" t="s">
        <v>1157</v>
      </c>
      <c r="B459" s="0" t="n">
        <v>1717</v>
      </c>
      <c r="C459" s="0" t="s">
        <v>1158</v>
      </c>
      <c r="D459" s="0" t="s">
        <v>1159</v>
      </c>
    </row>
    <row r="460" customFormat="false" ht="12.8" hidden="false" customHeight="false" outlineLevel="0" collapsed="false">
      <c r="A460" s="0" t="s">
        <v>1160</v>
      </c>
      <c r="B460" s="0" t="n">
        <v>1719</v>
      </c>
      <c r="C460" s="0" t="s">
        <v>1161</v>
      </c>
      <c r="D460" s="0" t="s">
        <v>1162</v>
      </c>
    </row>
    <row r="461" customFormat="false" ht="12.8" hidden="false" customHeight="false" outlineLevel="0" collapsed="false">
      <c r="A461" s="0" t="s">
        <v>1163</v>
      </c>
      <c r="B461" s="0" t="n">
        <v>1718</v>
      </c>
      <c r="C461" s="0" t="s">
        <v>1164</v>
      </c>
      <c r="D461" s="0" t="s">
        <v>1165</v>
      </c>
    </row>
    <row r="462" customFormat="false" ht="12.8" hidden="false" customHeight="false" outlineLevel="0" collapsed="false">
      <c r="A462" s="0" t="s">
        <v>1166</v>
      </c>
      <c r="B462" s="0" t="n">
        <v>138336</v>
      </c>
      <c r="C462" s="0" t="n">
        <v>1146883</v>
      </c>
      <c r="D462" s="0" t="s">
        <v>1167</v>
      </c>
    </row>
    <row r="463" customFormat="false" ht="12.8" hidden="false" customHeight="false" outlineLevel="0" collapsed="false">
      <c r="A463" s="0" t="s">
        <v>1168</v>
      </c>
      <c r="B463" s="0" t="n">
        <v>1161942</v>
      </c>
      <c r="C463" s="0" t="n">
        <v>213810</v>
      </c>
      <c r="D463" s="0" t="s">
        <v>1169</v>
      </c>
    </row>
    <row r="464" customFormat="false" ht="12.8" hidden="false" customHeight="false" outlineLevel="0" collapsed="false">
      <c r="A464" s="0" t="s">
        <v>1170</v>
      </c>
      <c r="B464" s="0" t="n">
        <v>37734</v>
      </c>
      <c r="C464" s="0" t="n">
        <v>565655</v>
      </c>
      <c r="D464" s="0" t="s">
        <v>1171</v>
      </c>
    </row>
    <row r="465" customFormat="false" ht="12.8" hidden="false" customHeight="false" outlineLevel="0" collapsed="false">
      <c r="A465" s="0" t="s">
        <v>1172</v>
      </c>
      <c r="B465" s="0" t="n">
        <v>184064</v>
      </c>
      <c r="C465" s="0" t="n">
        <v>747365</v>
      </c>
      <c r="D465" s="0" t="s">
        <v>1173</v>
      </c>
    </row>
    <row r="466" customFormat="false" ht="12.8" hidden="false" customHeight="false" outlineLevel="0" collapsed="false">
      <c r="A466" s="0" t="s">
        <v>1174</v>
      </c>
      <c r="B466" s="0" t="n">
        <v>357808</v>
      </c>
      <c r="C466" s="0" t="n">
        <v>357808</v>
      </c>
      <c r="D466" s="0" t="s">
        <v>1175</v>
      </c>
    </row>
    <row r="467" customFormat="false" ht="12.8" hidden="false" customHeight="false" outlineLevel="0" collapsed="false">
      <c r="A467" s="0" t="s">
        <v>1176</v>
      </c>
      <c r="B467" s="0" t="n">
        <v>648999</v>
      </c>
      <c r="C467" s="0" t="n">
        <v>648999</v>
      </c>
      <c r="D467" s="0" t="s">
        <v>1177</v>
      </c>
    </row>
    <row r="468" customFormat="false" ht="12.8" hidden="false" customHeight="false" outlineLevel="0" collapsed="false">
      <c r="A468" s="0" t="s">
        <v>1178</v>
      </c>
      <c r="B468" s="0" t="n">
        <v>863643</v>
      </c>
      <c r="C468" s="0" t="n">
        <v>635013</v>
      </c>
      <c r="D468" s="0" t="s">
        <v>1179</v>
      </c>
    </row>
    <row r="469" customFormat="false" ht="12.8" hidden="false" customHeight="false" outlineLevel="0" collapsed="false">
      <c r="A469" s="0" t="s">
        <v>1180</v>
      </c>
      <c r="B469" s="0" t="n">
        <v>33943</v>
      </c>
      <c r="C469" s="0" t="n">
        <v>562970</v>
      </c>
      <c r="D469" s="0" t="s">
        <v>1181</v>
      </c>
    </row>
    <row r="470" customFormat="false" ht="12.8" hidden="false" customHeight="false" outlineLevel="0" collapsed="false">
      <c r="A470" s="0" t="s">
        <v>1182</v>
      </c>
      <c r="B470" s="0" t="n">
        <v>33940</v>
      </c>
      <c r="C470" s="0" t="n">
        <v>420246</v>
      </c>
      <c r="D470" s="0" t="s">
        <v>1183</v>
      </c>
    </row>
    <row r="471" customFormat="false" ht="12.8" hidden="false" customHeight="false" outlineLevel="0" collapsed="false">
      <c r="A471" s="0" t="s">
        <v>1184</v>
      </c>
      <c r="B471" s="0" t="n">
        <v>33941</v>
      </c>
      <c r="C471" s="0" t="n">
        <v>1111068</v>
      </c>
      <c r="D471" s="0" t="s">
        <v>1185</v>
      </c>
    </row>
    <row r="472" customFormat="false" ht="12.8" hidden="false" customHeight="false" outlineLevel="0" collapsed="false">
      <c r="A472" s="0" t="s">
        <v>1186</v>
      </c>
      <c r="B472" s="0" t="s">
        <v>214</v>
      </c>
      <c r="C472" s="0" t="n">
        <v>497727</v>
      </c>
      <c r="D472" s="0" t="n">
        <v>1237085</v>
      </c>
      <c r="E472" s="0" t="s">
        <v>1187</v>
      </c>
    </row>
    <row r="473" customFormat="false" ht="12.8" hidden="false" customHeight="false" outlineLevel="0" collapsed="false">
      <c r="A473" s="0" t="s">
        <v>1188</v>
      </c>
      <c r="B473" s="0" t="n">
        <v>53946</v>
      </c>
      <c r="C473" s="0" t="n">
        <v>391616</v>
      </c>
      <c r="D473" s="0" t="s">
        <v>1189</v>
      </c>
    </row>
    <row r="474" customFormat="false" ht="12.8" hidden="false" customHeight="false" outlineLevel="0" collapsed="false">
      <c r="A474" s="0" t="s">
        <v>1190</v>
      </c>
      <c r="B474" s="0" t="n">
        <v>85874</v>
      </c>
      <c r="C474" s="0" t="n">
        <v>1089553</v>
      </c>
      <c r="D474" s="0" t="s">
        <v>1191</v>
      </c>
    </row>
    <row r="475" customFormat="false" ht="12.8" hidden="false" customHeight="false" outlineLevel="0" collapsed="false">
      <c r="A475" s="0" t="s">
        <v>1192</v>
      </c>
      <c r="B475" s="0" t="n">
        <v>367806</v>
      </c>
      <c r="C475" s="0" t="n">
        <v>1072467</v>
      </c>
      <c r="D475" s="0" t="s">
        <v>1193</v>
      </c>
    </row>
    <row r="476" customFormat="false" ht="12.8" hidden="false" customHeight="false" outlineLevel="0" collapsed="false">
      <c r="A476" s="0" t="s">
        <v>1194</v>
      </c>
      <c r="B476" s="0" t="n">
        <v>161493</v>
      </c>
      <c r="C476" s="0" t="s">
        <v>1195</v>
      </c>
      <c r="D476" s="0" t="s">
        <v>1196</v>
      </c>
    </row>
    <row r="477" customFormat="false" ht="12.8" hidden="false" customHeight="false" outlineLevel="0" collapsed="false">
      <c r="A477" s="0" t="s">
        <v>1197</v>
      </c>
      <c r="B477" s="0" t="n">
        <v>33894</v>
      </c>
      <c r="C477" s="0" t="n">
        <v>572418</v>
      </c>
      <c r="D477" s="0" t="s">
        <v>1198</v>
      </c>
    </row>
    <row r="478" customFormat="false" ht="12.8" hidden="false" customHeight="false" outlineLevel="0" collapsed="false">
      <c r="A478" s="0" t="s">
        <v>1199</v>
      </c>
      <c r="B478" s="0" t="n">
        <v>518</v>
      </c>
      <c r="C478" s="0" t="s">
        <v>1200</v>
      </c>
      <c r="D478" s="0" t="s">
        <v>1201</v>
      </c>
    </row>
    <row r="479" customFormat="false" ht="12.8" hidden="false" customHeight="false" outlineLevel="0" collapsed="false">
      <c r="A479" s="0" t="s">
        <v>1202</v>
      </c>
      <c r="B479" s="0" t="n">
        <v>40324</v>
      </c>
      <c r="C479" s="0" t="s">
        <v>1203</v>
      </c>
      <c r="D479" s="0" t="s">
        <v>1204</v>
      </c>
    </row>
    <row r="480" customFormat="false" ht="12.8" hidden="false" customHeight="false" outlineLevel="0" collapsed="false">
      <c r="A480" s="0" t="s">
        <v>1205</v>
      </c>
      <c r="B480" s="0" t="n">
        <v>29438</v>
      </c>
      <c r="C480" s="0" t="n">
        <v>264730</v>
      </c>
      <c r="D480" s="0" t="s">
        <v>1206</v>
      </c>
    </row>
    <row r="481" customFormat="false" ht="12.8" hidden="false" customHeight="false" outlineLevel="0" collapsed="false">
      <c r="A481" s="0" t="s">
        <v>1207</v>
      </c>
      <c r="B481" s="0" t="n">
        <v>29385</v>
      </c>
      <c r="C481" s="0" t="n">
        <v>342451</v>
      </c>
      <c r="D481" s="0" t="s">
        <v>1208</v>
      </c>
    </row>
    <row r="482" customFormat="false" ht="12.8" hidden="false" customHeight="false" outlineLevel="0" collapsed="false">
      <c r="A482" s="0" t="s">
        <v>1209</v>
      </c>
      <c r="B482" s="0" t="n">
        <v>1008</v>
      </c>
      <c r="C482" s="0" t="n">
        <v>984262</v>
      </c>
      <c r="D482" s="0" t="s">
        <v>1210</v>
      </c>
    </row>
    <row r="483" customFormat="false" ht="12.8" hidden="false" customHeight="false" outlineLevel="0" collapsed="false">
      <c r="A483" s="0" t="s">
        <v>1211</v>
      </c>
      <c r="B483" s="0" t="n">
        <v>1006</v>
      </c>
      <c r="C483" s="0" t="n">
        <v>643867</v>
      </c>
      <c r="D483" s="0" t="s">
        <v>1212</v>
      </c>
    </row>
    <row r="484" customFormat="false" ht="12.8" hidden="false" customHeight="false" outlineLevel="0" collapsed="false">
      <c r="A484" s="0" t="s">
        <v>1213</v>
      </c>
      <c r="B484" s="0" t="n">
        <v>2148</v>
      </c>
      <c r="C484" s="0" t="n">
        <v>441768</v>
      </c>
      <c r="D484" s="0" t="s">
        <v>1214</v>
      </c>
    </row>
    <row r="485" customFormat="false" ht="12.8" hidden="false" customHeight="false" outlineLevel="0" collapsed="false">
      <c r="A485" s="0" t="s">
        <v>1215</v>
      </c>
      <c r="B485" s="0" t="n">
        <v>571800</v>
      </c>
      <c r="C485" s="0" t="n">
        <v>571800</v>
      </c>
      <c r="D485" s="0" t="s">
        <v>1216</v>
      </c>
    </row>
    <row r="486" customFormat="false" ht="12.8" hidden="false" customHeight="false" outlineLevel="0" collapsed="false">
      <c r="A486" s="0" t="s">
        <v>1217</v>
      </c>
      <c r="B486" s="0" t="n">
        <v>623</v>
      </c>
      <c r="C486" s="0" t="s">
        <v>1218</v>
      </c>
      <c r="D486" s="0" t="s">
        <v>1219</v>
      </c>
    </row>
    <row r="487" customFormat="false" ht="12.8" hidden="false" customHeight="false" outlineLevel="0" collapsed="false">
      <c r="A487" s="0" t="s">
        <v>1220</v>
      </c>
      <c r="B487" s="0" t="n">
        <v>622</v>
      </c>
      <c r="C487" s="0" t="s">
        <v>1221</v>
      </c>
      <c r="D487" s="0" t="s">
        <v>1222</v>
      </c>
    </row>
    <row r="488" customFormat="false" ht="12.8" hidden="false" customHeight="false" outlineLevel="0" collapsed="false">
      <c r="A488" s="0" t="s">
        <v>1223</v>
      </c>
      <c r="B488" s="0" t="s">
        <v>1141</v>
      </c>
      <c r="C488" s="0" t="n">
        <v>621</v>
      </c>
      <c r="D488" s="0" t="s">
        <v>1224</v>
      </c>
      <c r="E488" s="0" t="s">
        <v>1225</v>
      </c>
    </row>
    <row r="489" customFormat="false" ht="12.8" hidden="false" customHeight="false" outlineLevel="0" collapsed="false">
      <c r="A489" s="0" t="s">
        <v>1226</v>
      </c>
      <c r="B489" s="0" t="s">
        <v>214</v>
      </c>
      <c r="C489" s="0" t="n">
        <v>624</v>
      </c>
      <c r="D489" s="0" t="s">
        <v>1227</v>
      </c>
      <c r="E489" s="0" t="s">
        <v>1228</v>
      </c>
    </row>
    <row r="490" customFormat="false" ht="12.8" hidden="false" customHeight="false" outlineLevel="0" collapsed="false">
      <c r="A490" s="0" t="s">
        <v>1229</v>
      </c>
      <c r="B490" s="0" t="n">
        <v>628</v>
      </c>
      <c r="C490" s="0" t="n">
        <v>406817</v>
      </c>
      <c r="D490" s="0" t="s">
        <v>1230</v>
      </c>
    </row>
    <row r="491" customFormat="false" ht="12.8" hidden="false" customHeight="false" outlineLevel="0" collapsed="false">
      <c r="A491" s="0" t="s">
        <v>1231</v>
      </c>
      <c r="B491" s="0" t="n">
        <v>882104</v>
      </c>
      <c r="C491" s="0" t="n">
        <v>593750</v>
      </c>
      <c r="D491" s="0" t="s">
        <v>1232</v>
      </c>
    </row>
    <row r="492" customFormat="false" ht="12.8" hidden="false" customHeight="false" outlineLevel="0" collapsed="false">
      <c r="A492" s="0" t="s">
        <v>1233</v>
      </c>
      <c r="B492" s="0" t="n">
        <v>1229</v>
      </c>
      <c r="C492" s="0" t="n">
        <v>323261</v>
      </c>
      <c r="D492" s="0" t="s">
        <v>1234</v>
      </c>
    </row>
    <row r="493" customFormat="false" ht="12.8" hidden="false" customHeight="false" outlineLevel="0" collapsed="false">
      <c r="A493" s="0" t="s">
        <v>1235</v>
      </c>
      <c r="B493" s="0" t="n">
        <v>147709</v>
      </c>
      <c r="C493" s="0" t="n">
        <v>1266845</v>
      </c>
      <c r="D493" s="0" t="s">
        <v>1236</v>
      </c>
    </row>
    <row r="494" customFormat="false" ht="12.8" hidden="false" customHeight="false" outlineLevel="0" collapsed="false">
      <c r="A494" s="0" t="s">
        <v>1237</v>
      </c>
      <c r="B494" s="0" t="n">
        <v>28251</v>
      </c>
      <c r="C494" s="0" t="n">
        <v>867902</v>
      </c>
      <c r="D494" s="0" t="s">
        <v>1238</v>
      </c>
    </row>
    <row r="495" customFormat="false" ht="12.8" hidden="false" customHeight="false" outlineLevel="0" collapsed="false">
      <c r="A495" s="0" t="s">
        <v>1239</v>
      </c>
      <c r="B495" s="0" t="n">
        <v>272131</v>
      </c>
      <c r="C495" s="0" t="n">
        <v>63737</v>
      </c>
      <c r="D495" s="0" t="s">
        <v>1240</v>
      </c>
    </row>
    <row r="496" customFormat="false" ht="12.8" hidden="false" customHeight="false" outlineLevel="0" collapsed="false">
      <c r="A496" s="0" t="s">
        <v>1241</v>
      </c>
      <c r="B496" s="0" t="n">
        <v>28095</v>
      </c>
      <c r="C496" s="0" t="n">
        <v>999541</v>
      </c>
      <c r="D496" s="0" t="s">
        <v>1242</v>
      </c>
    </row>
    <row r="497" customFormat="false" ht="12.8" hidden="false" customHeight="false" outlineLevel="0" collapsed="false">
      <c r="A497" s="0" t="s">
        <v>1243</v>
      </c>
      <c r="B497" s="0" t="s">
        <v>214</v>
      </c>
      <c r="C497" s="0" t="n">
        <v>110500</v>
      </c>
      <c r="D497" s="0" t="n">
        <v>370438</v>
      </c>
      <c r="E497" s="0" t="s">
        <v>1244</v>
      </c>
    </row>
    <row r="498" customFormat="false" ht="12.8" hidden="false" customHeight="false" outlineLevel="0" collapsed="false">
      <c r="A498" s="0" t="s">
        <v>1245</v>
      </c>
      <c r="B498" s="0" t="n">
        <v>216936</v>
      </c>
      <c r="C498" s="0" t="n">
        <v>1276221</v>
      </c>
      <c r="D498" s="0" t="s">
        <v>1246</v>
      </c>
    </row>
    <row r="499" customFormat="false" ht="12.8" hidden="false" customHeight="false" outlineLevel="0" collapsed="false">
      <c r="A499" s="0" t="s">
        <v>1247</v>
      </c>
      <c r="B499" s="0" t="n">
        <v>216933</v>
      </c>
      <c r="C499" s="0" t="n">
        <v>1276227</v>
      </c>
      <c r="D499" s="0" t="s">
        <v>1248</v>
      </c>
    </row>
    <row r="500" customFormat="false" ht="12.8" hidden="false" customHeight="false" outlineLevel="0" collapsed="false">
      <c r="A500" s="0" t="s">
        <v>1249</v>
      </c>
      <c r="B500" s="0" t="n">
        <v>11</v>
      </c>
      <c r="C500" s="0" t="n">
        <v>593907</v>
      </c>
      <c r="D500" s="0" t="s">
        <v>1250</v>
      </c>
    </row>
    <row r="501" customFormat="false" ht="12.8" hidden="false" customHeight="false" outlineLevel="0" collapsed="false">
      <c r="A501" s="0" t="s">
        <v>1251</v>
      </c>
      <c r="B501" s="0" t="n">
        <v>573569</v>
      </c>
      <c r="C501" s="0" t="n">
        <v>573569</v>
      </c>
      <c r="D501" s="0" t="s">
        <v>1252</v>
      </c>
    </row>
    <row r="502" customFormat="false" ht="12.8" hidden="false" customHeight="false" outlineLevel="0" collapsed="false">
      <c r="A502" s="0" t="s">
        <v>1253</v>
      </c>
      <c r="B502" s="0" t="n">
        <v>14</v>
      </c>
      <c r="C502" s="0" t="n">
        <v>309799</v>
      </c>
      <c r="D502" s="0" t="s">
        <v>1254</v>
      </c>
    </row>
    <row r="503" customFormat="false" ht="12.8" hidden="false" customHeight="false" outlineLevel="0" collapsed="false">
      <c r="A503" s="0" t="s">
        <v>1255</v>
      </c>
      <c r="B503" s="0" t="n">
        <v>1226757</v>
      </c>
      <c r="C503" s="0" t="n">
        <v>1343740</v>
      </c>
      <c r="D503" s="0" t="s">
        <v>1256</v>
      </c>
    </row>
    <row r="504" customFormat="false" ht="12.8" hidden="false" customHeight="false" outlineLevel="0" collapsed="false">
      <c r="A504" s="0" t="s">
        <v>1257</v>
      </c>
      <c r="B504" s="0" t="n">
        <v>19</v>
      </c>
      <c r="C504" s="0" t="n">
        <v>338963</v>
      </c>
      <c r="D504" s="0" t="s">
        <v>1258</v>
      </c>
    </row>
    <row r="505" customFormat="false" ht="12.8" hidden="false" customHeight="false" outlineLevel="0" collapsed="false">
      <c r="A505" s="0" t="s">
        <v>1259</v>
      </c>
      <c r="B505" s="0" t="n">
        <v>702113</v>
      </c>
      <c r="C505" s="0" t="n">
        <v>702113</v>
      </c>
      <c r="D505" s="0" t="s">
        <v>1260</v>
      </c>
    </row>
    <row r="506" customFormat="false" ht="12.8" hidden="false" customHeight="false" outlineLevel="0" collapsed="false">
      <c r="A506" s="0" t="s">
        <v>1261</v>
      </c>
      <c r="B506" s="0" t="n">
        <v>338565</v>
      </c>
      <c r="C506" s="0" t="n">
        <v>465817</v>
      </c>
      <c r="D506" s="0" t="s">
        <v>1262</v>
      </c>
    </row>
    <row r="507" customFormat="false" ht="12.8" hidden="false" customHeight="false" outlineLevel="0" collapsed="false">
      <c r="A507" s="0" t="s">
        <v>1263</v>
      </c>
      <c r="B507" s="0" t="n">
        <v>28896</v>
      </c>
      <c r="C507" s="0" t="n">
        <v>1094508</v>
      </c>
      <c r="D507" s="0" t="s">
        <v>1264</v>
      </c>
    </row>
    <row r="508" customFormat="false" ht="12.8" hidden="false" customHeight="false" outlineLevel="0" collapsed="false">
      <c r="A508" s="0" t="s">
        <v>1265</v>
      </c>
      <c r="B508" s="0" t="n">
        <v>182710</v>
      </c>
      <c r="C508" s="0" t="n">
        <v>221109</v>
      </c>
      <c r="D508" s="0" t="s">
        <v>1266</v>
      </c>
    </row>
    <row r="509" customFormat="false" ht="12.8" hidden="false" customHeight="false" outlineLevel="0" collapsed="false">
      <c r="A509" s="0" t="s">
        <v>1267</v>
      </c>
      <c r="B509" s="0" t="n">
        <v>286802</v>
      </c>
      <c r="C509" s="0" t="n">
        <v>640132</v>
      </c>
      <c r="D509" s="0" t="s">
        <v>1268</v>
      </c>
    </row>
    <row r="510" customFormat="false" ht="12.8" hidden="false" customHeight="false" outlineLevel="0" collapsed="false">
      <c r="A510" s="0" t="s">
        <v>1269</v>
      </c>
      <c r="B510" s="0" t="n">
        <v>55205</v>
      </c>
      <c r="C510" s="0" t="n">
        <v>632518</v>
      </c>
      <c r="D510" s="0" t="s">
        <v>1270</v>
      </c>
    </row>
    <row r="511" customFormat="false" ht="12.8" hidden="false" customHeight="false" outlineLevel="0" collapsed="false">
      <c r="A511" s="0" t="s">
        <v>1271</v>
      </c>
      <c r="B511" s="0" t="n">
        <v>55206</v>
      </c>
      <c r="C511" s="0" t="n">
        <v>573413</v>
      </c>
      <c r="D511" s="0" t="s">
        <v>1272</v>
      </c>
    </row>
    <row r="512" customFormat="false" ht="12.8" hidden="false" customHeight="false" outlineLevel="0" collapsed="false">
      <c r="A512" s="0" t="s">
        <v>1273</v>
      </c>
      <c r="B512" s="0" t="n">
        <v>337090</v>
      </c>
      <c r="C512" s="0" t="n">
        <v>340177</v>
      </c>
      <c r="D512" s="0" t="s">
        <v>1274</v>
      </c>
    </row>
    <row r="513" customFormat="false" ht="12.8" hidden="false" customHeight="false" outlineLevel="0" collapsed="false">
      <c r="A513" s="0" t="s">
        <v>1275</v>
      </c>
      <c r="B513" s="0" t="n">
        <v>69525</v>
      </c>
      <c r="C513" s="0" t="n">
        <v>797303</v>
      </c>
      <c r="D513" s="0" t="s">
        <v>1276</v>
      </c>
    </row>
    <row r="514" customFormat="false" ht="12.8" hidden="false" customHeight="false" outlineLevel="0" collapsed="false">
      <c r="A514" s="0" t="s">
        <v>1277</v>
      </c>
      <c r="B514" s="0" t="n">
        <v>150340</v>
      </c>
      <c r="C514" s="0" t="n">
        <v>150340</v>
      </c>
      <c r="D514" s="0" t="s">
        <v>1278</v>
      </c>
    </row>
    <row r="515" customFormat="false" ht="12.8" hidden="false" customHeight="false" outlineLevel="0" collapsed="false">
      <c r="A515" s="0" t="s">
        <v>1279</v>
      </c>
      <c r="B515" s="0" t="n">
        <v>201</v>
      </c>
      <c r="C515" s="0" t="n">
        <v>306263</v>
      </c>
      <c r="D515" s="0" t="s">
        <v>1280</v>
      </c>
    </row>
    <row r="516" customFormat="false" ht="12.8" hidden="false" customHeight="false" outlineLevel="0" collapsed="false">
      <c r="A516" s="0" t="s">
        <v>1281</v>
      </c>
      <c r="B516" s="0" t="s">
        <v>214</v>
      </c>
      <c r="C516" s="0" t="n">
        <v>200</v>
      </c>
      <c r="D516" s="0" t="n">
        <v>360105</v>
      </c>
      <c r="E516" s="0" t="s">
        <v>1282</v>
      </c>
    </row>
    <row r="517" customFormat="false" ht="12.8" hidden="false" customHeight="false" outlineLevel="0" collapsed="false">
      <c r="A517" s="0" t="s">
        <v>1283</v>
      </c>
      <c r="B517" s="0" t="n">
        <v>32046</v>
      </c>
      <c r="C517" s="0" t="s">
        <v>1284</v>
      </c>
      <c r="D517" s="0" t="s">
        <v>1285</v>
      </c>
    </row>
    <row r="518" customFormat="false" ht="12.8" hidden="false" customHeight="false" outlineLevel="0" collapsed="false">
      <c r="A518" s="0" t="s">
        <v>1286</v>
      </c>
      <c r="B518" s="0" t="n">
        <v>32049</v>
      </c>
      <c r="C518" s="0" t="n">
        <v>32049</v>
      </c>
      <c r="D518" s="0" t="s">
        <v>1287</v>
      </c>
    </row>
    <row r="519" customFormat="false" ht="12.8" hidden="false" customHeight="false" outlineLevel="0" collapsed="false">
      <c r="A519" s="0" t="s">
        <v>1288</v>
      </c>
      <c r="B519" s="0" t="n">
        <v>55518</v>
      </c>
      <c r="C519" s="0" t="n">
        <v>1430440</v>
      </c>
      <c r="D519" s="0" t="s">
        <v>1289</v>
      </c>
    </row>
    <row r="520" customFormat="false" ht="12.8" hidden="false" customHeight="false" outlineLevel="0" collapsed="false">
      <c r="A520" s="0" t="s">
        <v>1290</v>
      </c>
      <c r="B520" s="0" t="n">
        <v>58138</v>
      </c>
      <c r="C520" s="0" t="n">
        <v>485916</v>
      </c>
      <c r="D520" s="0" t="s">
        <v>1291</v>
      </c>
    </row>
    <row r="521" customFormat="false" ht="12.8" hidden="false" customHeight="false" outlineLevel="0" collapsed="false">
      <c r="A521" s="0" t="s">
        <v>1292</v>
      </c>
      <c r="B521" s="0" t="n">
        <v>576611</v>
      </c>
      <c r="C521" s="0" t="n">
        <v>312153</v>
      </c>
      <c r="D521" s="0" t="s">
        <v>1293</v>
      </c>
    </row>
    <row r="522" customFormat="false" ht="12.8" hidden="false" customHeight="false" outlineLevel="0" collapsed="false">
      <c r="A522" s="0" t="s">
        <v>1294</v>
      </c>
      <c r="B522" s="0" t="n">
        <v>576610</v>
      </c>
      <c r="C522" s="0" t="n">
        <v>452638</v>
      </c>
      <c r="D522" s="0" t="s">
        <v>1295</v>
      </c>
    </row>
    <row r="523" customFormat="false" ht="12.8" hidden="false" customHeight="false" outlineLevel="0" collapsed="false">
      <c r="A523" s="0" t="s">
        <v>1296</v>
      </c>
      <c r="B523" s="0" t="n">
        <v>2238</v>
      </c>
      <c r="C523" s="0" t="n">
        <v>272569</v>
      </c>
      <c r="D523" s="0" t="s">
        <v>1297</v>
      </c>
    </row>
    <row r="524" customFormat="false" ht="12.8" hidden="false" customHeight="false" outlineLevel="0" collapsed="false">
      <c r="A524" s="0" t="s">
        <v>1298</v>
      </c>
      <c r="B524" s="0" t="n">
        <v>1570</v>
      </c>
      <c r="C524" s="0" t="n">
        <v>866895</v>
      </c>
      <c r="D524" s="0" t="s">
        <v>1299</v>
      </c>
    </row>
    <row r="525" customFormat="false" ht="12.8" hidden="false" customHeight="false" outlineLevel="0" collapsed="false">
      <c r="A525" s="0" t="s">
        <v>1300</v>
      </c>
      <c r="B525" s="0" t="n">
        <v>357794</v>
      </c>
      <c r="C525" s="0" t="n">
        <v>357804</v>
      </c>
      <c r="D525" s="0" t="s">
        <v>1301</v>
      </c>
    </row>
    <row r="526" customFormat="false" ht="12.8" hidden="false" customHeight="false" outlineLevel="0" collapsed="false">
      <c r="A526" s="0" t="s">
        <v>1302</v>
      </c>
      <c r="B526" s="0" t="n">
        <v>2234</v>
      </c>
      <c r="C526" s="0" t="n">
        <v>224325</v>
      </c>
      <c r="D526" s="0" t="s">
        <v>1303</v>
      </c>
    </row>
    <row r="527" customFormat="false" ht="12.8" hidden="false" customHeight="false" outlineLevel="0" collapsed="false">
      <c r="A527" s="0" t="s">
        <v>1304</v>
      </c>
      <c r="B527" s="0" t="n">
        <v>859653</v>
      </c>
      <c r="C527" s="0" t="n">
        <v>859653</v>
      </c>
      <c r="D527" s="0" t="s">
        <v>1305</v>
      </c>
    </row>
    <row r="528" customFormat="false" ht="12.8" hidden="false" customHeight="false" outlineLevel="0" collapsed="false">
      <c r="A528" s="0" t="s">
        <v>1306</v>
      </c>
      <c r="B528" s="0" t="n">
        <v>181663</v>
      </c>
      <c r="C528" s="0" t="n">
        <v>96561</v>
      </c>
      <c r="D528" s="0" t="s">
        <v>1307</v>
      </c>
    </row>
    <row r="529" customFormat="false" ht="12.8" hidden="false" customHeight="false" outlineLevel="0" collapsed="false">
      <c r="A529" s="0" t="s">
        <v>1308</v>
      </c>
      <c r="B529" s="0" t="n">
        <v>149715</v>
      </c>
      <c r="C529" s="0" t="n">
        <v>443254</v>
      </c>
      <c r="D529" s="0" t="s">
        <v>1309</v>
      </c>
    </row>
    <row r="530" customFormat="false" ht="12.8" hidden="false" customHeight="false" outlineLevel="0" collapsed="false">
      <c r="A530" s="0" t="s">
        <v>1310</v>
      </c>
      <c r="B530" s="0" t="n">
        <v>2095</v>
      </c>
      <c r="C530" s="0" t="n">
        <v>340047</v>
      </c>
      <c r="D530" s="0" t="s">
        <v>1311</v>
      </c>
    </row>
    <row r="531" customFormat="false" ht="12.8" hidden="false" customHeight="false" outlineLevel="0" collapsed="false">
      <c r="A531" s="0" t="s">
        <v>1312</v>
      </c>
      <c r="B531" s="0" t="n">
        <v>2097</v>
      </c>
      <c r="C531" s="0" t="s">
        <v>1313</v>
      </c>
      <c r="D531" s="0" t="s">
        <v>1314</v>
      </c>
    </row>
    <row r="532" customFormat="false" ht="12.8" hidden="false" customHeight="false" outlineLevel="0" collapsed="false">
      <c r="A532" s="0" t="s">
        <v>1315</v>
      </c>
      <c r="B532" s="0" t="n">
        <v>2096</v>
      </c>
      <c r="C532" s="0" t="s">
        <v>1316</v>
      </c>
      <c r="D532" s="0" t="s">
        <v>1317</v>
      </c>
    </row>
    <row r="533" customFormat="false" ht="12.8" hidden="false" customHeight="false" outlineLevel="0" collapsed="false">
      <c r="A533" s="0" t="s">
        <v>1318</v>
      </c>
      <c r="B533" s="0" t="n">
        <v>187878</v>
      </c>
      <c r="C533" s="0" t="n">
        <v>593117</v>
      </c>
      <c r="D533" s="0" t="s">
        <v>1319</v>
      </c>
    </row>
    <row r="534" customFormat="false" ht="12.8" hidden="false" customHeight="false" outlineLevel="0" collapsed="false">
      <c r="A534" s="0" t="s">
        <v>1320</v>
      </c>
      <c r="B534" s="0" t="n">
        <v>148447</v>
      </c>
      <c r="C534" s="0" t="n">
        <v>391038</v>
      </c>
      <c r="D534" s="0" t="s">
        <v>1321</v>
      </c>
    </row>
    <row r="535" customFormat="false" ht="12.8" hidden="false" customHeight="false" outlineLevel="0" collapsed="false">
      <c r="A535" s="0" t="s">
        <v>1322</v>
      </c>
      <c r="B535" s="0" t="n">
        <v>65553</v>
      </c>
      <c r="C535" s="0" t="n">
        <v>525898</v>
      </c>
      <c r="D535" s="0" t="s">
        <v>1323</v>
      </c>
    </row>
    <row r="536" customFormat="false" ht="12.8" hidden="false" customHeight="false" outlineLevel="0" collapsed="false">
      <c r="A536" s="0" t="s">
        <v>1324</v>
      </c>
      <c r="B536" s="0" t="n">
        <v>2099</v>
      </c>
      <c r="C536" s="0" t="s">
        <v>1325</v>
      </c>
      <c r="D536" s="0" t="s">
        <v>1326</v>
      </c>
    </row>
    <row r="537" customFormat="false" ht="12.8" hidden="false" customHeight="false" outlineLevel="0" collapsed="false">
      <c r="A537" s="0" t="s">
        <v>1327</v>
      </c>
      <c r="B537" s="0" t="n">
        <v>2098</v>
      </c>
      <c r="C537" s="0" t="n">
        <v>347256</v>
      </c>
      <c r="D537" s="0" t="s">
        <v>1328</v>
      </c>
    </row>
    <row r="538" customFormat="false" ht="12.8" hidden="false" customHeight="false" outlineLevel="0" collapsed="false">
      <c r="A538" s="0" t="s">
        <v>1329</v>
      </c>
      <c r="B538" s="0" t="n">
        <v>65555</v>
      </c>
      <c r="C538" s="0" t="n">
        <v>1167006</v>
      </c>
      <c r="D538" s="0" t="s">
        <v>1330</v>
      </c>
    </row>
    <row r="539" customFormat="false" ht="12.8" hidden="false" customHeight="false" outlineLevel="0" collapsed="false">
      <c r="A539" s="0" t="s">
        <v>1331</v>
      </c>
      <c r="B539" s="0" t="n">
        <v>1054217</v>
      </c>
      <c r="C539" s="0" t="n">
        <v>1054217</v>
      </c>
      <c r="D539" s="0" t="s">
        <v>1332</v>
      </c>
    </row>
    <row r="540" customFormat="false" ht="12.8" hidden="false" customHeight="false" outlineLevel="0" collapsed="false">
      <c r="A540" s="0" t="s">
        <v>1333</v>
      </c>
      <c r="B540" s="0" t="n">
        <v>741091</v>
      </c>
      <c r="C540" s="0" t="n">
        <v>741091</v>
      </c>
      <c r="D540" s="0" t="s">
        <v>1334</v>
      </c>
    </row>
    <row r="541" customFormat="false" ht="12.8" hidden="false" customHeight="false" outlineLevel="0" collapsed="false">
      <c r="A541" s="0" t="s">
        <v>1335</v>
      </c>
      <c r="B541" s="0" t="n">
        <v>1303</v>
      </c>
      <c r="C541" s="0" t="n">
        <v>927666</v>
      </c>
      <c r="D541" s="0" t="s">
        <v>1336</v>
      </c>
    </row>
    <row r="542" customFormat="false" ht="12.8" hidden="false" customHeight="false" outlineLevel="0" collapsed="false">
      <c r="A542" s="0" t="s">
        <v>1337</v>
      </c>
      <c r="B542" s="0" t="s">
        <v>214</v>
      </c>
      <c r="C542" s="0" t="n">
        <v>141391</v>
      </c>
      <c r="D542" s="0" t="n">
        <v>1212765</v>
      </c>
      <c r="E542" s="0" t="s">
        <v>1338</v>
      </c>
    </row>
    <row r="543" customFormat="false" ht="12.8" hidden="false" customHeight="false" outlineLevel="0" collapsed="false">
      <c r="A543" s="0" t="s">
        <v>1339</v>
      </c>
      <c r="B543" s="0" t="n">
        <v>204038</v>
      </c>
      <c r="C543" s="0" t="n">
        <v>198628</v>
      </c>
      <c r="D543" s="0" t="s">
        <v>1340</v>
      </c>
    </row>
    <row r="544" customFormat="false" ht="12.8" hidden="false" customHeight="false" outlineLevel="0" collapsed="false">
      <c r="A544" s="0" t="s">
        <v>1341</v>
      </c>
      <c r="B544" s="0" t="n">
        <v>62928</v>
      </c>
      <c r="C544" s="0" t="n">
        <v>62928</v>
      </c>
      <c r="D544" s="0" t="s">
        <v>1342</v>
      </c>
    </row>
    <row r="545" customFormat="false" ht="12.8" hidden="false" customHeight="false" outlineLevel="0" collapsed="false">
      <c r="A545" s="0" t="s">
        <v>1343</v>
      </c>
      <c r="B545" s="0" t="n">
        <v>105560</v>
      </c>
      <c r="C545" s="0" t="n">
        <v>420662</v>
      </c>
      <c r="D545" s="0" t="s">
        <v>1344</v>
      </c>
    </row>
    <row r="546" customFormat="false" ht="12.8" hidden="false" customHeight="false" outlineLevel="0" collapsed="false">
      <c r="A546" s="0" t="s">
        <v>1345</v>
      </c>
      <c r="B546" s="0" t="n">
        <v>2702</v>
      </c>
      <c r="C546" s="0" t="s">
        <v>1346</v>
      </c>
      <c r="D546" s="0" t="s">
        <v>1347</v>
      </c>
    </row>
    <row r="547" customFormat="false" ht="12.8" hidden="false" customHeight="false" outlineLevel="0" collapsed="false">
      <c r="A547" s="0" t="s">
        <v>1348</v>
      </c>
      <c r="B547" s="0" t="n">
        <v>94122</v>
      </c>
      <c r="C547" s="0" t="n">
        <v>94122</v>
      </c>
      <c r="D547" s="0" t="s">
        <v>1349</v>
      </c>
    </row>
    <row r="548" customFormat="false" ht="12.8" hidden="false" customHeight="false" outlineLevel="0" collapsed="false">
      <c r="A548" s="0" t="s">
        <v>1350</v>
      </c>
      <c r="B548" s="0" t="n">
        <v>74313</v>
      </c>
      <c r="C548" s="0" t="n">
        <v>633149</v>
      </c>
      <c r="D548" s="0" t="s">
        <v>1351</v>
      </c>
    </row>
    <row r="549" customFormat="false" ht="12.8" hidden="false" customHeight="false" outlineLevel="0" collapsed="false">
      <c r="A549" s="0" t="s">
        <v>1352</v>
      </c>
      <c r="B549" s="0" t="n">
        <v>396595</v>
      </c>
      <c r="C549" s="0" t="n">
        <v>396595</v>
      </c>
      <c r="D549" s="0" t="s">
        <v>1353</v>
      </c>
    </row>
    <row r="550" customFormat="false" ht="12.8" hidden="false" customHeight="false" outlineLevel="0" collapsed="false">
      <c r="A550" s="0" t="s">
        <v>1354</v>
      </c>
      <c r="B550" s="0" t="n">
        <v>84023</v>
      </c>
      <c r="C550" s="0" t="n">
        <v>1341692</v>
      </c>
      <c r="D550" s="0" t="s">
        <v>1355</v>
      </c>
    </row>
    <row r="551" customFormat="false" ht="12.8" hidden="false" customHeight="false" outlineLevel="0" collapsed="false">
      <c r="A551" s="0" t="s">
        <v>1356</v>
      </c>
      <c r="B551" s="0" t="n">
        <v>74318</v>
      </c>
      <c r="C551" s="0" t="n">
        <v>394221</v>
      </c>
      <c r="D551" s="0" t="s">
        <v>1357</v>
      </c>
    </row>
    <row r="552" customFormat="false" ht="12.8" hidden="false" customHeight="false" outlineLevel="0" collapsed="false">
      <c r="A552" s="0" t="s">
        <v>1358</v>
      </c>
      <c r="B552" s="0" t="n">
        <v>477641</v>
      </c>
      <c r="C552" s="0" t="n">
        <v>477641</v>
      </c>
      <c r="D552" s="0" t="s">
        <v>1359</v>
      </c>
    </row>
    <row r="553" customFormat="false" ht="12.8" hidden="false" customHeight="false" outlineLevel="0" collapsed="false">
      <c r="A553" s="0" t="s">
        <v>1360</v>
      </c>
      <c r="B553" s="0" t="n">
        <v>81032</v>
      </c>
      <c r="C553" s="0" t="n">
        <v>228405</v>
      </c>
      <c r="D553" s="0" t="s">
        <v>1361</v>
      </c>
    </row>
    <row r="554" customFormat="false" ht="12.8" hidden="false" customHeight="false" outlineLevel="0" collapsed="false">
      <c r="A554" s="0" t="s">
        <v>1362</v>
      </c>
      <c r="B554" s="0" t="n">
        <v>2145</v>
      </c>
      <c r="C554" s="0" t="n">
        <v>1276220</v>
      </c>
      <c r="D554" s="0" t="s">
        <v>1363</v>
      </c>
    </row>
    <row r="555" customFormat="false" ht="12.8" hidden="false" customHeight="false" outlineLevel="0" collapsed="false">
      <c r="A555" s="0" t="s">
        <v>1364</v>
      </c>
      <c r="B555" s="0" t="n">
        <v>1291540</v>
      </c>
      <c r="C555" s="0" t="n">
        <v>1236689</v>
      </c>
      <c r="D555" s="0" t="s">
        <v>1365</v>
      </c>
    </row>
    <row r="556" customFormat="false" ht="12.8" hidden="false" customHeight="false" outlineLevel="0" collapsed="false">
      <c r="A556" s="0" t="s">
        <v>1366</v>
      </c>
      <c r="B556" s="0" t="n">
        <v>46234</v>
      </c>
      <c r="C556" s="0" t="n">
        <v>46234</v>
      </c>
      <c r="D556" s="0" t="s">
        <v>1367</v>
      </c>
    </row>
    <row r="557" customFormat="false" ht="12.8" hidden="false" customHeight="false" outlineLevel="0" collapsed="false">
      <c r="A557" s="0" t="s">
        <v>1368</v>
      </c>
      <c r="B557" s="0" t="n">
        <v>920</v>
      </c>
      <c r="C557" s="0" t="s">
        <v>1369</v>
      </c>
      <c r="D557" s="0" t="s">
        <v>1370</v>
      </c>
    </row>
    <row r="558" customFormat="false" ht="12.8" hidden="false" customHeight="false" outlineLevel="0" collapsed="false">
      <c r="A558" s="0" t="s">
        <v>1371</v>
      </c>
      <c r="B558" s="0" t="n">
        <v>921</v>
      </c>
      <c r="C558" s="0" t="n">
        <v>639283</v>
      </c>
      <c r="D558" s="0" t="s">
        <v>1372</v>
      </c>
    </row>
    <row r="559" customFormat="false" ht="12.8" hidden="false" customHeight="false" outlineLevel="0" collapsed="false">
      <c r="A559" s="0" t="s">
        <v>1373</v>
      </c>
      <c r="B559" s="0" t="n">
        <v>386487</v>
      </c>
      <c r="C559" s="0" t="n">
        <v>413404</v>
      </c>
      <c r="D559" s="0" t="s">
        <v>1374</v>
      </c>
    </row>
    <row r="560" customFormat="false" ht="12.8" hidden="false" customHeight="false" outlineLevel="0" collapsed="false">
      <c r="A560" s="0" t="s">
        <v>1375</v>
      </c>
      <c r="B560" s="0" t="n">
        <v>36745</v>
      </c>
      <c r="C560" s="0" t="n">
        <v>931276</v>
      </c>
      <c r="D560" s="0" t="s">
        <v>1376</v>
      </c>
    </row>
    <row r="561" customFormat="false" ht="12.8" hidden="false" customHeight="false" outlineLevel="0" collapsed="false">
      <c r="A561" s="0" t="s">
        <v>1377</v>
      </c>
      <c r="B561" s="0" t="n">
        <v>927</v>
      </c>
      <c r="C561" s="0" t="n">
        <v>555778</v>
      </c>
      <c r="D561" s="0" t="s">
        <v>1378</v>
      </c>
    </row>
    <row r="562" customFormat="false" ht="12.8" hidden="false" customHeight="false" outlineLevel="0" collapsed="false">
      <c r="A562" s="0" t="s">
        <v>1379</v>
      </c>
      <c r="B562" s="0" t="n">
        <v>349106</v>
      </c>
      <c r="C562" s="0" t="n">
        <v>349106</v>
      </c>
      <c r="D562" s="0" t="s">
        <v>1380</v>
      </c>
    </row>
    <row r="563" customFormat="false" ht="12.8" hidden="false" customHeight="false" outlineLevel="0" collapsed="false">
      <c r="A563" s="0" t="s">
        <v>1381</v>
      </c>
      <c r="B563" s="0" t="n">
        <v>62320</v>
      </c>
      <c r="C563" s="0" t="n">
        <v>543526</v>
      </c>
      <c r="D563" s="0" t="s">
        <v>1382</v>
      </c>
    </row>
    <row r="564" customFormat="false" ht="12.8" hidden="false" customHeight="false" outlineLevel="0" collapsed="false">
      <c r="A564" s="0" t="s">
        <v>1383</v>
      </c>
      <c r="B564" s="0" t="n">
        <v>62322</v>
      </c>
      <c r="C564" s="0" t="s">
        <v>1384</v>
      </c>
      <c r="D564" s="0" t="s">
        <v>1385</v>
      </c>
    </row>
    <row r="565" customFormat="false" ht="12.8" hidden="false" customHeight="false" outlineLevel="0" collapsed="false">
      <c r="A565" s="0" t="s">
        <v>1386</v>
      </c>
      <c r="B565" s="0" t="n">
        <v>985002</v>
      </c>
      <c r="C565" s="0" t="n">
        <v>985002</v>
      </c>
      <c r="D565" s="0" t="s">
        <v>1387</v>
      </c>
    </row>
    <row r="566" customFormat="false" ht="12.8" hidden="false" customHeight="false" outlineLevel="0" collapsed="false">
      <c r="A566" s="0" t="s">
        <v>1388</v>
      </c>
      <c r="B566" s="0" t="n">
        <v>187452</v>
      </c>
      <c r="C566" s="0" t="n">
        <v>701521</v>
      </c>
      <c r="D566" s="0" t="s">
        <v>1389</v>
      </c>
    </row>
    <row r="567" customFormat="false" ht="12.8" hidden="false" customHeight="false" outlineLevel="0" collapsed="false">
      <c r="A567" s="0" t="s">
        <v>1390</v>
      </c>
      <c r="B567" s="0" t="n">
        <v>252970</v>
      </c>
      <c r="C567" s="0" t="n">
        <v>1229205</v>
      </c>
      <c r="D567" s="0" t="s">
        <v>1391</v>
      </c>
    </row>
    <row r="568" customFormat="false" ht="12.8" hidden="false" customHeight="false" outlineLevel="0" collapsed="false">
      <c r="A568" s="0" t="s">
        <v>1392</v>
      </c>
      <c r="B568" s="0" t="n">
        <v>833</v>
      </c>
      <c r="C568" s="0" t="n">
        <v>59374</v>
      </c>
      <c r="D568" s="0" t="s">
        <v>1393</v>
      </c>
    </row>
    <row r="569" customFormat="false" ht="12.8" hidden="false" customHeight="false" outlineLevel="0" collapsed="false">
      <c r="A569" s="0" t="s">
        <v>1394</v>
      </c>
      <c r="B569" s="0" t="n">
        <v>831</v>
      </c>
      <c r="C569" s="0" t="n">
        <v>657324</v>
      </c>
      <c r="D569" s="0" t="s">
        <v>1395</v>
      </c>
    </row>
    <row r="570" customFormat="false" ht="12.8" hidden="false" customHeight="false" outlineLevel="0" collapsed="false">
      <c r="A570" s="0" t="s">
        <v>1396</v>
      </c>
      <c r="B570" s="0" t="n">
        <v>837</v>
      </c>
      <c r="C570" s="0" t="s">
        <v>1397</v>
      </c>
      <c r="D570" s="0" t="s">
        <v>1398</v>
      </c>
    </row>
    <row r="571" customFormat="false" ht="12.8" hidden="false" customHeight="false" outlineLevel="0" collapsed="false">
      <c r="A571" s="0" t="s">
        <v>1399</v>
      </c>
      <c r="B571" s="0" t="n">
        <v>1235990</v>
      </c>
      <c r="C571" s="0" t="n">
        <v>1235990</v>
      </c>
      <c r="D571" s="0" t="s">
        <v>1400</v>
      </c>
    </row>
    <row r="572" customFormat="false" ht="12.8" hidden="false" customHeight="false" outlineLevel="0" collapsed="false">
      <c r="A572" s="0" t="s">
        <v>1401</v>
      </c>
      <c r="B572" s="0" t="n">
        <v>839</v>
      </c>
      <c r="C572" s="0" t="n">
        <v>264731</v>
      </c>
      <c r="D572" s="0" t="s">
        <v>1402</v>
      </c>
    </row>
    <row r="573" customFormat="false" ht="12.8" hidden="false" customHeight="false" outlineLevel="0" collapsed="false">
      <c r="A573" s="0" t="s">
        <v>1403</v>
      </c>
      <c r="B573" s="0" t="n">
        <v>1131462</v>
      </c>
      <c r="C573" s="0" t="n">
        <v>1131462</v>
      </c>
      <c r="D573" s="0" t="s">
        <v>1404</v>
      </c>
    </row>
    <row r="574" customFormat="false" ht="12.8" hidden="false" customHeight="false" outlineLevel="0" collapsed="false">
      <c r="A574" s="0" t="s">
        <v>1405</v>
      </c>
      <c r="B574" s="0" t="n">
        <v>85643</v>
      </c>
      <c r="C574" s="0" t="n">
        <v>85643</v>
      </c>
      <c r="D574" s="0" t="s">
        <v>1406</v>
      </c>
    </row>
    <row r="575" customFormat="false" ht="12.8" hidden="false" customHeight="false" outlineLevel="0" collapsed="false">
      <c r="A575" s="0" t="s">
        <v>1407</v>
      </c>
      <c r="B575" s="0" t="n">
        <v>199596</v>
      </c>
      <c r="C575" s="0" t="n">
        <v>395965</v>
      </c>
      <c r="D575" s="0" t="s">
        <v>1408</v>
      </c>
    </row>
    <row r="576" customFormat="false" ht="12.8" hidden="false" customHeight="false" outlineLevel="0" collapsed="false">
      <c r="A576" s="0" t="s">
        <v>1409</v>
      </c>
      <c r="B576" s="0" t="n">
        <v>54308</v>
      </c>
      <c r="C576" s="0" t="n">
        <v>118163</v>
      </c>
      <c r="D576" s="0" t="s">
        <v>1410</v>
      </c>
    </row>
    <row r="577" customFormat="false" ht="12.8" hidden="false" customHeight="false" outlineLevel="0" collapsed="false">
      <c r="A577" s="0" t="s">
        <v>1411</v>
      </c>
      <c r="B577" s="0" t="n">
        <v>379064</v>
      </c>
      <c r="C577" s="0" t="n">
        <v>755178</v>
      </c>
      <c r="D577" s="0" t="s">
        <v>1412</v>
      </c>
    </row>
    <row r="578" customFormat="false" ht="12.8" hidden="false" customHeight="false" outlineLevel="0" collapsed="false">
      <c r="A578" s="0" t="s">
        <v>1413</v>
      </c>
      <c r="B578" s="0" t="n">
        <v>1335746</v>
      </c>
      <c r="C578" s="0" t="n">
        <v>1260251</v>
      </c>
      <c r="D578" s="0" t="s">
        <v>1414</v>
      </c>
    </row>
    <row r="579" customFormat="false" ht="12.8" hidden="false" customHeight="false" outlineLevel="0" collapsed="false">
      <c r="A579" s="0" t="s">
        <v>1415</v>
      </c>
      <c r="B579" s="0" t="n">
        <v>53435</v>
      </c>
      <c r="C579" s="0" t="n">
        <v>545776</v>
      </c>
      <c r="D579" s="0" t="s">
        <v>1416</v>
      </c>
    </row>
    <row r="580" customFormat="false" ht="12.8" hidden="false" customHeight="false" outlineLevel="0" collapsed="false">
      <c r="A580" s="0" t="s">
        <v>1417</v>
      </c>
      <c r="B580" s="0" t="n">
        <v>53437</v>
      </c>
      <c r="C580" s="0" t="n">
        <v>1205910</v>
      </c>
      <c r="D580" s="0" t="s">
        <v>1418</v>
      </c>
    </row>
    <row r="581" customFormat="false" ht="12.8" hidden="false" customHeight="false" outlineLevel="0" collapsed="false">
      <c r="A581" s="0" t="s">
        <v>1419</v>
      </c>
      <c r="B581" s="0" t="n">
        <v>784</v>
      </c>
      <c r="C581" s="0" t="s">
        <v>1420</v>
      </c>
      <c r="D581" s="0" t="s">
        <v>1421</v>
      </c>
    </row>
    <row r="582" customFormat="false" ht="12.8" hidden="false" customHeight="false" outlineLevel="0" collapsed="false">
      <c r="A582" s="0" t="s">
        <v>1422</v>
      </c>
      <c r="B582" s="0" t="n">
        <v>785</v>
      </c>
      <c r="C582" s="0" t="s">
        <v>1423</v>
      </c>
      <c r="D582" s="0" t="s">
        <v>1424</v>
      </c>
    </row>
    <row r="583" customFormat="false" ht="12.8" hidden="false" customHeight="false" outlineLevel="0" collapsed="false">
      <c r="A583" s="0" t="s">
        <v>1425</v>
      </c>
      <c r="B583" s="0" t="n">
        <v>786</v>
      </c>
      <c r="C583" s="0" t="n">
        <v>293614</v>
      </c>
      <c r="D583" s="0" t="s">
        <v>1426</v>
      </c>
    </row>
    <row r="584" customFormat="false" ht="12.8" hidden="false" customHeight="false" outlineLevel="0" collapsed="false">
      <c r="A584" s="0" t="s">
        <v>1427</v>
      </c>
      <c r="B584" s="0" t="n">
        <v>787</v>
      </c>
      <c r="C584" s="0" t="n">
        <v>1105110</v>
      </c>
      <c r="D584" s="0" t="s">
        <v>1428</v>
      </c>
    </row>
    <row r="585" customFormat="false" ht="12.8" hidden="false" customHeight="false" outlineLevel="0" collapsed="false">
      <c r="A585" s="0" t="s">
        <v>1429</v>
      </c>
      <c r="B585" s="0" t="n">
        <v>781</v>
      </c>
      <c r="C585" s="0" t="n">
        <v>272944</v>
      </c>
      <c r="D585" s="0" t="s">
        <v>1430</v>
      </c>
    </row>
    <row r="586" customFormat="false" ht="12.8" hidden="false" customHeight="false" outlineLevel="0" collapsed="false">
      <c r="A586" s="0" t="s">
        <v>1431</v>
      </c>
      <c r="B586" s="0" t="n">
        <v>782</v>
      </c>
      <c r="C586" s="0" t="s">
        <v>1432</v>
      </c>
      <c r="D586" s="0" t="s">
        <v>1433</v>
      </c>
    </row>
    <row r="587" customFormat="false" ht="12.8" hidden="false" customHeight="false" outlineLevel="0" collapsed="false">
      <c r="A587" s="0" t="s">
        <v>1434</v>
      </c>
      <c r="B587" s="0" t="n">
        <v>783</v>
      </c>
      <c r="C587" s="0" t="s">
        <v>1435</v>
      </c>
      <c r="D587" s="0" t="s">
        <v>1436</v>
      </c>
    </row>
    <row r="588" customFormat="false" ht="12.8" hidden="false" customHeight="false" outlineLevel="0" collapsed="false">
      <c r="A588" s="0" t="s">
        <v>1437</v>
      </c>
      <c r="B588" s="0" t="n">
        <v>78587</v>
      </c>
      <c r="C588" s="0" t="n">
        <v>573065</v>
      </c>
      <c r="D588" s="0" t="s">
        <v>1438</v>
      </c>
    </row>
    <row r="589" customFormat="false" ht="12.8" hidden="false" customHeight="false" outlineLevel="0" collapsed="false">
      <c r="A589" s="0" t="s">
        <v>1439</v>
      </c>
      <c r="B589" s="0" t="n">
        <v>1727</v>
      </c>
      <c r="C589" s="0" t="n">
        <v>858619</v>
      </c>
      <c r="D589" s="0" t="s">
        <v>1440</v>
      </c>
    </row>
    <row r="590" customFormat="false" ht="12.8" hidden="false" customHeight="false" outlineLevel="0" collapsed="false">
      <c r="A590" s="0" t="s">
        <v>1441</v>
      </c>
      <c r="B590" s="0" t="n">
        <v>788</v>
      </c>
      <c r="C590" s="0" t="s">
        <v>1442</v>
      </c>
      <c r="D590" s="0" t="s">
        <v>1443</v>
      </c>
    </row>
    <row r="591" customFormat="false" ht="12.8" hidden="false" customHeight="false" outlineLevel="0" collapsed="false">
      <c r="A591" s="0" t="s">
        <v>1444</v>
      </c>
      <c r="B591" s="0" t="n">
        <v>1721</v>
      </c>
      <c r="C591" s="0" t="n">
        <v>1121353</v>
      </c>
      <c r="D591" s="0" t="s">
        <v>1445</v>
      </c>
    </row>
    <row r="592" customFormat="false" ht="12.8" hidden="false" customHeight="false" outlineLevel="0" collapsed="false">
      <c r="A592" s="0" t="s">
        <v>1446</v>
      </c>
      <c r="B592" s="0" t="n">
        <v>40137</v>
      </c>
      <c r="C592" s="0" t="s">
        <v>1447</v>
      </c>
      <c r="D592" s="0" t="s">
        <v>1448</v>
      </c>
    </row>
    <row r="593" customFormat="false" ht="12.8" hidden="false" customHeight="false" outlineLevel="0" collapsed="false">
      <c r="A593" s="0" t="s">
        <v>1449</v>
      </c>
      <c r="B593" s="0" t="n">
        <v>83556</v>
      </c>
      <c r="C593" s="0" t="n">
        <v>264202</v>
      </c>
      <c r="D593" s="0" t="s">
        <v>1450</v>
      </c>
    </row>
    <row r="594" customFormat="false" ht="12.8" hidden="false" customHeight="false" outlineLevel="0" collapsed="false">
      <c r="A594" s="0" t="s">
        <v>1451</v>
      </c>
      <c r="B594" s="0" t="n">
        <v>83557</v>
      </c>
      <c r="C594" s="0" t="n">
        <v>227941</v>
      </c>
      <c r="D594" s="0" t="s">
        <v>1452</v>
      </c>
    </row>
    <row r="595" customFormat="false" ht="12.8" hidden="false" customHeight="false" outlineLevel="0" collapsed="false">
      <c r="A595" s="0" t="s">
        <v>1453</v>
      </c>
      <c r="B595" s="0" t="n">
        <v>83554</v>
      </c>
      <c r="C595" s="0" t="s">
        <v>1454</v>
      </c>
      <c r="D595" s="0" t="s">
        <v>1455</v>
      </c>
    </row>
    <row r="596" customFormat="false" ht="12.8" hidden="false" customHeight="false" outlineLevel="0" collapsed="false">
      <c r="A596" s="0" t="s">
        <v>1456</v>
      </c>
      <c r="B596" s="0" t="n">
        <v>83555</v>
      </c>
      <c r="C596" s="0" t="n">
        <v>218497</v>
      </c>
      <c r="D596" s="0" t="s">
        <v>1457</v>
      </c>
    </row>
    <row r="597" customFormat="false" ht="12.8" hidden="false" customHeight="false" outlineLevel="0" collapsed="false">
      <c r="A597" s="0" t="s">
        <v>1458</v>
      </c>
      <c r="B597" s="0" t="n">
        <v>83552</v>
      </c>
      <c r="C597" s="0" t="n">
        <v>765952</v>
      </c>
      <c r="D597" s="0" t="s">
        <v>1459</v>
      </c>
    </row>
    <row r="598" customFormat="false" ht="12.8" hidden="false" customHeight="false" outlineLevel="0" collapsed="false">
      <c r="A598" s="0" t="s">
        <v>1460</v>
      </c>
      <c r="B598" s="0" t="n">
        <v>40269</v>
      </c>
      <c r="C598" s="0" t="n">
        <v>316275</v>
      </c>
      <c r="D598" s="0" t="s">
        <v>1461</v>
      </c>
    </row>
    <row r="599" customFormat="false" ht="12.8" hidden="false" customHeight="false" outlineLevel="0" collapsed="false">
      <c r="A599" s="0" t="s">
        <v>1462</v>
      </c>
      <c r="B599" s="0" t="n">
        <v>447471</v>
      </c>
      <c r="C599" s="0" t="n">
        <v>1117647</v>
      </c>
      <c r="D599" s="0" t="s">
        <v>1463</v>
      </c>
    </row>
    <row r="600" customFormat="false" ht="12.8" hidden="false" customHeight="false" outlineLevel="0" collapsed="false">
      <c r="A600" s="0" t="s">
        <v>1464</v>
      </c>
      <c r="B600" s="0" t="n">
        <v>379067</v>
      </c>
      <c r="C600" s="0" t="n">
        <v>749414</v>
      </c>
      <c r="D600" s="0" t="s">
        <v>1465</v>
      </c>
    </row>
    <row r="601" customFormat="false" ht="12.8" hidden="false" customHeight="false" outlineLevel="0" collapsed="false">
      <c r="A601" s="0" t="s">
        <v>1466</v>
      </c>
      <c r="B601" s="0" t="n">
        <v>33970</v>
      </c>
      <c r="C601" s="0" t="s">
        <v>1467</v>
      </c>
      <c r="D601" s="0" t="s">
        <v>1468</v>
      </c>
    </row>
    <row r="602" customFormat="false" ht="12.8" hidden="false" customHeight="false" outlineLevel="0" collapsed="false">
      <c r="A602" s="0" t="s">
        <v>1469</v>
      </c>
      <c r="B602" s="0" t="s">
        <v>214</v>
      </c>
      <c r="C602" s="0" t="n">
        <v>65</v>
      </c>
      <c r="D602" s="0" t="n">
        <v>316274</v>
      </c>
      <c r="E602" s="0" t="s">
        <v>1470</v>
      </c>
    </row>
    <row r="603" customFormat="false" ht="12.8" hidden="false" customHeight="false" outlineLevel="0" collapsed="false">
      <c r="A603" s="0" t="s">
        <v>1471</v>
      </c>
      <c r="B603" s="0" t="s">
        <v>214</v>
      </c>
      <c r="C603" s="0" t="s">
        <v>1472</v>
      </c>
      <c r="D603" s="0" t="n">
        <v>311458</v>
      </c>
      <c r="E603" s="0" t="n">
        <v>311458</v>
      </c>
      <c r="F603" s="0" t="s">
        <v>1473</v>
      </c>
    </row>
    <row r="604" customFormat="false" ht="12.8" hidden="false" customHeight="false" outlineLevel="0" collapsed="false">
      <c r="A604" s="0" t="s">
        <v>1474</v>
      </c>
      <c r="B604" s="0" t="n">
        <v>104623</v>
      </c>
      <c r="C604" s="0" t="n">
        <v>104623</v>
      </c>
      <c r="D604" s="0" t="s">
        <v>1475</v>
      </c>
    </row>
    <row r="605" customFormat="false" ht="12.8" hidden="false" customHeight="false" outlineLevel="0" collapsed="false">
      <c r="A605" s="0" t="s">
        <v>1476</v>
      </c>
      <c r="B605" s="0" t="n">
        <v>1582</v>
      </c>
      <c r="C605" s="0" t="s">
        <v>1477</v>
      </c>
      <c r="D605" s="0" t="s">
        <v>1478</v>
      </c>
    </row>
    <row r="606" customFormat="false" ht="12.8" hidden="false" customHeight="false" outlineLevel="0" collapsed="false">
      <c r="A606" s="0" t="s">
        <v>1479</v>
      </c>
      <c r="B606" s="0" t="n">
        <v>1580</v>
      </c>
      <c r="C606" s="0" t="s">
        <v>1480</v>
      </c>
      <c r="D606" s="0" t="s">
        <v>1481</v>
      </c>
    </row>
    <row r="607" customFormat="false" ht="12.8" hidden="false" customHeight="false" outlineLevel="0" collapsed="false">
      <c r="A607" s="0" t="s">
        <v>1482</v>
      </c>
      <c r="B607" s="0" t="n">
        <v>1581</v>
      </c>
      <c r="C607" s="0" t="s">
        <v>1483</v>
      </c>
      <c r="D607" s="0" t="s">
        <v>1484</v>
      </c>
    </row>
    <row r="608" customFormat="false" ht="12.8" hidden="false" customHeight="false" outlineLevel="0" collapsed="false">
      <c r="A608" s="0" t="s">
        <v>1485</v>
      </c>
      <c r="B608" s="0" t="n">
        <v>926</v>
      </c>
      <c r="C608" s="0" t="n">
        <v>75379</v>
      </c>
      <c r="D608" s="0" t="s">
        <v>1486</v>
      </c>
    </row>
    <row r="609" customFormat="false" ht="12.8" hidden="false" customHeight="false" outlineLevel="0" collapsed="false">
      <c r="A609" s="0" t="s">
        <v>1487</v>
      </c>
      <c r="B609" s="0" t="n">
        <v>1584</v>
      </c>
      <c r="C609" s="0" t="s">
        <v>1488</v>
      </c>
      <c r="D609" s="0" t="s">
        <v>1489</v>
      </c>
    </row>
    <row r="610" customFormat="false" ht="12.8" hidden="false" customHeight="false" outlineLevel="0" collapsed="false">
      <c r="A610" s="0" t="s">
        <v>1490</v>
      </c>
      <c r="B610" s="0" t="n">
        <v>234831</v>
      </c>
      <c r="C610" s="0" t="n">
        <v>234831</v>
      </c>
      <c r="D610" s="0" t="s">
        <v>1491</v>
      </c>
    </row>
    <row r="611" customFormat="false" ht="12.8" hidden="false" customHeight="false" outlineLevel="0" collapsed="false">
      <c r="A611" s="0" t="s">
        <v>1492</v>
      </c>
      <c r="B611" s="0" t="n">
        <v>583357</v>
      </c>
      <c r="C611" s="0" t="n">
        <v>583358</v>
      </c>
      <c r="D611" s="0" t="s">
        <v>1493</v>
      </c>
    </row>
    <row r="612" customFormat="false" ht="12.8" hidden="false" customHeight="false" outlineLevel="0" collapsed="false">
      <c r="A612" s="0" t="s">
        <v>1494</v>
      </c>
      <c r="B612" s="0" t="n">
        <v>171284</v>
      </c>
      <c r="C612" s="0" t="n">
        <v>1246955</v>
      </c>
      <c r="D612" s="0" t="s">
        <v>1495</v>
      </c>
    </row>
    <row r="613" customFormat="false" ht="12.8" hidden="false" customHeight="false" outlineLevel="0" collapsed="false">
      <c r="A613" s="0" t="s">
        <v>1496</v>
      </c>
      <c r="B613" s="0" t="n">
        <v>70863</v>
      </c>
      <c r="C613" s="0" t="n">
        <v>211586</v>
      </c>
      <c r="D613" s="0" t="s">
        <v>1497</v>
      </c>
    </row>
    <row r="614" customFormat="false" ht="12.8" hidden="false" customHeight="false" outlineLevel="0" collapsed="false">
      <c r="A614" s="0" t="s">
        <v>1498</v>
      </c>
      <c r="B614" s="0" t="n">
        <v>500</v>
      </c>
      <c r="C614" s="0" t="n">
        <v>309801</v>
      </c>
      <c r="D614" s="0" t="s">
        <v>1499</v>
      </c>
    </row>
    <row r="615" customFormat="false" ht="12.8" hidden="false" customHeight="false" outlineLevel="0" collapsed="false">
      <c r="A615" s="0" t="s">
        <v>1500</v>
      </c>
      <c r="B615" s="0" t="n">
        <v>630</v>
      </c>
      <c r="C615" s="0" t="s">
        <v>1501</v>
      </c>
      <c r="D615" s="0" t="s">
        <v>1502</v>
      </c>
    </row>
    <row r="616" customFormat="false" ht="12.8" hidden="false" customHeight="false" outlineLevel="0" collapsed="false">
      <c r="A616" s="0" t="s">
        <v>1503</v>
      </c>
      <c r="B616" s="0" t="n">
        <v>632</v>
      </c>
      <c r="C616" s="0" t="s">
        <v>1504</v>
      </c>
      <c r="D616" s="0" t="s">
        <v>1505</v>
      </c>
    </row>
    <row r="617" customFormat="false" ht="12.8" hidden="false" customHeight="false" outlineLevel="0" collapsed="false">
      <c r="A617" s="0" t="s">
        <v>1506</v>
      </c>
      <c r="B617" s="0" t="n">
        <v>633</v>
      </c>
      <c r="C617" s="0" t="s">
        <v>1507</v>
      </c>
      <c r="D617" s="0" t="s">
        <v>1508</v>
      </c>
    </row>
    <row r="618" customFormat="false" ht="12.8" hidden="false" customHeight="false" outlineLevel="0" collapsed="false">
      <c r="A618" s="0" t="s">
        <v>1509</v>
      </c>
      <c r="B618" s="0" t="n">
        <v>118562</v>
      </c>
      <c r="C618" s="0" t="n">
        <v>696747</v>
      </c>
      <c r="D618" s="0" t="s">
        <v>1510</v>
      </c>
    </row>
    <row r="619" customFormat="false" ht="12.8" hidden="false" customHeight="false" outlineLevel="0" collapsed="false">
      <c r="A619" s="0" t="s">
        <v>1511</v>
      </c>
      <c r="B619" s="0" t="n">
        <v>636</v>
      </c>
      <c r="C619" s="0" t="s">
        <v>1512</v>
      </c>
      <c r="D619" s="0" t="s">
        <v>1513</v>
      </c>
    </row>
    <row r="620" customFormat="false" ht="12.8" hidden="false" customHeight="false" outlineLevel="0" collapsed="false">
      <c r="A620" s="0" t="s">
        <v>1514</v>
      </c>
      <c r="B620" s="0" t="n">
        <v>1219</v>
      </c>
      <c r="C620" s="0" t="s">
        <v>1515</v>
      </c>
      <c r="D620" s="0" t="s">
        <v>1516</v>
      </c>
    </row>
    <row r="621" customFormat="false" ht="12.8" hidden="false" customHeight="false" outlineLevel="0" collapsed="false">
      <c r="A621" s="0" t="s">
        <v>1517</v>
      </c>
      <c r="B621" s="0" t="n">
        <v>1646</v>
      </c>
      <c r="C621" s="0" t="n">
        <v>288705</v>
      </c>
      <c r="D621" s="0" t="s">
        <v>1518</v>
      </c>
    </row>
    <row r="622" customFormat="false" ht="12.8" hidden="false" customHeight="false" outlineLevel="0" collapsed="false">
      <c r="A622" s="0" t="s">
        <v>1519</v>
      </c>
      <c r="B622" s="0" t="s">
        <v>214</v>
      </c>
      <c r="C622" s="0" t="n">
        <v>58135</v>
      </c>
      <c r="D622" s="0" t="n">
        <v>760568</v>
      </c>
      <c r="E622" s="0" t="s">
        <v>1520</v>
      </c>
    </row>
    <row r="623" customFormat="false" ht="12.8" hidden="false" customHeight="false" outlineLevel="0" collapsed="false">
      <c r="A623" s="0" t="s">
        <v>1521</v>
      </c>
      <c r="B623" s="0" t="n">
        <v>360911</v>
      </c>
      <c r="C623" s="0" t="n">
        <v>360911</v>
      </c>
      <c r="D623" s="0" t="s">
        <v>1522</v>
      </c>
    </row>
    <row r="624" customFormat="false" ht="12.8" hidden="false" customHeight="false" outlineLevel="0" collapsed="false">
      <c r="A624" s="0" t="s">
        <v>1523</v>
      </c>
      <c r="B624" s="0" t="n">
        <v>50339</v>
      </c>
      <c r="C624" s="0" t="n">
        <v>273116</v>
      </c>
      <c r="D624" s="0" t="s">
        <v>1524</v>
      </c>
    </row>
    <row r="625" customFormat="false" ht="12.8" hidden="false" customHeight="false" outlineLevel="0" collapsed="false">
      <c r="A625" s="0" t="s">
        <v>1525</v>
      </c>
      <c r="B625" s="0" t="n">
        <v>351091</v>
      </c>
      <c r="C625" s="0" t="n">
        <v>693746</v>
      </c>
      <c r="D625" s="0" t="s">
        <v>1526</v>
      </c>
    </row>
    <row r="626" customFormat="false" ht="12.8" hidden="false" customHeight="false" outlineLevel="0" collapsed="false">
      <c r="A626" s="0" t="s">
        <v>1527</v>
      </c>
      <c r="B626" s="0" t="n">
        <v>28262</v>
      </c>
      <c r="C626" s="0" t="n">
        <v>289376</v>
      </c>
      <c r="D626" s="0" t="s">
        <v>1528</v>
      </c>
    </row>
    <row r="627" customFormat="false" ht="12.8" hidden="false" customHeight="false" outlineLevel="0" collapsed="false">
      <c r="A627" s="0" t="s">
        <v>1529</v>
      </c>
      <c r="B627" s="0" t="n">
        <v>83171</v>
      </c>
      <c r="C627" s="0" t="n">
        <v>573064</v>
      </c>
      <c r="D627" s="0" t="s">
        <v>1530</v>
      </c>
    </row>
    <row r="628" customFormat="false" ht="12.8" hidden="false" customHeight="false" outlineLevel="0" collapsed="false">
      <c r="A628" s="0" t="s">
        <v>1531</v>
      </c>
      <c r="B628" s="0" t="n">
        <v>1102</v>
      </c>
      <c r="C628" s="0" t="n">
        <v>290512</v>
      </c>
      <c r="D628" s="0" t="s">
        <v>1532</v>
      </c>
    </row>
    <row r="629" customFormat="false" ht="12.8" hidden="false" customHeight="false" outlineLevel="0" collapsed="false">
      <c r="A629" s="0" t="s">
        <v>1533</v>
      </c>
      <c r="B629" s="0" t="n">
        <v>28068</v>
      </c>
      <c r="C629" s="0" t="n">
        <v>983917</v>
      </c>
      <c r="D629" s="0" t="s">
        <v>1534</v>
      </c>
    </row>
    <row r="630" customFormat="false" ht="12.8" hidden="false" customHeight="false" outlineLevel="0" collapsed="false">
      <c r="A630" s="0" t="s">
        <v>1535</v>
      </c>
      <c r="B630" s="0" t="n">
        <v>1452</v>
      </c>
      <c r="C630" s="0" t="n">
        <v>720555</v>
      </c>
      <c r="D630" s="0" t="s">
        <v>1536</v>
      </c>
    </row>
    <row r="631" customFormat="false" ht="12.8" hidden="false" customHeight="false" outlineLevel="0" collapsed="false">
      <c r="A631" s="0" t="s">
        <v>1537</v>
      </c>
      <c r="B631" s="0" t="n">
        <v>225194</v>
      </c>
      <c r="C631" s="0" t="n">
        <v>404380</v>
      </c>
      <c r="D631" s="0" t="s">
        <v>1538</v>
      </c>
    </row>
    <row r="632" customFormat="false" ht="12.8" hidden="false" customHeight="false" outlineLevel="0" collapsed="false">
      <c r="A632" s="0" t="s">
        <v>1539</v>
      </c>
      <c r="B632" s="0" t="n">
        <v>1108</v>
      </c>
      <c r="C632" s="0" t="s">
        <v>1540</v>
      </c>
      <c r="D632" s="0" t="s">
        <v>1541</v>
      </c>
    </row>
    <row r="633" customFormat="false" ht="12.8" hidden="false" customHeight="false" outlineLevel="0" collapsed="false">
      <c r="A633" s="0" t="s">
        <v>1542</v>
      </c>
      <c r="B633" s="0" t="n">
        <v>359303</v>
      </c>
      <c r="C633" s="0" t="n">
        <v>323850</v>
      </c>
      <c r="D633" s="0" t="s">
        <v>1543</v>
      </c>
    </row>
    <row r="634" customFormat="false" ht="12.8" hidden="false" customHeight="false" outlineLevel="0" collapsed="false">
      <c r="A634" s="0" t="s">
        <v>1544</v>
      </c>
      <c r="B634" s="0" t="s">
        <v>214</v>
      </c>
      <c r="C634" s="0" t="n">
        <v>338192</v>
      </c>
      <c r="D634" s="0" t="n">
        <v>436308</v>
      </c>
      <c r="E634" s="0" t="s">
        <v>1545</v>
      </c>
    </row>
    <row r="635" customFormat="false" ht="12.8" hidden="false" customHeight="false" outlineLevel="0" collapsed="false">
      <c r="A635" s="0" t="s">
        <v>1546</v>
      </c>
      <c r="B635" s="0" t="n">
        <v>216945</v>
      </c>
      <c r="C635" s="0" t="n">
        <v>1276229</v>
      </c>
      <c r="D635" s="0" t="s">
        <v>1547</v>
      </c>
    </row>
    <row r="636" customFormat="false" ht="12.8" hidden="false" customHeight="false" outlineLevel="0" collapsed="false">
      <c r="A636" s="0" t="s">
        <v>1548</v>
      </c>
      <c r="B636" s="0" t="n">
        <v>983548</v>
      </c>
      <c r="C636" s="0" t="n">
        <v>983548</v>
      </c>
      <c r="D636" s="0" t="s">
        <v>1549</v>
      </c>
    </row>
    <row r="637" customFormat="false" ht="12.8" hidden="false" customHeight="false" outlineLevel="0" collapsed="false">
      <c r="A637" s="0" t="s">
        <v>1550</v>
      </c>
      <c r="B637" s="0" t="n">
        <v>983545</v>
      </c>
      <c r="C637" s="0" t="n">
        <v>983545</v>
      </c>
      <c r="D637" s="0" t="s">
        <v>1551</v>
      </c>
    </row>
    <row r="638" customFormat="false" ht="12.8" hidden="false" customHeight="false" outlineLevel="0" collapsed="false">
      <c r="A638" s="0" t="s">
        <v>1552</v>
      </c>
      <c r="B638" s="0" t="n">
        <v>1203471</v>
      </c>
      <c r="C638" s="0" t="n">
        <v>316067</v>
      </c>
      <c r="D638" s="0" t="s">
        <v>1553</v>
      </c>
    </row>
    <row r="639" customFormat="false" ht="12.8" hidden="false" customHeight="false" outlineLevel="0" collapsed="false">
      <c r="A639" s="0" t="s">
        <v>1554</v>
      </c>
      <c r="B639" s="0" t="n">
        <v>126740</v>
      </c>
      <c r="C639" s="0" t="n">
        <v>126740</v>
      </c>
      <c r="D639" s="0" t="s">
        <v>1555</v>
      </c>
    </row>
    <row r="640" customFormat="false" ht="12.8" hidden="false" customHeight="false" outlineLevel="0" collapsed="false">
      <c r="A640" s="0" t="s">
        <v>1556</v>
      </c>
      <c r="B640" s="0" t="n">
        <v>61645</v>
      </c>
      <c r="C640" s="0" t="n">
        <v>640513</v>
      </c>
      <c r="D640" s="0" t="s">
        <v>1557</v>
      </c>
    </row>
    <row r="641" customFormat="false" ht="12.8" hidden="false" customHeight="false" outlineLevel="0" collapsed="false">
      <c r="A641" s="0" t="s">
        <v>1558</v>
      </c>
      <c r="B641" s="0" t="s">
        <v>1559</v>
      </c>
      <c r="C641" s="0" t="n">
        <v>35817</v>
      </c>
      <c r="D641" s="0" t="n">
        <v>1216962</v>
      </c>
      <c r="E641" s="0" t="s">
        <v>1560</v>
      </c>
    </row>
    <row r="642" customFormat="false" ht="12.8" hidden="false" customHeight="false" outlineLevel="0" collapsed="false">
      <c r="A642" s="0" t="s">
        <v>1561</v>
      </c>
      <c r="B642" s="0" t="n">
        <v>959</v>
      </c>
      <c r="C642" s="0" t="s">
        <v>1562</v>
      </c>
      <c r="D642" s="0" t="s">
        <v>1563</v>
      </c>
    </row>
    <row r="643" customFormat="false" ht="12.8" hidden="false" customHeight="false" outlineLevel="0" collapsed="false">
      <c r="A643" s="0" t="s">
        <v>1564</v>
      </c>
      <c r="B643" s="0" t="n">
        <v>83558</v>
      </c>
      <c r="C643" s="0" t="s">
        <v>1565</v>
      </c>
      <c r="D643" s="0" t="s">
        <v>1566</v>
      </c>
    </row>
    <row r="644" customFormat="false" ht="12.8" hidden="false" customHeight="false" outlineLevel="0" collapsed="false">
      <c r="A644" s="0" t="s">
        <v>1567</v>
      </c>
      <c r="B644" s="0" t="n">
        <v>2137</v>
      </c>
      <c r="C644" s="0" t="n">
        <v>1276258</v>
      </c>
      <c r="D644" s="0" t="s">
        <v>1568</v>
      </c>
    </row>
    <row r="645" customFormat="false" ht="12.8" hidden="false" customHeight="false" outlineLevel="0" collapsed="false">
      <c r="A645" s="0" t="s">
        <v>1569</v>
      </c>
      <c r="B645" s="0" t="n">
        <v>103816</v>
      </c>
      <c r="C645" s="0" t="n">
        <v>1435356</v>
      </c>
      <c r="D645" s="0" t="s">
        <v>1570</v>
      </c>
    </row>
    <row r="646" customFormat="false" ht="12.8" hidden="false" customHeight="false" outlineLevel="0" collapsed="false">
      <c r="A646" s="0" t="s">
        <v>1571</v>
      </c>
      <c r="B646" s="0" t="n">
        <v>60847</v>
      </c>
      <c r="C646" s="0" t="n">
        <v>469382</v>
      </c>
      <c r="D646" s="0" t="s">
        <v>1572</v>
      </c>
    </row>
    <row r="647" customFormat="false" ht="12.8" hidden="false" customHeight="false" outlineLevel="0" collapsed="false">
      <c r="A647" s="0" t="s">
        <v>1573</v>
      </c>
      <c r="B647" s="0" t="n">
        <v>69823</v>
      </c>
      <c r="C647" s="0" t="n">
        <v>546271</v>
      </c>
      <c r="D647" s="0" t="s">
        <v>1574</v>
      </c>
    </row>
    <row r="648" customFormat="false" ht="12.8" hidden="false" customHeight="false" outlineLevel="0" collapsed="false">
      <c r="A648" s="0" t="s">
        <v>1575</v>
      </c>
      <c r="B648" s="0" t="n">
        <v>196162</v>
      </c>
      <c r="C648" s="0" t="n">
        <v>196162</v>
      </c>
      <c r="D648" s="0" t="s">
        <v>1576</v>
      </c>
    </row>
    <row r="649" customFormat="false" ht="12.8" hidden="false" customHeight="false" outlineLevel="0" collapsed="false">
      <c r="A649" s="0" t="s">
        <v>1577</v>
      </c>
      <c r="B649" s="0" t="n">
        <v>28110</v>
      </c>
      <c r="C649" s="0" t="n">
        <v>484022</v>
      </c>
      <c r="D649" s="0" t="s">
        <v>1578</v>
      </c>
    </row>
    <row r="650" customFormat="false" ht="12.8" hidden="false" customHeight="false" outlineLevel="0" collapsed="false">
      <c r="A650" s="0" t="s">
        <v>1579</v>
      </c>
      <c r="B650" s="0" t="n">
        <v>28112</v>
      </c>
      <c r="C650" s="0" t="n">
        <v>203275</v>
      </c>
      <c r="D650" s="0" t="s">
        <v>1580</v>
      </c>
    </row>
    <row r="651" customFormat="false" ht="12.8" hidden="false" customHeight="false" outlineLevel="0" collapsed="false">
      <c r="A651" s="0" t="s">
        <v>1581</v>
      </c>
      <c r="B651" s="0" t="n">
        <v>28118</v>
      </c>
      <c r="C651" s="0" t="n">
        <v>709991</v>
      </c>
      <c r="D651" s="0" t="s">
        <v>1582</v>
      </c>
    </row>
    <row r="652" customFormat="false" ht="12.8" hidden="false" customHeight="false" outlineLevel="0" collapsed="false">
      <c r="A652" s="0" t="s">
        <v>1583</v>
      </c>
      <c r="B652" s="0" t="n">
        <v>217</v>
      </c>
      <c r="C652" s="0" t="n">
        <v>679897</v>
      </c>
      <c r="D652" s="0" t="s">
        <v>1584</v>
      </c>
    </row>
    <row r="653" customFormat="false" ht="12.8" hidden="false" customHeight="false" outlineLevel="0" collapsed="false">
      <c r="A653" s="0" t="s">
        <v>1585</v>
      </c>
      <c r="B653" s="0" t="n">
        <v>214</v>
      </c>
      <c r="C653" s="0" t="n">
        <v>936155</v>
      </c>
      <c r="D653" s="0" t="s">
        <v>1586</v>
      </c>
    </row>
    <row r="654" customFormat="false" ht="12.8" hidden="false" customHeight="false" outlineLevel="0" collapsed="false">
      <c r="A654" s="0" t="s">
        <v>1587</v>
      </c>
      <c r="B654" s="0" t="n">
        <v>212</v>
      </c>
      <c r="C654" s="0" t="n">
        <v>382638</v>
      </c>
      <c r="D654" s="0" t="s">
        <v>1588</v>
      </c>
    </row>
    <row r="655" customFormat="false" ht="12.8" hidden="false" customHeight="false" outlineLevel="0" collapsed="false">
      <c r="A655" s="0" t="s">
        <v>1589</v>
      </c>
      <c r="B655" s="0" t="n">
        <v>213</v>
      </c>
      <c r="C655" s="0" t="s">
        <v>1590</v>
      </c>
      <c r="D655" s="0" t="s">
        <v>1591</v>
      </c>
    </row>
    <row r="656" customFormat="false" ht="12.8" hidden="false" customHeight="false" outlineLevel="0" collapsed="false">
      <c r="A656" s="0" t="s">
        <v>1592</v>
      </c>
      <c r="B656" s="0" t="n">
        <v>1307761</v>
      </c>
      <c r="C656" s="0" t="n">
        <v>1307761</v>
      </c>
      <c r="D656" s="0" t="s">
        <v>1593</v>
      </c>
    </row>
    <row r="657" customFormat="false" ht="12.8" hidden="false" customHeight="false" outlineLevel="0" collapsed="false">
      <c r="A657" s="0" t="s">
        <v>1594</v>
      </c>
      <c r="B657" s="0" t="n">
        <v>56636</v>
      </c>
      <c r="C657" s="0" t="n">
        <v>272557</v>
      </c>
      <c r="D657" s="0" t="s">
        <v>1595</v>
      </c>
    </row>
    <row r="658" customFormat="false" ht="12.8" hidden="false" customHeight="false" outlineLevel="0" collapsed="false">
      <c r="A658" s="0" t="s">
        <v>1596</v>
      </c>
      <c r="B658" s="0" t="n">
        <v>97393</v>
      </c>
      <c r="C658" s="0" t="n">
        <v>333146</v>
      </c>
      <c r="D658" s="0" t="s">
        <v>1597</v>
      </c>
    </row>
    <row r="659" customFormat="false" ht="12.8" hidden="false" customHeight="false" outlineLevel="0" collapsed="false">
      <c r="A659" s="0" t="s">
        <v>1598</v>
      </c>
      <c r="B659" s="0" t="n">
        <v>92945</v>
      </c>
      <c r="C659" s="0" t="s">
        <v>1599</v>
      </c>
      <c r="D659" s="0" t="s">
        <v>1600</v>
      </c>
    </row>
    <row r="660" customFormat="false" ht="12.8" hidden="false" customHeight="false" outlineLevel="0" collapsed="false">
      <c r="A660" s="0" t="s">
        <v>1601</v>
      </c>
      <c r="B660" s="0" t="n">
        <v>657323</v>
      </c>
      <c r="C660" s="0" t="n">
        <v>657323</v>
      </c>
      <c r="D660" s="0" t="s">
        <v>1602</v>
      </c>
    </row>
    <row r="661" customFormat="false" ht="12.8" hidden="false" customHeight="false" outlineLevel="0" collapsed="false">
      <c r="A661" s="0" t="s">
        <v>1603</v>
      </c>
      <c r="B661" s="0" t="s">
        <v>214</v>
      </c>
      <c r="C661" s="0" t="n">
        <v>69223</v>
      </c>
      <c r="D661" s="0" t="n">
        <v>579405</v>
      </c>
      <c r="E661" s="0" t="s">
        <v>1604</v>
      </c>
    </row>
    <row r="662" customFormat="false" ht="12.8" hidden="false" customHeight="false" outlineLevel="0" collapsed="false">
      <c r="A662" s="0" t="s">
        <v>1605</v>
      </c>
      <c r="B662" s="0" t="n">
        <v>669502</v>
      </c>
      <c r="C662" s="0" t="n">
        <v>669502</v>
      </c>
      <c r="D662" s="0" t="s">
        <v>1606</v>
      </c>
    </row>
    <row r="663" customFormat="false" ht="12.8" hidden="false" customHeight="false" outlineLevel="0" collapsed="false">
      <c r="A663" s="0" t="s">
        <v>1607</v>
      </c>
      <c r="B663" s="0" t="n">
        <v>498846</v>
      </c>
      <c r="C663" s="0" t="n">
        <v>374847</v>
      </c>
      <c r="D663" s="0" t="s">
        <v>1608</v>
      </c>
    </row>
    <row r="664" customFormat="false" ht="12.8" hidden="false" customHeight="false" outlineLevel="0" collapsed="false">
      <c r="A664" s="0" t="s">
        <v>1609</v>
      </c>
      <c r="B664" s="0" t="n">
        <v>43767</v>
      </c>
      <c r="C664" s="0" t="n">
        <v>685727</v>
      </c>
      <c r="D664" s="0" t="s">
        <v>1610</v>
      </c>
    </row>
    <row r="665" customFormat="false" ht="12.8" hidden="false" customHeight="false" outlineLevel="0" collapsed="false">
      <c r="A665" s="0" t="s">
        <v>1611</v>
      </c>
      <c r="B665" s="0" t="n">
        <v>215813</v>
      </c>
      <c r="C665" s="0" t="n">
        <v>398580</v>
      </c>
      <c r="D665" s="0" t="s">
        <v>1612</v>
      </c>
    </row>
    <row r="666" customFormat="false" ht="12.8" hidden="false" customHeight="false" outlineLevel="0" collapsed="false">
      <c r="A666" s="0" t="s">
        <v>1613</v>
      </c>
      <c r="B666" s="0" t="n">
        <v>191579</v>
      </c>
      <c r="C666" s="0" t="n">
        <v>755732</v>
      </c>
      <c r="D666" s="0" t="s">
        <v>1614</v>
      </c>
    </row>
    <row r="667" customFormat="false" ht="12.8" hidden="false" customHeight="false" outlineLevel="0" collapsed="false">
      <c r="A667" s="0" t="s">
        <v>1615</v>
      </c>
      <c r="B667" s="0" t="n">
        <v>376805</v>
      </c>
      <c r="C667" s="0" t="n">
        <v>667015</v>
      </c>
      <c r="D667" s="0" t="s">
        <v>1616</v>
      </c>
    </row>
    <row r="668" customFormat="false" ht="12.8" hidden="false" customHeight="false" outlineLevel="0" collapsed="false">
      <c r="A668" s="0" t="s">
        <v>1617</v>
      </c>
      <c r="B668" s="0" t="n">
        <v>563177</v>
      </c>
      <c r="C668" s="0" t="n">
        <v>933801</v>
      </c>
      <c r="D668" s="0" t="s">
        <v>1618</v>
      </c>
    </row>
    <row r="669" customFormat="false" ht="12.8" hidden="false" customHeight="false" outlineLevel="0" collapsed="false">
      <c r="A669" s="0" t="s">
        <v>1619</v>
      </c>
      <c r="B669" s="0" t="s">
        <v>214</v>
      </c>
      <c r="C669" s="0" t="n">
        <v>467094</v>
      </c>
      <c r="D669" s="0" t="n">
        <v>1313172</v>
      </c>
      <c r="E669" s="0" t="s">
        <v>1620</v>
      </c>
    </row>
    <row r="670" customFormat="false" ht="12.8" hidden="false" customHeight="false" outlineLevel="0" collapsed="false">
      <c r="A670" s="0" t="s">
        <v>1621</v>
      </c>
      <c r="B670" s="0" t="s">
        <v>1141</v>
      </c>
      <c r="C670" s="0" t="n">
        <v>1249480</v>
      </c>
      <c r="D670" s="0" t="n">
        <v>1249480</v>
      </c>
      <c r="E670" s="0" t="s">
        <v>1622</v>
      </c>
    </row>
    <row r="671" customFormat="false" ht="12.8" hidden="false" customHeight="false" outlineLevel="0" collapsed="false">
      <c r="A671" s="0" t="s">
        <v>1623</v>
      </c>
      <c r="B671" s="0" t="n">
        <v>1168287</v>
      </c>
      <c r="C671" s="0" t="n">
        <v>1168287</v>
      </c>
      <c r="D671" s="0" t="s">
        <v>1624</v>
      </c>
    </row>
    <row r="672" customFormat="false" ht="12.8" hidden="false" customHeight="false" outlineLevel="0" collapsed="false">
      <c r="A672" s="0" t="s">
        <v>1625</v>
      </c>
      <c r="B672" s="0" t="n">
        <v>203907</v>
      </c>
      <c r="C672" s="0" t="n">
        <v>203907</v>
      </c>
      <c r="D672" s="0" t="s">
        <v>1626</v>
      </c>
    </row>
    <row r="673" customFormat="false" ht="12.8" hidden="false" customHeight="false" outlineLevel="0" collapsed="false">
      <c r="A673" s="0" t="s">
        <v>1627</v>
      </c>
      <c r="B673" s="0" t="n">
        <v>253245</v>
      </c>
      <c r="C673" s="0" t="n">
        <v>926562</v>
      </c>
      <c r="D673" s="0" t="s">
        <v>1628</v>
      </c>
    </row>
    <row r="674" customFormat="false" ht="12.8" hidden="false" customHeight="false" outlineLevel="0" collapsed="false">
      <c r="A674" s="0" t="s">
        <v>1629</v>
      </c>
      <c r="B674" s="0" t="n">
        <v>46429</v>
      </c>
      <c r="C674" s="0" t="n">
        <v>690566</v>
      </c>
      <c r="D674" s="0" t="s">
        <v>1630</v>
      </c>
    </row>
    <row r="675" customFormat="false" ht="12.8" hidden="false" customHeight="false" outlineLevel="0" collapsed="false">
      <c r="A675" s="0" t="s">
        <v>1631</v>
      </c>
      <c r="B675" s="0" t="n">
        <v>424182</v>
      </c>
      <c r="C675" s="0" t="n">
        <v>424182</v>
      </c>
      <c r="D675" s="0" t="s">
        <v>1632</v>
      </c>
    </row>
    <row r="676" customFormat="false" ht="12.8" hidden="false" customHeight="false" outlineLevel="0" collapsed="false">
      <c r="A676" s="0" t="s">
        <v>1633</v>
      </c>
      <c r="B676" s="0" t="s">
        <v>214</v>
      </c>
      <c r="C676" s="0" t="n">
        <v>160232</v>
      </c>
      <c r="D676" s="0" t="n">
        <v>228908</v>
      </c>
      <c r="E676" s="0" t="s">
        <v>1634</v>
      </c>
    </row>
    <row r="677" customFormat="false" ht="12.8" hidden="false" customHeight="false" outlineLevel="0" collapsed="false">
      <c r="A677" s="0" t="s">
        <v>1635</v>
      </c>
      <c r="B677" s="0" t="n">
        <v>160233</v>
      </c>
      <c r="C677" s="0" t="n">
        <v>453591</v>
      </c>
      <c r="D677" s="0" t="s">
        <v>1636</v>
      </c>
    </row>
    <row r="678" customFormat="false" ht="12.8" hidden="false" customHeight="false" outlineLevel="0" collapsed="false">
      <c r="A678" s="0" t="s">
        <v>1637</v>
      </c>
      <c r="B678" s="0" t="n">
        <v>94132</v>
      </c>
      <c r="C678" s="0" t="n">
        <v>365046</v>
      </c>
      <c r="D678" s="0" t="s">
        <v>1638</v>
      </c>
    </row>
    <row r="679" customFormat="false" ht="12.8" hidden="false" customHeight="false" outlineLevel="0" collapsed="false">
      <c r="A679" s="0" t="s">
        <v>1639</v>
      </c>
      <c r="B679" s="0" t="n">
        <v>102684</v>
      </c>
      <c r="C679" s="0" t="n">
        <v>1069533</v>
      </c>
      <c r="D679" s="0" t="s">
        <v>1640</v>
      </c>
    </row>
    <row r="680" customFormat="false" ht="12.8" hidden="false" customHeight="false" outlineLevel="0" collapsed="false">
      <c r="A680" s="0" t="s">
        <v>1641</v>
      </c>
      <c r="B680" s="0" t="n">
        <v>79967</v>
      </c>
      <c r="C680" s="0" t="s">
        <v>1642</v>
      </c>
      <c r="D680" s="0" t="s">
        <v>1643</v>
      </c>
    </row>
    <row r="681" customFormat="false" ht="12.8" hidden="false" customHeight="false" outlineLevel="0" collapsed="false">
      <c r="A681" s="0" t="s">
        <v>1644</v>
      </c>
      <c r="B681" s="0" t="n">
        <v>301375</v>
      </c>
      <c r="C681" s="0" t="n">
        <v>1110509</v>
      </c>
      <c r="D681" s="0" t="s">
        <v>1645</v>
      </c>
    </row>
    <row r="682" customFormat="false" ht="12.8" hidden="false" customHeight="false" outlineLevel="0" collapsed="false">
      <c r="A682" s="0" t="s">
        <v>1646</v>
      </c>
      <c r="B682" s="0" t="n">
        <v>182210</v>
      </c>
      <c r="C682" s="0" t="n">
        <v>643562</v>
      </c>
      <c r="D682" s="0" t="s">
        <v>1647</v>
      </c>
    </row>
    <row r="683" customFormat="false" ht="12.8" hidden="false" customHeight="false" outlineLevel="0" collapsed="false">
      <c r="A683" s="0" t="s">
        <v>1648</v>
      </c>
      <c r="B683" s="0" t="n">
        <v>84030</v>
      </c>
      <c r="C683" s="0" t="s">
        <v>1649</v>
      </c>
      <c r="D683" s="0" t="s">
        <v>1650</v>
      </c>
    </row>
    <row r="684" customFormat="false" ht="12.8" hidden="false" customHeight="false" outlineLevel="0" collapsed="false">
      <c r="A684" s="0" t="s">
        <v>1651</v>
      </c>
      <c r="B684" s="0" t="n">
        <v>1852</v>
      </c>
      <c r="C684" s="0" t="n">
        <v>471857</v>
      </c>
      <c r="D684" s="0" t="s">
        <v>1652</v>
      </c>
    </row>
    <row r="685" customFormat="false" ht="12.8" hidden="false" customHeight="false" outlineLevel="0" collapsed="false">
      <c r="A685" s="0" t="s">
        <v>1653</v>
      </c>
      <c r="B685" s="0" t="n">
        <v>2173</v>
      </c>
      <c r="C685" s="0" t="n">
        <v>420247</v>
      </c>
      <c r="D685" s="0" t="s">
        <v>1654</v>
      </c>
    </row>
    <row r="686" customFormat="false" ht="12.8" hidden="false" customHeight="false" outlineLevel="0" collapsed="false">
      <c r="A686" s="0" t="s">
        <v>1655</v>
      </c>
      <c r="B686" s="0" t="n">
        <v>81028</v>
      </c>
      <c r="C686" s="0" t="n">
        <v>906968</v>
      </c>
      <c r="D686" s="0" t="s">
        <v>1656</v>
      </c>
    </row>
    <row r="687" customFormat="false" ht="12.8" hidden="false" customHeight="false" outlineLevel="0" collapsed="false">
      <c r="A687" s="0" t="s">
        <v>1657</v>
      </c>
      <c r="B687" s="0" t="n">
        <v>885581</v>
      </c>
      <c r="C687" s="0" t="n">
        <v>646529</v>
      </c>
      <c r="D687" s="0" t="s">
        <v>1658</v>
      </c>
    </row>
    <row r="688" customFormat="false" ht="12.8" hidden="false" customHeight="false" outlineLevel="0" collapsed="false">
      <c r="A688" s="0" t="s">
        <v>1659</v>
      </c>
      <c r="B688" s="0" t="n">
        <v>915</v>
      </c>
      <c r="C688" s="0" t="n">
        <v>228410</v>
      </c>
      <c r="D688" s="0" t="s">
        <v>1660</v>
      </c>
    </row>
    <row r="689" customFormat="false" ht="12.8" hidden="false" customHeight="false" outlineLevel="0" collapsed="false">
      <c r="A689" s="0" t="s">
        <v>1661</v>
      </c>
      <c r="B689" s="0" t="n">
        <v>916</v>
      </c>
      <c r="C689" s="0" t="n">
        <v>335283</v>
      </c>
      <c r="D689" s="0" t="s">
        <v>1662</v>
      </c>
    </row>
    <row r="690" customFormat="false" ht="12.8" hidden="false" customHeight="false" outlineLevel="0" collapsed="false">
      <c r="A690" s="0" t="s">
        <v>1663</v>
      </c>
      <c r="B690" s="0" t="n">
        <v>913</v>
      </c>
      <c r="C690" s="0" t="n">
        <v>323098</v>
      </c>
      <c r="D690" s="0" t="s">
        <v>1664</v>
      </c>
    </row>
    <row r="691" customFormat="false" ht="12.8" hidden="false" customHeight="false" outlineLevel="0" collapsed="false">
      <c r="A691" s="0" t="s">
        <v>1665</v>
      </c>
      <c r="B691" s="0" t="n">
        <v>912</v>
      </c>
      <c r="C691" s="0" t="n">
        <v>323097</v>
      </c>
      <c r="D691" s="0" t="s">
        <v>1666</v>
      </c>
    </row>
    <row r="692" customFormat="false" ht="12.8" hidden="false" customHeight="false" outlineLevel="0" collapsed="false">
      <c r="A692" s="0" t="s">
        <v>1667</v>
      </c>
      <c r="B692" s="0" t="n">
        <v>41431</v>
      </c>
      <c r="C692" s="0" t="n">
        <v>41431</v>
      </c>
      <c r="D692" s="0" t="s">
        <v>1668</v>
      </c>
    </row>
    <row r="693" customFormat="false" ht="12.8" hidden="false" customHeight="false" outlineLevel="0" collapsed="false">
      <c r="A693" s="0" t="s">
        <v>1669</v>
      </c>
      <c r="B693" s="0" t="n">
        <v>1423</v>
      </c>
      <c r="C693" s="0" t="s">
        <v>1670</v>
      </c>
      <c r="D693" s="0" t="s">
        <v>1671</v>
      </c>
    </row>
    <row r="694" customFormat="false" ht="12.8" hidden="false" customHeight="false" outlineLevel="0" collapsed="false">
      <c r="A694" s="0" t="s">
        <v>1672</v>
      </c>
      <c r="B694" s="0" t="n">
        <v>1930</v>
      </c>
      <c r="C694" s="0" t="n">
        <v>680198</v>
      </c>
      <c r="D694" s="0" t="s">
        <v>1673</v>
      </c>
    </row>
    <row r="695" customFormat="false" ht="12.8" hidden="false" customHeight="false" outlineLevel="0" collapsed="false">
      <c r="A695" s="0" t="s">
        <v>1674</v>
      </c>
      <c r="B695" s="0" t="n">
        <v>371601</v>
      </c>
      <c r="C695" s="0" t="n">
        <v>657309</v>
      </c>
      <c r="D695" s="0" t="s">
        <v>1675</v>
      </c>
    </row>
    <row r="696" customFormat="false" ht="12.8" hidden="false" customHeight="false" outlineLevel="0" collapsed="false">
      <c r="A696" s="0" t="s">
        <v>1676</v>
      </c>
      <c r="B696" s="0" t="n">
        <v>671143</v>
      </c>
      <c r="C696" s="0" t="n">
        <v>671143</v>
      </c>
      <c r="D696" s="0" t="s">
        <v>1677</v>
      </c>
    </row>
    <row r="697" customFormat="false" ht="12.8" hidden="false" customHeight="false" outlineLevel="0" collapsed="false">
      <c r="A697" s="0" t="s">
        <v>1678</v>
      </c>
      <c r="B697" s="0" t="n">
        <v>367488</v>
      </c>
      <c r="C697" s="0" t="n">
        <v>600809</v>
      </c>
      <c r="D697" s="0" t="s">
        <v>1679</v>
      </c>
    </row>
    <row r="698" customFormat="false" ht="12.8" hidden="false" customHeight="false" outlineLevel="0" collapsed="false">
      <c r="A698" s="0" t="s">
        <v>1680</v>
      </c>
      <c r="B698" s="0" t="n">
        <v>373994</v>
      </c>
      <c r="C698" s="0" t="n">
        <v>373994</v>
      </c>
      <c r="D698" s="0" t="s">
        <v>1681</v>
      </c>
    </row>
    <row r="699" customFormat="false" ht="12.8" hidden="false" customHeight="false" outlineLevel="0" collapsed="false">
      <c r="A699" s="0" t="s">
        <v>1682</v>
      </c>
      <c r="B699" s="0" t="n">
        <v>844</v>
      </c>
      <c r="C699" s="0" t="n">
        <v>273121</v>
      </c>
      <c r="D699" s="0" t="s">
        <v>1683</v>
      </c>
    </row>
    <row r="700" customFormat="false" ht="12.8" hidden="false" customHeight="false" outlineLevel="0" collapsed="false">
      <c r="A700" s="0" t="s">
        <v>1684</v>
      </c>
      <c r="B700" s="0" t="n">
        <v>94624</v>
      </c>
      <c r="C700" s="0" t="n">
        <v>94624</v>
      </c>
      <c r="D700" s="0" t="s">
        <v>1685</v>
      </c>
    </row>
    <row r="701" customFormat="false" ht="12.8" hidden="false" customHeight="false" outlineLevel="0" collapsed="false">
      <c r="A701" s="0" t="s">
        <v>1686</v>
      </c>
      <c r="B701" s="0" t="n">
        <v>29546</v>
      </c>
      <c r="C701" s="0" t="s">
        <v>1687</v>
      </c>
      <c r="D701" s="0" t="s">
        <v>1688</v>
      </c>
    </row>
    <row r="702" customFormat="false" ht="12.8" hidden="false" customHeight="false" outlineLevel="0" collapsed="false">
      <c r="A702" s="0" t="s">
        <v>1689</v>
      </c>
      <c r="B702" s="0" t="n">
        <v>184917</v>
      </c>
      <c r="C702" s="0" t="n">
        <v>573370</v>
      </c>
      <c r="D702" s="0" t="s">
        <v>1690</v>
      </c>
    </row>
    <row r="703" customFormat="false" ht="12.8" hidden="false" customHeight="false" outlineLevel="0" collapsed="false">
      <c r="A703" s="0" t="s">
        <v>1691</v>
      </c>
      <c r="B703" s="0" t="n">
        <v>70771</v>
      </c>
      <c r="C703" s="0" t="n">
        <v>444157</v>
      </c>
      <c r="D703" s="0" t="s">
        <v>1692</v>
      </c>
    </row>
    <row r="704" customFormat="false" ht="12.8" hidden="false" customHeight="false" outlineLevel="0" collapsed="false">
      <c r="A704" s="0" t="s">
        <v>1693</v>
      </c>
      <c r="B704" s="0" t="n">
        <v>184914</v>
      </c>
      <c r="C704" s="0" t="n">
        <v>1144275</v>
      </c>
      <c r="D704" s="0" t="s">
        <v>1694</v>
      </c>
    </row>
    <row r="705" customFormat="false" ht="12.8" hidden="false" customHeight="false" outlineLevel="0" collapsed="false">
      <c r="A705" s="0" t="s">
        <v>1695</v>
      </c>
      <c r="B705" s="0" t="n">
        <v>80867</v>
      </c>
      <c r="C705" s="0" t="n">
        <v>643561</v>
      </c>
      <c r="D705" s="0" t="s">
        <v>1696</v>
      </c>
    </row>
    <row r="706" customFormat="false" ht="12.8" hidden="false" customHeight="false" outlineLevel="0" collapsed="false">
      <c r="A706" s="0" t="s">
        <v>1697</v>
      </c>
      <c r="B706" s="0" t="n">
        <v>80866</v>
      </c>
      <c r="C706" s="0" t="n">
        <v>398578</v>
      </c>
      <c r="D706" s="0" t="s">
        <v>1698</v>
      </c>
    </row>
    <row r="707" customFormat="false" ht="12.8" hidden="false" customHeight="false" outlineLevel="0" collapsed="false">
      <c r="A707" s="0" t="s">
        <v>1699</v>
      </c>
      <c r="B707" s="0" t="n">
        <v>482564</v>
      </c>
      <c r="C707" s="0" t="n">
        <v>179408</v>
      </c>
      <c r="D707" s="0" t="s">
        <v>1700</v>
      </c>
    </row>
    <row r="708" customFormat="false" ht="12.8" hidden="false" customHeight="false" outlineLevel="0" collapsed="false">
      <c r="A708" s="0" t="s">
        <v>1701</v>
      </c>
      <c r="B708" s="0" t="n">
        <v>198252</v>
      </c>
      <c r="C708" s="0" t="n">
        <v>335992</v>
      </c>
      <c r="D708" s="0" t="s">
        <v>1702</v>
      </c>
    </row>
    <row r="709" customFormat="false" ht="12.8" hidden="false" customHeight="false" outlineLevel="0" collapsed="false">
      <c r="A709" s="0" t="s">
        <v>1703</v>
      </c>
      <c r="B709" s="0" t="n">
        <v>44001</v>
      </c>
      <c r="C709" s="0" t="n">
        <v>351627</v>
      </c>
      <c r="D709" s="0" t="s">
        <v>1704</v>
      </c>
    </row>
    <row r="710" customFormat="false" ht="12.8" hidden="false" customHeight="false" outlineLevel="0" collapsed="false">
      <c r="A710" s="0" t="s">
        <v>1705</v>
      </c>
      <c r="B710" s="0" t="n">
        <v>80869</v>
      </c>
      <c r="C710" s="0" t="n">
        <v>397945</v>
      </c>
      <c r="D710" s="0" t="s">
        <v>1706</v>
      </c>
    </row>
    <row r="711" customFormat="false" ht="12.8" hidden="false" customHeight="false" outlineLevel="0" collapsed="false">
      <c r="A711" s="0" t="s">
        <v>1707</v>
      </c>
      <c r="B711" s="0" t="n">
        <v>1587</v>
      </c>
      <c r="C711" s="0" t="s">
        <v>1708</v>
      </c>
      <c r="D711" s="0" t="s">
        <v>1709</v>
      </c>
    </row>
    <row r="712" customFormat="false" ht="12.8" hidden="false" customHeight="false" outlineLevel="0" collapsed="false">
      <c r="A712" s="0" t="s">
        <v>1710</v>
      </c>
      <c r="B712" s="0" t="n">
        <v>197614</v>
      </c>
      <c r="C712" s="0" t="n">
        <v>981540</v>
      </c>
      <c r="D712" s="0" t="s">
        <v>1711</v>
      </c>
    </row>
    <row r="713" customFormat="false" ht="12.8" hidden="false" customHeight="false" outlineLevel="0" collapsed="false">
      <c r="A713" s="0" t="s">
        <v>1712</v>
      </c>
      <c r="B713" s="0" t="n">
        <v>651143</v>
      </c>
      <c r="C713" s="0" t="n">
        <v>1166018</v>
      </c>
      <c r="D713" s="0" t="s">
        <v>1713</v>
      </c>
    </row>
    <row r="714" customFormat="false" ht="12.8" hidden="false" customHeight="false" outlineLevel="0" collapsed="false">
      <c r="A714" s="0" t="s">
        <v>1714</v>
      </c>
      <c r="B714" s="0" t="n">
        <v>99598</v>
      </c>
      <c r="C714" s="0" t="n">
        <v>99598</v>
      </c>
      <c r="D714" s="0" t="s">
        <v>1715</v>
      </c>
    </row>
    <row r="715" customFormat="false" ht="12.8" hidden="false" customHeight="false" outlineLevel="0" collapsed="false">
      <c r="A715" s="0" t="s">
        <v>1716</v>
      </c>
      <c r="B715" s="0" t="n">
        <v>471827</v>
      </c>
      <c r="C715" s="0" t="n">
        <v>477974</v>
      </c>
      <c r="D715" s="0" t="s">
        <v>1717</v>
      </c>
    </row>
    <row r="716" customFormat="false" ht="12.8" hidden="false" customHeight="false" outlineLevel="0" collapsed="false">
      <c r="A716" s="0" t="s">
        <v>1718</v>
      </c>
      <c r="B716" s="0" t="n">
        <v>83561</v>
      </c>
      <c r="C716" s="0" t="n">
        <v>331113</v>
      </c>
      <c r="D716" s="0" t="s">
        <v>1719</v>
      </c>
    </row>
    <row r="717" customFormat="false" ht="12.8" hidden="false" customHeight="false" outlineLevel="0" collapsed="false">
      <c r="A717" s="0" t="s">
        <v>1720</v>
      </c>
      <c r="B717" s="0" t="n">
        <v>83560</v>
      </c>
      <c r="C717" s="0" t="n">
        <v>243161</v>
      </c>
      <c r="D717" s="0" t="s">
        <v>1721</v>
      </c>
    </row>
    <row r="718" customFormat="false" ht="12.8" hidden="false" customHeight="false" outlineLevel="0" collapsed="false">
      <c r="A718" s="0" t="s">
        <v>1722</v>
      </c>
      <c r="B718" s="0" t="n">
        <v>750</v>
      </c>
      <c r="C718" s="0" t="n">
        <v>1005058</v>
      </c>
      <c r="D718" s="0" t="s">
        <v>1723</v>
      </c>
    </row>
    <row r="719" customFormat="false" ht="12.8" hidden="false" customHeight="false" outlineLevel="0" collapsed="false">
      <c r="A719" s="0" t="s">
        <v>1724</v>
      </c>
      <c r="B719" s="0" t="n">
        <v>1597</v>
      </c>
      <c r="C719" s="0" t="s">
        <v>1725</v>
      </c>
      <c r="D719" s="0" t="s">
        <v>1726</v>
      </c>
    </row>
    <row r="720" customFormat="false" ht="12.8" hidden="false" customHeight="false" outlineLevel="0" collapsed="false">
      <c r="A720" s="0" t="s">
        <v>1727</v>
      </c>
      <c r="B720" s="0" t="n">
        <v>1596</v>
      </c>
      <c r="C720" s="0" t="n">
        <v>324831</v>
      </c>
      <c r="D720" s="0" t="s">
        <v>1728</v>
      </c>
    </row>
    <row r="721" customFormat="false" ht="12.8" hidden="false" customHeight="false" outlineLevel="0" collapsed="false">
      <c r="A721" s="0" t="s">
        <v>1729</v>
      </c>
      <c r="B721" s="0" t="n">
        <v>1590</v>
      </c>
      <c r="C721" s="0" t="s">
        <v>1730</v>
      </c>
      <c r="D721" s="0" t="s">
        <v>1731</v>
      </c>
    </row>
    <row r="722" customFormat="false" ht="12.8" hidden="false" customHeight="false" outlineLevel="0" collapsed="false">
      <c r="A722" s="0" t="s">
        <v>1732</v>
      </c>
      <c r="B722" s="0" t="n">
        <v>33964</v>
      </c>
      <c r="C722" s="0" t="n">
        <v>349519</v>
      </c>
      <c r="D722" s="0" t="s">
        <v>1733</v>
      </c>
    </row>
    <row r="723" customFormat="false" ht="12.8" hidden="false" customHeight="false" outlineLevel="0" collapsed="false">
      <c r="A723" s="0" t="s">
        <v>1734</v>
      </c>
      <c r="B723" s="0" t="n">
        <v>1599</v>
      </c>
      <c r="C723" s="0" t="n">
        <v>314315</v>
      </c>
      <c r="D723" s="0" t="s">
        <v>1735</v>
      </c>
    </row>
    <row r="724" customFormat="false" ht="12.8" hidden="false" customHeight="false" outlineLevel="0" collapsed="false">
      <c r="A724" s="0" t="s">
        <v>1736</v>
      </c>
      <c r="B724" s="0" t="n">
        <v>1598</v>
      </c>
      <c r="C724" s="0" t="s">
        <v>1737</v>
      </c>
      <c r="D724" s="0" t="s">
        <v>1738</v>
      </c>
    </row>
    <row r="725" customFormat="false" ht="12.8" hidden="false" customHeight="false" outlineLevel="0" collapsed="false">
      <c r="A725" s="0" t="s">
        <v>1739</v>
      </c>
      <c r="B725" s="0" t="n">
        <v>45972</v>
      </c>
      <c r="C725" s="0" t="n">
        <v>1276282</v>
      </c>
      <c r="D725" s="0" t="s">
        <v>1740</v>
      </c>
    </row>
    <row r="726" customFormat="false" ht="12.8" hidden="false" customHeight="false" outlineLevel="0" collapsed="false">
      <c r="A726" s="0" t="s">
        <v>1741</v>
      </c>
      <c r="B726" s="0" t="s">
        <v>214</v>
      </c>
      <c r="C726" s="0" t="n">
        <v>570267</v>
      </c>
      <c r="D726" s="0" t="n">
        <v>304371</v>
      </c>
      <c r="E726" s="0" t="s">
        <v>1742</v>
      </c>
    </row>
    <row r="727" customFormat="false" ht="12.8" hidden="false" customHeight="false" outlineLevel="0" collapsed="false">
      <c r="A727" s="0" t="s">
        <v>1743</v>
      </c>
      <c r="B727" s="0" t="n">
        <v>234827</v>
      </c>
      <c r="C727" s="0" t="n">
        <v>696127</v>
      </c>
      <c r="D727" s="0" t="s">
        <v>1744</v>
      </c>
    </row>
    <row r="728" customFormat="false" ht="12.8" hidden="false" customHeight="false" outlineLevel="0" collapsed="false">
      <c r="A728" s="0" t="s">
        <v>1745</v>
      </c>
      <c r="B728" s="0" t="n">
        <v>1800</v>
      </c>
      <c r="C728" s="0" t="n">
        <v>710421</v>
      </c>
      <c r="D728" s="0" t="s">
        <v>1746</v>
      </c>
    </row>
    <row r="729" customFormat="false" ht="12.8" hidden="false" customHeight="false" outlineLevel="0" collapsed="false">
      <c r="A729" s="0" t="s">
        <v>1747</v>
      </c>
      <c r="B729" s="0" t="n">
        <v>83984</v>
      </c>
      <c r="C729" s="0" t="n">
        <v>410358</v>
      </c>
      <c r="D729" s="0" t="s">
        <v>1748</v>
      </c>
    </row>
    <row r="730" customFormat="false" ht="12.8" hidden="false" customHeight="false" outlineLevel="0" collapsed="false">
      <c r="A730" s="0" t="s">
        <v>1749</v>
      </c>
      <c r="B730" s="0" t="n">
        <v>186189</v>
      </c>
      <c r="C730" s="0" t="n">
        <v>446471</v>
      </c>
      <c r="D730" s="0" t="s">
        <v>1750</v>
      </c>
    </row>
    <row r="731" customFormat="false" ht="12.8" hidden="false" customHeight="false" outlineLevel="0" collapsed="false">
      <c r="A731" s="0" t="s">
        <v>1751</v>
      </c>
      <c r="B731" s="0" t="n">
        <v>413503</v>
      </c>
      <c r="C731" s="0" t="n">
        <v>413503</v>
      </c>
      <c r="D731" s="0" t="s">
        <v>1752</v>
      </c>
    </row>
    <row r="732" customFormat="false" ht="12.8" hidden="false" customHeight="false" outlineLevel="0" collapsed="false">
      <c r="A732" s="0" t="s">
        <v>1753</v>
      </c>
      <c r="B732" s="0" t="n">
        <v>68202</v>
      </c>
      <c r="C732" s="0" t="n">
        <v>1303692</v>
      </c>
      <c r="D732" s="0" t="s">
        <v>1754</v>
      </c>
    </row>
    <row r="733" customFormat="false" ht="12.8" hidden="false" customHeight="false" outlineLevel="0" collapsed="false">
      <c r="A733" s="0" t="s">
        <v>1755</v>
      </c>
      <c r="B733" s="0" t="n">
        <v>887061</v>
      </c>
      <c r="C733" s="0" t="n">
        <v>887061</v>
      </c>
      <c r="D733" s="0" t="s">
        <v>1756</v>
      </c>
    </row>
    <row r="734" customFormat="false" ht="12.8" hidden="false" customHeight="false" outlineLevel="0" collapsed="false">
      <c r="A734" s="0" t="s">
        <v>1757</v>
      </c>
      <c r="B734" s="0" t="n">
        <v>413502</v>
      </c>
      <c r="C734" s="0" t="n">
        <v>693216</v>
      </c>
      <c r="D734" s="0" t="s">
        <v>1758</v>
      </c>
    </row>
    <row r="735" customFormat="false" ht="12.8" hidden="false" customHeight="false" outlineLevel="0" collapsed="false">
      <c r="A735" s="0" t="s">
        <v>1759</v>
      </c>
      <c r="B735" s="0" t="n">
        <v>34073</v>
      </c>
      <c r="C735" s="0" t="s">
        <v>1760</v>
      </c>
      <c r="D735" s="0" t="s">
        <v>1761</v>
      </c>
    </row>
    <row r="736" customFormat="false" ht="12.8" hidden="false" customHeight="false" outlineLevel="0" collapsed="false">
      <c r="A736" s="0" t="s">
        <v>1762</v>
      </c>
      <c r="B736" s="0" t="n">
        <v>1206</v>
      </c>
      <c r="C736" s="0" t="n">
        <v>203124</v>
      </c>
      <c r="D736" s="0" t="s">
        <v>1763</v>
      </c>
    </row>
    <row r="737" customFormat="false" ht="12.8" hidden="false" customHeight="false" outlineLevel="0" collapsed="false">
      <c r="A737" s="0" t="s">
        <v>1764</v>
      </c>
      <c r="B737" s="0" t="n">
        <v>47589</v>
      </c>
      <c r="C737" s="0" t="n">
        <v>562019</v>
      </c>
      <c r="D737" s="0" t="s">
        <v>1765</v>
      </c>
    </row>
    <row r="738" customFormat="false" ht="12.8" hidden="false" customHeight="false" outlineLevel="0" collapsed="false">
      <c r="A738" s="0" t="s">
        <v>1766</v>
      </c>
      <c r="B738" s="0" t="n">
        <v>1809</v>
      </c>
      <c r="C738" s="0" t="n">
        <v>362242</v>
      </c>
      <c r="D738" s="0" t="s">
        <v>1767</v>
      </c>
    </row>
    <row r="739" customFormat="false" ht="12.8" hidden="false" customHeight="false" outlineLevel="0" collapsed="false">
      <c r="A739" s="0" t="s">
        <v>1768</v>
      </c>
      <c r="B739" s="0" t="n">
        <v>398</v>
      </c>
      <c r="C739" s="0" t="n">
        <v>698761</v>
      </c>
      <c r="D739" s="0" t="s">
        <v>1769</v>
      </c>
    </row>
    <row r="740" customFormat="false" ht="12.8" hidden="false" customHeight="false" outlineLevel="0" collapsed="false">
      <c r="A740" s="0" t="s">
        <v>1770</v>
      </c>
      <c r="B740" s="0" t="n">
        <v>1008460</v>
      </c>
      <c r="C740" s="0" t="n">
        <v>529709</v>
      </c>
      <c r="D740" s="0" t="s">
        <v>1771</v>
      </c>
    </row>
    <row r="741" customFormat="false" ht="12.8" hidden="false" customHeight="false" outlineLevel="0" collapsed="false">
      <c r="A741" s="0" t="s">
        <v>1772</v>
      </c>
      <c r="B741" s="0" t="n">
        <v>328814</v>
      </c>
      <c r="C741" s="0" t="n">
        <v>717959</v>
      </c>
      <c r="D741" s="0" t="s">
        <v>1773</v>
      </c>
    </row>
    <row r="742" customFormat="false" ht="12.8" hidden="false" customHeight="false" outlineLevel="0" collapsed="false">
      <c r="A742" s="0" t="s">
        <v>1774</v>
      </c>
      <c r="B742" s="0" t="n">
        <v>267818</v>
      </c>
      <c r="C742" s="0" t="n">
        <v>1033837</v>
      </c>
      <c r="D742" s="0" t="s">
        <v>1775</v>
      </c>
    </row>
    <row r="743" customFormat="false" ht="12.8" hidden="false" customHeight="false" outlineLevel="0" collapsed="false">
      <c r="A743" s="0" t="s">
        <v>1776</v>
      </c>
      <c r="B743" s="0" t="n">
        <v>66219</v>
      </c>
      <c r="C743" s="0" t="n">
        <v>357809</v>
      </c>
      <c r="D743" s="0" t="s">
        <v>1777</v>
      </c>
    </row>
    <row r="744" customFormat="false" ht="12.8" hidden="false" customHeight="false" outlineLevel="0" collapsed="false">
      <c r="A744" s="0" t="s">
        <v>1778</v>
      </c>
      <c r="B744" s="0" t="n">
        <v>2006</v>
      </c>
      <c r="C744" s="0" t="n">
        <v>469371</v>
      </c>
      <c r="D744" s="0" t="s">
        <v>1779</v>
      </c>
    </row>
    <row r="745" customFormat="false" ht="12.8" hidden="false" customHeight="false" outlineLevel="0" collapsed="false">
      <c r="A745" s="0" t="s">
        <v>1780</v>
      </c>
      <c r="B745" s="0" t="n">
        <v>28072</v>
      </c>
      <c r="C745" s="0" t="n">
        <v>28072</v>
      </c>
      <c r="D745" s="0" t="s">
        <v>1781</v>
      </c>
    </row>
    <row r="746" customFormat="false" ht="12.8" hidden="false" customHeight="false" outlineLevel="0" collapsed="false">
      <c r="A746" s="0" t="s">
        <v>1782</v>
      </c>
      <c r="B746" s="0" t="n">
        <v>1449</v>
      </c>
      <c r="C746" s="0" t="n">
        <v>698758</v>
      </c>
      <c r="D746" s="0" t="s">
        <v>1783</v>
      </c>
    </row>
    <row r="747" customFormat="false" ht="12.8" hidden="false" customHeight="false" outlineLevel="0" collapsed="false">
      <c r="A747" s="0" t="s">
        <v>1784</v>
      </c>
      <c r="B747" s="0" t="n">
        <v>862751</v>
      </c>
      <c r="C747" s="0" t="n">
        <v>862751</v>
      </c>
      <c r="D747" s="0" t="s">
        <v>1785</v>
      </c>
    </row>
    <row r="748" customFormat="false" ht="12.8" hidden="false" customHeight="false" outlineLevel="0" collapsed="false">
      <c r="A748" s="0" t="s">
        <v>1786</v>
      </c>
      <c r="B748" s="0" t="n">
        <v>242703</v>
      </c>
      <c r="C748" s="0" t="n">
        <v>666510</v>
      </c>
      <c r="D748" s="0" t="s">
        <v>1787</v>
      </c>
    </row>
    <row r="749" customFormat="false" ht="12.8" hidden="false" customHeight="false" outlineLevel="0" collapsed="false">
      <c r="A749" s="0" t="s">
        <v>1788</v>
      </c>
      <c r="B749" s="0" t="n">
        <v>55197</v>
      </c>
      <c r="C749" s="0" t="n">
        <v>1034807</v>
      </c>
      <c r="D749" s="0" t="s">
        <v>1789</v>
      </c>
    </row>
    <row r="750" customFormat="false" ht="12.8" hidden="false" customHeight="false" outlineLevel="0" collapsed="false">
      <c r="A750" s="0" t="s">
        <v>1790</v>
      </c>
      <c r="B750" s="0" t="n">
        <v>67854</v>
      </c>
      <c r="C750" s="0" t="n">
        <v>339671</v>
      </c>
      <c r="D750" s="0" t="s">
        <v>1791</v>
      </c>
    </row>
    <row r="751" customFormat="false" ht="12.8" hidden="false" customHeight="false" outlineLevel="0" collapsed="false">
      <c r="A751" s="0" t="s">
        <v>1792</v>
      </c>
      <c r="B751" s="0" t="n">
        <v>487</v>
      </c>
      <c r="C751" s="0" t="s">
        <v>1793</v>
      </c>
      <c r="D751" s="0" t="s">
        <v>1794</v>
      </c>
    </row>
    <row r="752" customFormat="false" ht="12.8" hidden="false" customHeight="false" outlineLevel="0" collapsed="false">
      <c r="A752" s="0" t="s">
        <v>1795</v>
      </c>
      <c r="B752" s="0" t="n">
        <v>486</v>
      </c>
      <c r="C752" s="0" t="n">
        <v>489653</v>
      </c>
      <c r="D752" s="0" t="s">
        <v>1796</v>
      </c>
    </row>
    <row r="753" customFormat="false" ht="12.8" hidden="false" customHeight="false" outlineLevel="0" collapsed="false">
      <c r="A753" s="0" t="s">
        <v>1797</v>
      </c>
      <c r="B753" s="0" t="n">
        <v>485</v>
      </c>
      <c r="C753" s="0" t="s">
        <v>1798</v>
      </c>
      <c r="D753" s="0" t="s">
        <v>1799</v>
      </c>
    </row>
    <row r="754" customFormat="false" ht="12.8" hidden="false" customHeight="false" outlineLevel="0" collapsed="false">
      <c r="A754" s="0" t="s">
        <v>1800</v>
      </c>
      <c r="B754" s="0" t="n">
        <v>1148157</v>
      </c>
      <c r="C754" s="0" t="n">
        <v>436717</v>
      </c>
      <c r="D754" s="0" t="s">
        <v>1801</v>
      </c>
    </row>
    <row r="755" customFormat="false" ht="12.8" hidden="false" customHeight="false" outlineLevel="0" collapsed="false">
      <c r="A755" s="0" t="s">
        <v>1802</v>
      </c>
      <c r="B755" s="0" t="n">
        <v>480</v>
      </c>
      <c r="C755" s="0" t="n">
        <v>1236608</v>
      </c>
      <c r="D755" s="0" t="s">
        <v>1803</v>
      </c>
    </row>
    <row r="756" customFormat="false" ht="12.8" hidden="false" customHeight="false" outlineLevel="0" collapsed="false">
      <c r="A756" s="0" t="s">
        <v>1804</v>
      </c>
      <c r="B756" s="0" t="n">
        <v>160791</v>
      </c>
      <c r="C756" s="0" t="n">
        <v>392499</v>
      </c>
      <c r="D756" s="0" t="s">
        <v>1805</v>
      </c>
    </row>
    <row r="757" customFormat="false" ht="12.8" hidden="false" customHeight="false" outlineLevel="0" collapsed="false">
      <c r="A757" s="0" t="s">
        <v>1806</v>
      </c>
      <c r="B757" s="0" t="n">
        <v>133924</v>
      </c>
      <c r="C757" s="0" t="n">
        <v>999552</v>
      </c>
      <c r="D757" s="0" t="s">
        <v>1807</v>
      </c>
    </row>
    <row r="758" customFormat="false" ht="12.8" hidden="false" customHeight="false" outlineLevel="0" collapsed="false">
      <c r="A758" s="0" t="s">
        <v>1808</v>
      </c>
      <c r="B758" s="0" t="n">
        <v>133926</v>
      </c>
      <c r="C758" s="0" t="n">
        <v>633147</v>
      </c>
      <c r="D758" s="0" t="s">
        <v>1809</v>
      </c>
    </row>
    <row r="759" customFormat="false" ht="12.8" hidden="false" customHeight="false" outlineLevel="0" collapsed="false">
      <c r="A759" s="0" t="s">
        <v>1810</v>
      </c>
      <c r="B759" s="0" t="n">
        <v>1169025</v>
      </c>
      <c r="C759" s="0" t="n">
        <v>591167</v>
      </c>
      <c r="D759" s="0" t="s">
        <v>1811</v>
      </c>
    </row>
    <row r="760" customFormat="false" ht="12.8" hidden="false" customHeight="false" outlineLevel="0" collapsed="false">
      <c r="A760" s="0" t="s">
        <v>1812</v>
      </c>
      <c r="B760" s="0" t="n">
        <v>131568</v>
      </c>
      <c r="C760" s="0" t="n">
        <v>266940</v>
      </c>
      <c r="D760" s="0" t="s">
        <v>1813</v>
      </c>
    </row>
    <row r="761" customFormat="false" ht="12.8" hidden="false" customHeight="false" outlineLevel="0" collapsed="false">
      <c r="A761" s="0" t="s">
        <v>1814</v>
      </c>
      <c r="B761" s="0" t="n">
        <v>359408</v>
      </c>
      <c r="C761" s="0" t="n">
        <v>583345</v>
      </c>
      <c r="D761" s="0" t="s">
        <v>1815</v>
      </c>
    </row>
    <row r="762" customFormat="false" ht="12.8" hidden="false" customHeight="false" outlineLevel="0" collapsed="false">
      <c r="A762" s="0" t="s">
        <v>1816</v>
      </c>
      <c r="B762" s="0" t="n">
        <v>1051631</v>
      </c>
      <c r="C762" s="0" t="n">
        <v>1051631</v>
      </c>
      <c r="D762" s="0" t="s">
        <v>1817</v>
      </c>
    </row>
    <row r="763" customFormat="false" ht="12.8" hidden="false" customHeight="false" outlineLevel="0" collapsed="false">
      <c r="A763" s="0" t="s">
        <v>1818</v>
      </c>
      <c r="B763" s="0" t="n">
        <v>354356</v>
      </c>
      <c r="C763" s="0" t="n">
        <v>700598</v>
      </c>
      <c r="D763" s="0" t="s">
        <v>1819</v>
      </c>
    </row>
    <row r="764" customFormat="false" ht="12.8" hidden="false" customHeight="false" outlineLevel="0" collapsed="false">
      <c r="A764" s="0" t="s">
        <v>1820</v>
      </c>
      <c r="B764" s="0" t="n">
        <v>656024</v>
      </c>
      <c r="C764" s="0" t="n">
        <v>656024</v>
      </c>
      <c r="D764" s="0" t="s">
        <v>1821</v>
      </c>
    </row>
    <row r="765" customFormat="false" ht="12.8" hidden="false" customHeight="false" outlineLevel="0" collapsed="false">
      <c r="A765" s="0" t="s">
        <v>1822</v>
      </c>
      <c r="B765" s="0" t="n">
        <v>511062</v>
      </c>
      <c r="C765" s="0" t="n">
        <v>511062</v>
      </c>
      <c r="D765" s="0" t="s">
        <v>1823</v>
      </c>
    </row>
    <row r="766" customFormat="false" ht="12.8" hidden="false" customHeight="false" outlineLevel="0" collapsed="false">
      <c r="A766" s="0" t="s">
        <v>1824</v>
      </c>
      <c r="B766" s="0" t="n">
        <v>187327</v>
      </c>
      <c r="C766" s="0" t="n">
        <v>568816</v>
      </c>
      <c r="D766" s="0" t="s">
        <v>1825</v>
      </c>
    </row>
    <row r="767" customFormat="false" ht="12.8" hidden="false" customHeight="false" outlineLevel="0" collapsed="false">
      <c r="A767" s="0" t="s">
        <v>1826</v>
      </c>
      <c r="B767" s="0" t="n">
        <v>87883</v>
      </c>
      <c r="C767" s="0" t="n">
        <v>395019</v>
      </c>
      <c r="D767" s="0" t="s">
        <v>1827</v>
      </c>
    </row>
    <row r="768" customFormat="false" ht="12.8" hidden="false" customHeight="false" outlineLevel="0" collapsed="false">
      <c r="A768" s="0" t="s">
        <v>1828</v>
      </c>
      <c r="B768" s="0" t="n">
        <v>1177712</v>
      </c>
      <c r="C768" s="0" t="n">
        <v>634177</v>
      </c>
      <c r="D768" s="0" t="s">
        <v>1829</v>
      </c>
    </row>
    <row r="769" customFormat="false" ht="12.8" hidden="false" customHeight="false" outlineLevel="0" collapsed="false">
      <c r="A769" s="0" t="s">
        <v>1830</v>
      </c>
      <c r="B769" s="0" t="n">
        <v>28108</v>
      </c>
      <c r="C769" s="0" t="s">
        <v>1831</v>
      </c>
      <c r="D769" s="0" t="s">
        <v>1832</v>
      </c>
    </row>
    <row r="770" customFormat="false" ht="12.8" hidden="false" customHeight="false" outlineLevel="0" collapsed="false">
      <c r="A770" s="0" t="s">
        <v>1833</v>
      </c>
      <c r="B770" s="0" t="n">
        <v>60217</v>
      </c>
      <c r="C770" s="0" t="n">
        <v>637905</v>
      </c>
      <c r="D770" s="0" t="s">
        <v>1834</v>
      </c>
    </row>
    <row r="771" customFormat="false" ht="12.8" hidden="false" customHeight="false" outlineLevel="0" collapsed="false">
      <c r="A771" s="0" t="s">
        <v>1835</v>
      </c>
      <c r="B771" s="0" t="n">
        <v>192073</v>
      </c>
      <c r="C771" s="0" t="n">
        <v>318161</v>
      </c>
      <c r="D771" s="0" t="s">
        <v>1836</v>
      </c>
    </row>
    <row r="772" customFormat="false" ht="12.8" hidden="false" customHeight="false" outlineLevel="0" collapsed="false">
      <c r="A772" s="0" t="s">
        <v>1837</v>
      </c>
      <c r="B772" s="0" t="n">
        <v>581103</v>
      </c>
      <c r="C772" s="0" t="n">
        <v>581103</v>
      </c>
      <c r="D772" s="0" t="s">
        <v>1838</v>
      </c>
    </row>
    <row r="773" customFormat="false" ht="12.8" hidden="false" customHeight="false" outlineLevel="0" collapsed="false">
      <c r="A773" s="0" t="s">
        <v>1839</v>
      </c>
      <c r="B773" s="0" t="n">
        <v>1116375</v>
      </c>
      <c r="C773" s="0" t="n">
        <v>1116375</v>
      </c>
      <c r="D773" s="0" t="s">
        <v>1840</v>
      </c>
    </row>
    <row r="774" customFormat="false" ht="12.8" hidden="false" customHeight="false" outlineLevel="0" collapsed="false">
      <c r="A774" s="0" t="s">
        <v>1841</v>
      </c>
      <c r="B774" s="0" t="n">
        <v>657310</v>
      </c>
      <c r="C774" s="0" t="n">
        <v>657310</v>
      </c>
      <c r="D774" s="0" t="s">
        <v>1842</v>
      </c>
    </row>
    <row r="775" customFormat="false" ht="12.8" hidden="false" customHeight="false" outlineLevel="0" collapsed="false">
      <c r="A775" s="0" t="s">
        <v>1843</v>
      </c>
      <c r="B775" s="0" t="n">
        <v>69499</v>
      </c>
      <c r="C775" s="0" t="n">
        <v>403833</v>
      </c>
      <c r="D775" s="0" t="s">
        <v>1844</v>
      </c>
    </row>
    <row r="776" customFormat="false" ht="12.8" hidden="false" customHeight="false" outlineLevel="0" collapsed="false">
      <c r="A776" s="0" t="s">
        <v>1845</v>
      </c>
      <c r="B776" s="0" t="n">
        <v>43771</v>
      </c>
      <c r="C776" s="0" t="s">
        <v>1846</v>
      </c>
      <c r="D776" s="0" t="s">
        <v>1847</v>
      </c>
    </row>
    <row r="777" customFormat="false" ht="12.8" hidden="false" customHeight="false" outlineLevel="0" collapsed="false">
      <c r="A777" s="0" t="s">
        <v>1848</v>
      </c>
      <c r="B777" s="0" t="n">
        <v>79880</v>
      </c>
      <c r="C777" s="0" t="n">
        <v>66692</v>
      </c>
      <c r="D777" s="0" t="s">
        <v>1849</v>
      </c>
    </row>
    <row r="778" customFormat="false" ht="12.8" hidden="false" customHeight="false" outlineLevel="0" collapsed="false">
      <c r="A778" s="0" t="s">
        <v>1850</v>
      </c>
      <c r="B778" s="0" t="n">
        <v>28264</v>
      </c>
      <c r="C778" s="0" t="n">
        <v>644284</v>
      </c>
      <c r="D778" s="0" t="s">
        <v>1851</v>
      </c>
    </row>
    <row r="779" customFormat="false" ht="12.8" hidden="false" customHeight="false" outlineLevel="0" collapsed="false">
      <c r="A779" s="0" t="s">
        <v>1852</v>
      </c>
      <c r="B779" s="0" t="n">
        <v>79885</v>
      </c>
      <c r="C779" s="0" t="n">
        <v>398511</v>
      </c>
      <c r="D779" s="0" t="s">
        <v>1853</v>
      </c>
    </row>
    <row r="780" customFormat="false" ht="12.8" hidden="false" customHeight="false" outlineLevel="0" collapsed="false">
      <c r="A780" s="0" t="s">
        <v>1854</v>
      </c>
      <c r="B780" s="0" t="n">
        <v>195</v>
      </c>
      <c r="C780" s="0" t="s">
        <v>1855</v>
      </c>
      <c r="D780" s="0" t="s">
        <v>1856</v>
      </c>
    </row>
    <row r="781" customFormat="false" ht="12.8" hidden="false" customHeight="false" outlineLevel="0" collapsed="false">
      <c r="A781" s="0" t="s">
        <v>1857</v>
      </c>
      <c r="B781" s="0" t="n">
        <v>197</v>
      </c>
      <c r="C781" s="0" t="s">
        <v>1858</v>
      </c>
      <c r="D781" s="0" t="s">
        <v>1859</v>
      </c>
    </row>
    <row r="782" customFormat="false" ht="12.8" hidden="false" customHeight="false" outlineLevel="0" collapsed="false">
      <c r="A782" s="0" t="s">
        <v>1860</v>
      </c>
      <c r="B782" s="0" t="n">
        <v>196</v>
      </c>
      <c r="C782" s="0" t="s">
        <v>1861</v>
      </c>
      <c r="D782" s="0" t="s">
        <v>1862</v>
      </c>
    </row>
    <row r="783" customFormat="false" ht="12.8" hidden="false" customHeight="false" outlineLevel="0" collapsed="false">
      <c r="A783" s="0" t="s">
        <v>1863</v>
      </c>
      <c r="B783" s="0" t="n">
        <v>193</v>
      </c>
      <c r="C783" s="0" t="s">
        <v>1864</v>
      </c>
      <c r="D783" s="0" t="s">
        <v>1865</v>
      </c>
    </row>
    <row r="784" customFormat="false" ht="12.8" hidden="false" customHeight="false" outlineLevel="0" collapsed="false">
      <c r="A784" s="0" t="s">
        <v>1866</v>
      </c>
      <c r="B784" s="0" t="n">
        <v>192</v>
      </c>
      <c r="C784" s="0" t="n">
        <v>1064539</v>
      </c>
      <c r="D784" s="0" t="s">
        <v>1867</v>
      </c>
    </row>
    <row r="785" customFormat="false" ht="12.8" hidden="false" customHeight="false" outlineLevel="0" collapsed="false">
      <c r="A785" s="0" t="s">
        <v>1868</v>
      </c>
      <c r="B785" s="0" t="n">
        <v>1156433</v>
      </c>
      <c r="C785" s="0" t="n">
        <v>1156433</v>
      </c>
      <c r="D785" s="0" t="s">
        <v>1869</v>
      </c>
    </row>
    <row r="786" customFormat="false" ht="12.8" hidden="false" customHeight="false" outlineLevel="0" collapsed="false">
      <c r="A786" s="0" t="s">
        <v>1870</v>
      </c>
      <c r="B786" s="0" t="n">
        <v>1156431</v>
      </c>
      <c r="C786" s="0" t="n">
        <v>1156431</v>
      </c>
      <c r="D786" s="0" t="s">
        <v>1871</v>
      </c>
    </row>
    <row r="787" customFormat="false" ht="12.8" hidden="false" customHeight="false" outlineLevel="0" collapsed="false">
      <c r="A787" s="0" t="s">
        <v>1872</v>
      </c>
      <c r="B787" s="0" t="n">
        <v>1134405</v>
      </c>
      <c r="C787" s="0" t="n">
        <v>1191523</v>
      </c>
      <c r="D787" s="0" t="s">
        <v>1873</v>
      </c>
    </row>
    <row r="788" customFormat="false" ht="12.8" hidden="false" customHeight="false" outlineLevel="0" collapsed="false">
      <c r="A788" s="0" t="s">
        <v>1874</v>
      </c>
      <c r="B788" s="0" t="n">
        <v>42422</v>
      </c>
      <c r="C788" s="0" t="n">
        <v>748449</v>
      </c>
      <c r="D788" s="0" t="s">
        <v>1875</v>
      </c>
    </row>
    <row r="789" customFormat="false" ht="12.8" hidden="false" customHeight="false" outlineLevel="0" collapsed="false">
      <c r="A789" s="0" t="s">
        <v>1876</v>
      </c>
      <c r="B789" s="0" t="n">
        <v>657445</v>
      </c>
      <c r="C789" s="0" t="s">
        <v>1877</v>
      </c>
      <c r="D789" s="0" t="s">
        <v>1878</v>
      </c>
    </row>
    <row r="790" customFormat="false" ht="12.8" hidden="false" customHeight="false" outlineLevel="0" collapsed="false">
      <c r="A790" s="0" t="s">
        <v>1879</v>
      </c>
      <c r="B790" s="0" t="n">
        <v>426114</v>
      </c>
      <c r="C790" s="0" t="n">
        <v>426114</v>
      </c>
      <c r="D790" s="0" t="s">
        <v>1880</v>
      </c>
    </row>
    <row r="791" customFormat="false" ht="12.8" hidden="false" customHeight="false" outlineLevel="0" collapsed="false">
      <c r="A791" s="0" t="s">
        <v>1881</v>
      </c>
      <c r="B791" s="0" t="n">
        <v>63186</v>
      </c>
      <c r="C791" s="0" t="n">
        <v>63186</v>
      </c>
      <c r="D791" s="0" t="s">
        <v>1882</v>
      </c>
    </row>
    <row r="792" customFormat="false" ht="12.8" hidden="false" customHeight="false" outlineLevel="0" collapsed="false">
      <c r="A792" s="0" t="s">
        <v>1883</v>
      </c>
      <c r="B792" s="0" t="n">
        <v>426117</v>
      </c>
      <c r="C792" s="0" t="n">
        <v>426117</v>
      </c>
      <c r="D792" s="0" t="s">
        <v>1884</v>
      </c>
    </row>
    <row r="793" customFormat="false" ht="12.8" hidden="false" customHeight="false" outlineLevel="0" collapsed="false">
      <c r="A793" s="0" t="s">
        <v>1885</v>
      </c>
      <c r="B793" s="0" t="n">
        <v>742013</v>
      </c>
      <c r="C793" s="0" t="n">
        <v>742013</v>
      </c>
      <c r="D793" s="0" t="s">
        <v>1886</v>
      </c>
    </row>
    <row r="794" customFormat="false" ht="12.8" hidden="false" customHeight="false" outlineLevel="0" collapsed="false">
      <c r="A794" s="0" t="s">
        <v>1887</v>
      </c>
      <c r="B794" s="0" t="n">
        <v>63745</v>
      </c>
      <c r="C794" s="0" t="n">
        <v>580332</v>
      </c>
      <c r="D794" s="0" t="s">
        <v>1888</v>
      </c>
    </row>
    <row r="795" customFormat="false" ht="12.8" hidden="false" customHeight="false" outlineLevel="0" collapsed="false">
      <c r="A795" s="0" t="s">
        <v>1889</v>
      </c>
      <c r="B795" s="0" t="n">
        <v>907</v>
      </c>
      <c r="C795" s="0" t="n">
        <v>1064535</v>
      </c>
      <c r="D795" s="0" t="s">
        <v>1890</v>
      </c>
    </row>
    <row r="796" customFormat="false" ht="12.8" hidden="false" customHeight="false" outlineLevel="0" collapsed="false">
      <c r="A796" s="0" t="s">
        <v>1891</v>
      </c>
      <c r="B796" s="0" t="n">
        <v>905</v>
      </c>
      <c r="C796" s="0" t="n">
        <v>591001</v>
      </c>
      <c r="D796" s="0" t="s">
        <v>1892</v>
      </c>
    </row>
    <row r="797" customFormat="false" ht="12.8" hidden="false" customHeight="false" outlineLevel="0" collapsed="false">
      <c r="A797" s="0" t="s">
        <v>1893</v>
      </c>
      <c r="B797" s="0" t="n">
        <v>1355477</v>
      </c>
      <c r="C797" s="0" t="n">
        <v>224911</v>
      </c>
      <c r="D797" s="0" t="s">
        <v>1894</v>
      </c>
    </row>
    <row r="798" customFormat="false" ht="12.8" hidden="false" customHeight="false" outlineLevel="0" collapsed="false">
      <c r="A798" s="0" t="s">
        <v>1895</v>
      </c>
      <c r="B798" s="0" t="n">
        <v>246969</v>
      </c>
      <c r="C798" s="0" t="n">
        <v>246969</v>
      </c>
      <c r="D798" s="0" t="s">
        <v>1896</v>
      </c>
    </row>
    <row r="799" customFormat="false" ht="12.8" hidden="false" customHeight="false" outlineLevel="0" collapsed="false">
      <c r="A799" s="0" t="s">
        <v>1897</v>
      </c>
      <c r="B799" s="0" t="n">
        <v>1902</v>
      </c>
      <c r="C799" s="0" t="n">
        <v>100226</v>
      </c>
      <c r="D799" s="0" t="s">
        <v>1898</v>
      </c>
    </row>
    <row r="800" customFormat="false" ht="12.8" hidden="false" customHeight="false" outlineLevel="0" collapsed="false">
      <c r="A800" s="0" t="s">
        <v>1899</v>
      </c>
      <c r="B800" s="0" t="n">
        <v>269261</v>
      </c>
      <c r="C800" s="0" t="n">
        <v>749222</v>
      </c>
      <c r="D800" s="0" t="s">
        <v>1900</v>
      </c>
    </row>
    <row r="801" customFormat="false" ht="12.8" hidden="false" customHeight="false" outlineLevel="0" collapsed="false">
      <c r="A801" s="0" t="s">
        <v>1901</v>
      </c>
      <c r="B801" s="0" t="n">
        <v>379547</v>
      </c>
      <c r="C801" s="0" t="n">
        <v>439481</v>
      </c>
      <c r="D801" s="0" t="s">
        <v>1902</v>
      </c>
    </row>
    <row r="802" customFormat="false" ht="12.8" hidden="false" customHeight="false" outlineLevel="0" collapsed="false">
      <c r="A802" s="0" t="s">
        <v>1903</v>
      </c>
      <c r="B802" s="0" t="n">
        <v>851</v>
      </c>
      <c r="C802" s="0" t="s">
        <v>1904</v>
      </c>
      <c r="D802" s="0" t="s">
        <v>1905</v>
      </c>
    </row>
    <row r="803" customFormat="false" ht="12.8" hidden="false" customHeight="false" outlineLevel="0" collapsed="false">
      <c r="A803" s="0" t="s">
        <v>1906</v>
      </c>
      <c r="B803" s="0" t="n">
        <v>84757</v>
      </c>
      <c r="C803" s="0" t="n">
        <v>471853</v>
      </c>
      <c r="D803" s="0" t="s">
        <v>1907</v>
      </c>
    </row>
    <row r="804" customFormat="false" ht="12.8" hidden="false" customHeight="false" outlineLevel="0" collapsed="false">
      <c r="A804" s="0" t="s">
        <v>1908</v>
      </c>
      <c r="B804" s="0" t="n">
        <v>853</v>
      </c>
      <c r="C804" s="0" t="s">
        <v>1909</v>
      </c>
      <c r="D804" s="0" t="s">
        <v>1910</v>
      </c>
    </row>
    <row r="805" customFormat="false" ht="12.8" hidden="false" customHeight="false" outlineLevel="0" collapsed="false">
      <c r="A805" s="0" t="s">
        <v>1911</v>
      </c>
      <c r="B805" s="0" t="n">
        <v>83406</v>
      </c>
      <c r="C805" s="0" t="n">
        <v>83406</v>
      </c>
      <c r="D805" s="0" t="s">
        <v>1912</v>
      </c>
    </row>
    <row r="806" customFormat="false" ht="12.8" hidden="false" customHeight="false" outlineLevel="0" collapsed="false">
      <c r="A806" s="0" t="s">
        <v>1913</v>
      </c>
      <c r="B806" s="0" t="n">
        <v>57372</v>
      </c>
      <c r="C806" s="0" t="s">
        <v>1914</v>
      </c>
      <c r="D806" s="0" t="s">
        <v>1915</v>
      </c>
    </row>
    <row r="807" customFormat="false" ht="12.8" hidden="false" customHeight="false" outlineLevel="0" collapsed="false">
      <c r="A807" s="0" t="s">
        <v>1916</v>
      </c>
      <c r="B807" s="0" t="s">
        <v>214</v>
      </c>
      <c r="C807" s="0" t="n">
        <v>102235</v>
      </c>
      <c r="D807" s="0" t="n">
        <v>292563</v>
      </c>
      <c r="E807" s="0" t="s">
        <v>1917</v>
      </c>
    </row>
    <row r="808" customFormat="false" ht="12.8" hidden="false" customHeight="false" outlineLevel="0" collapsed="false">
      <c r="A808" s="0" t="s">
        <v>1918</v>
      </c>
      <c r="B808" s="0" t="n">
        <v>45361</v>
      </c>
      <c r="C808" s="0" t="n">
        <v>45361</v>
      </c>
      <c r="D808" s="0" t="s">
        <v>1919</v>
      </c>
    </row>
    <row r="809" customFormat="false" ht="12.8" hidden="false" customHeight="false" outlineLevel="0" collapsed="false">
      <c r="A809" s="0" t="s">
        <v>1920</v>
      </c>
      <c r="B809" s="0" t="n">
        <v>264691</v>
      </c>
      <c r="C809" s="0" t="n">
        <v>240292</v>
      </c>
      <c r="D809" s="0" t="s">
        <v>1921</v>
      </c>
    </row>
    <row r="810" customFormat="false" ht="12.8" hidden="false" customHeight="false" outlineLevel="0" collapsed="false">
      <c r="A810" s="0" t="s">
        <v>1922</v>
      </c>
      <c r="B810" s="0" t="n">
        <v>33039</v>
      </c>
      <c r="C810" s="0" t="n">
        <v>657313</v>
      </c>
      <c r="D810" s="0" t="s">
        <v>1923</v>
      </c>
    </row>
    <row r="811" customFormat="false" ht="12.8" hidden="false" customHeight="false" outlineLevel="0" collapsed="false">
      <c r="A811" s="0" t="s">
        <v>1924</v>
      </c>
      <c r="B811" s="0" t="n">
        <v>44012</v>
      </c>
      <c r="C811" s="0" t="n">
        <v>550540</v>
      </c>
      <c r="D811" s="0" t="s">
        <v>1925</v>
      </c>
    </row>
    <row r="812" customFormat="false" ht="12.8" hidden="false" customHeight="false" outlineLevel="0" collapsed="false">
      <c r="A812" s="0" t="s">
        <v>1926</v>
      </c>
      <c r="B812" s="0" t="n">
        <v>63363</v>
      </c>
      <c r="C812" s="0" t="n">
        <v>224324</v>
      </c>
      <c r="D812" s="0" t="s">
        <v>1927</v>
      </c>
    </row>
    <row r="813" customFormat="false" ht="12.8" hidden="false" customHeight="false" outlineLevel="0" collapsed="false">
      <c r="A813" s="0" t="s">
        <v>1928</v>
      </c>
      <c r="B813" s="0" t="n">
        <v>54261</v>
      </c>
      <c r="C813" s="0" t="n">
        <v>589924</v>
      </c>
      <c r="D813" s="0" t="s">
        <v>1929</v>
      </c>
    </row>
    <row r="814" customFormat="false" ht="12.8" hidden="false" customHeight="false" outlineLevel="0" collapsed="false">
      <c r="A814" s="0" t="s">
        <v>1930</v>
      </c>
      <c r="B814" s="0" t="n">
        <v>1003110</v>
      </c>
      <c r="C814" s="0" t="n">
        <v>263358</v>
      </c>
      <c r="D814" s="0" t="s">
        <v>1931</v>
      </c>
    </row>
    <row r="815" customFormat="false" ht="12.8" hidden="false" customHeight="false" outlineLevel="0" collapsed="false">
      <c r="A815" s="0" t="s">
        <v>1932</v>
      </c>
      <c r="B815" s="0" t="n">
        <v>59754</v>
      </c>
      <c r="C815" s="0" t="n">
        <v>393595</v>
      </c>
      <c r="D815" s="0" t="s">
        <v>1933</v>
      </c>
    </row>
    <row r="816" customFormat="false" ht="12.8" hidden="false" customHeight="false" outlineLevel="0" collapsed="false">
      <c r="A816" s="0" t="s">
        <v>1934</v>
      </c>
      <c r="B816" s="0" t="n">
        <v>39669</v>
      </c>
      <c r="C816" s="0" t="n">
        <v>679901</v>
      </c>
      <c r="D816" s="0" t="s">
        <v>1935</v>
      </c>
    </row>
    <row r="817" customFormat="false" ht="12.8" hidden="false" customHeight="false" outlineLevel="0" collapsed="false">
      <c r="A817" s="0" t="s">
        <v>1936</v>
      </c>
      <c r="B817" s="0" t="n">
        <v>304895</v>
      </c>
      <c r="C817" s="0" t="n">
        <v>479433</v>
      </c>
      <c r="D817" s="0" t="s">
        <v>1937</v>
      </c>
    </row>
    <row r="818" customFormat="false" ht="12.8" hidden="false" customHeight="false" outlineLevel="0" collapsed="false">
      <c r="A818" s="0" t="s">
        <v>1938</v>
      </c>
      <c r="B818" s="0" t="n">
        <v>332056</v>
      </c>
      <c r="C818" s="0" t="n">
        <v>452662</v>
      </c>
      <c r="D818" s="0" t="s">
        <v>1939</v>
      </c>
    </row>
    <row r="819" customFormat="false" ht="12.8" hidden="false" customHeight="false" outlineLevel="0" collapsed="false">
      <c r="A819" s="0" t="s">
        <v>1940</v>
      </c>
      <c r="B819" s="0" t="n">
        <v>57975</v>
      </c>
      <c r="C819" s="0" t="s">
        <v>1941</v>
      </c>
      <c r="D819" s="0" t="s">
        <v>1942</v>
      </c>
    </row>
    <row r="820" customFormat="false" ht="12.8" hidden="false" customHeight="false" outlineLevel="0" collapsed="false">
      <c r="A820" s="0" t="s">
        <v>1943</v>
      </c>
      <c r="B820" s="0" t="n">
        <v>444163</v>
      </c>
      <c r="C820" s="0" t="n">
        <v>568815</v>
      </c>
      <c r="D820" s="0" t="s">
        <v>1944</v>
      </c>
    </row>
    <row r="821" customFormat="false" ht="12.8" hidden="false" customHeight="false" outlineLevel="0" collapsed="false">
      <c r="A821" s="0" t="s">
        <v>1945</v>
      </c>
      <c r="B821" s="0" t="n">
        <v>743722</v>
      </c>
      <c r="C821" s="0" t="n">
        <v>743722</v>
      </c>
      <c r="D821" s="0" t="s">
        <v>1946</v>
      </c>
    </row>
    <row r="822" customFormat="false" ht="12.8" hidden="false" customHeight="false" outlineLevel="0" collapsed="false">
      <c r="A822" s="0" t="s">
        <v>1947</v>
      </c>
      <c r="B822" s="0" t="n">
        <v>54252</v>
      </c>
      <c r="C822" s="0" t="n">
        <v>694429</v>
      </c>
      <c r="D822" s="0" t="s">
        <v>1948</v>
      </c>
    </row>
    <row r="823" customFormat="false" ht="12.8" hidden="false" customHeight="false" outlineLevel="0" collapsed="false">
      <c r="A823" s="0" t="s">
        <v>1949</v>
      </c>
      <c r="B823" s="0" t="n">
        <v>84377</v>
      </c>
      <c r="C823" s="0" t="n">
        <v>1045858</v>
      </c>
      <c r="D823" s="0" t="s">
        <v>1950</v>
      </c>
    </row>
    <row r="824" customFormat="false" ht="12.8" hidden="false" customHeight="false" outlineLevel="0" collapsed="false">
      <c r="A824" s="0" t="s">
        <v>1951</v>
      </c>
      <c r="B824" s="0" t="n">
        <v>54254</v>
      </c>
      <c r="C824" s="0" t="n">
        <v>633148</v>
      </c>
      <c r="D824" s="0" t="s">
        <v>1952</v>
      </c>
    </row>
    <row r="825" customFormat="false" ht="12.8" hidden="false" customHeight="false" outlineLevel="0" collapsed="false">
      <c r="A825" s="0" t="s">
        <v>1953</v>
      </c>
      <c r="B825" s="0" t="n">
        <v>432329</v>
      </c>
      <c r="C825" s="0" t="n">
        <v>937777</v>
      </c>
      <c r="D825" s="0" t="s">
        <v>1954</v>
      </c>
    </row>
    <row r="826" customFormat="false" ht="12.8" hidden="false" customHeight="false" outlineLevel="0" collapsed="false">
      <c r="A826" s="0" t="s">
        <v>1955</v>
      </c>
      <c r="B826" s="0" t="n">
        <v>82076</v>
      </c>
      <c r="C826" s="0" t="n">
        <v>263820</v>
      </c>
      <c r="D826" s="0" t="s">
        <v>1956</v>
      </c>
    </row>
    <row r="827" customFormat="false" ht="12.8" hidden="false" customHeight="false" outlineLevel="0" collapsed="false">
      <c r="A827" s="0" t="s">
        <v>1957</v>
      </c>
      <c r="B827" s="0" t="n">
        <v>84378</v>
      </c>
      <c r="C827" s="0" t="n">
        <v>526224</v>
      </c>
      <c r="D827" s="0" t="s">
        <v>1958</v>
      </c>
    </row>
    <row r="828" customFormat="false" ht="12.8" hidden="false" customHeight="false" outlineLevel="0" collapsed="false">
      <c r="A828" s="0" t="s">
        <v>1959</v>
      </c>
      <c r="B828" s="0" t="n">
        <v>84405</v>
      </c>
      <c r="C828" s="0" t="n">
        <v>760142</v>
      </c>
      <c r="D828" s="0" t="s">
        <v>1960</v>
      </c>
    </row>
    <row r="829" customFormat="false" ht="12.8" hidden="false" customHeight="false" outlineLevel="0" collapsed="false">
      <c r="A829" s="0" t="s">
        <v>1961</v>
      </c>
      <c r="B829" s="0" t="n">
        <v>747</v>
      </c>
      <c r="C829" s="0" t="s">
        <v>1962</v>
      </c>
      <c r="D829" s="0" t="s">
        <v>1963</v>
      </c>
    </row>
    <row r="830" customFormat="false" ht="12.8" hidden="false" customHeight="false" outlineLevel="0" collapsed="false">
      <c r="A830" s="0" t="s">
        <v>1964</v>
      </c>
      <c r="B830" s="0" t="s">
        <v>214</v>
      </c>
      <c r="C830" s="0" t="n">
        <v>47466</v>
      </c>
      <c r="D830" s="0" t="n">
        <v>1302858</v>
      </c>
      <c r="E830" s="0" t="s">
        <v>1965</v>
      </c>
    </row>
    <row r="831" customFormat="false" ht="12.8" hidden="false" customHeight="false" outlineLevel="0" collapsed="false">
      <c r="A831" s="0" t="s">
        <v>1966</v>
      </c>
      <c r="B831" s="0" t="n">
        <v>375286</v>
      </c>
      <c r="C831" s="0" t="n">
        <v>375286</v>
      </c>
      <c r="D831" s="0" t="s">
        <v>1967</v>
      </c>
    </row>
    <row r="832" customFormat="false" ht="12.8" hidden="false" customHeight="false" outlineLevel="0" collapsed="false">
      <c r="A832" s="0" t="s">
        <v>1968</v>
      </c>
      <c r="B832" s="0" t="n">
        <v>1173025</v>
      </c>
      <c r="C832" s="0" t="n">
        <v>1173025</v>
      </c>
      <c r="D832" s="0" t="s">
        <v>1969</v>
      </c>
    </row>
    <row r="833" customFormat="false" ht="12.8" hidden="false" customHeight="false" outlineLevel="0" collapsed="false">
      <c r="A833" s="0" t="s">
        <v>1970</v>
      </c>
      <c r="B833" s="0" t="n">
        <v>312306</v>
      </c>
      <c r="C833" s="0" t="n">
        <v>384676</v>
      </c>
      <c r="D833" s="0" t="s">
        <v>1971</v>
      </c>
    </row>
    <row r="834" customFormat="false" ht="12.8" hidden="false" customHeight="false" outlineLevel="0" collapsed="false">
      <c r="A834" s="0" t="s">
        <v>1972</v>
      </c>
      <c r="B834" s="0" t="n">
        <v>1173027</v>
      </c>
      <c r="C834" s="0" t="n">
        <v>1173027</v>
      </c>
      <c r="D834" s="0" t="s">
        <v>1973</v>
      </c>
    </row>
    <row r="835" customFormat="false" ht="12.8" hidden="false" customHeight="false" outlineLevel="0" collapsed="false">
      <c r="A835" s="0" t="s">
        <v>1974</v>
      </c>
      <c r="B835" s="0" t="n">
        <v>1173026</v>
      </c>
      <c r="C835" s="0" t="n">
        <v>1173026</v>
      </c>
      <c r="D835" s="0" t="s">
        <v>1975</v>
      </c>
    </row>
    <row r="836" customFormat="false" ht="12.8" hidden="false" customHeight="false" outlineLevel="0" collapsed="false">
      <c r="A836" s="0" t="s">
        <v>1976</v>
      </c>
      <c r="B836" s="0" t="n">
        <v>28447</v>
      </c>
      <c r="C836" s="0" t="n">
        <v>443906</v>
      </c>
      <c r="D836" s="0" t="s">
        <v>1977</v>
      </c>
    </row>
    <row r="837" customFormat="false" ht="12.8" hidden="false" customHeight="false" outlineLevel="0" collapsed="false">
      <c r="A837" s="0" t="s">
        <v>1978</v>
      </c>
      <c r="B837" s="0" t="n">
        <v>33910</v>
      </c>
      <c r="C837" s="0" t="s">
        <v>1979</v>
      </c>
      <c r="D837" s="0" t="s">
        <v>1980</v>
      </c>
    </row>
    <row r="838" customFormat="false" ht="12.8" hidden="false" customHeight="false" outlineLevel="0" collapsed="false">
      <c r="A838" s="0" t="s">
        <v>1981</v>
      </c>
      <c r="B838" s="0" t="n">
        <v>29405</v>
      </c>
      <c r="C838" s="0" t="n">
        <v>1032480</v>
      </c>
      <c r="D838" s="0" t="s">
        <v>1982</v>
      </c>
    </row>
    <row r="839" customFormat="false" ht="12.8" hidden="false" customHeight="false" outlineLevel="0" collapsed="false">
      <c r="A839" s="0" t="s">
        <v>1983</v>
      </c>
      <c r="B839" s="0" t="n">
        <v>1053</v>
      </c>
      <c r="C839" s="0" t="n">
        <v>349124</v>
      </c>
      <c r="D839" s="0" t="s">
        <v>1984</v>
      </c>
    </row>
    <row r="840" customFormat="false" ht="12.8" hidden="false" customHeight="false" outlineLevel="0" collapsed="false">
      <c r="A840" s="0" t="s">
        <v>1985</v>
      </c>
      <c r="B840" s="0" t="n">
        <v>447217</v>
      </c>
      <c r="C840" s="0" t="n">
        <v>447217</v>
      </c>
      <c r="D840" s="0" t="s">
        <v>1986</v>
      </c>
    </row>
    <row r="841" customFormat="false" ht="12.8" hidden="false" customHeight="false" outlineLevel="0" collapsed="false">
      <c r="A841" s="0" t="s">
        <v>1987</v>
      </c>
      <c r="B841" s="0" t="n">
        <v>178606</v>
      </c>
      <c r="C841" s="0" t="n">
        <v>1048260</v>
      </c>
      <c r="D841" s="0" t="s">
        <v>1988</v>
      </c>
    </row>
    <row r="842" customFormat="false" ht="12.8" hidden="false" customHeight="false" outlineLevel="0" collapsed="false">
      <c r="A842" s="0" t="s">
        <v>1989</v>
      </c>
      <c r="B842" s="0" t="n">
        <v>186192</v>
      </c>
      <c r="C842" s="0" t="n">
        <v>869210</v>
      </c>
      <c r="D842" s="0" t="s">
        <v>1990</v>
      </c>
    </row>
    <row r="843" customFormat="false" ht="12.8" hidden="false" customHeight="false" outlineLevel="0" collapsed="false">
      <c r="A843" s="0" t="s">
        <v>1991</v>
      </c>
      <c r="B843" s="0" t="n">
        <v>977801</v>
      </c>
      <c r="C843" s="0" t="n">
        <v>977801</v>
      </c>
      <c r="D843" s="0" t="s">
        <v>1992</v>
      </c>
    </row>
    <row r="844" customFormat="false" ht="12.8" hidden="false" customHeight="false" outlineLevel="0" collapsed="false">
      <c r="A844" s="0" t="s">
        <v>1993</v>
      </c>
      <c r="B844" s="0" t="n">
        <v>34018</v>
      </c>
      <c r="C844" s="0" t="n">
        <v>414684</v>
      </c>
      <c r="D844" s="0" t="s">
        <v>1994</v>
      </c>
    </row>
    <row r="845" customFormat="false" ht="12.8" hidden="false" customHeight="false" outlineLevel="0" collapsed="false">
      <c r="A845" s="0" t="s">
        <v>1995</v>
      </c>
      <c r="B845" s="0" t="n">
        <v>1270</v>
      </c>
      <c r="C845" s="0" t="n">
        <v>465515</v>
      </c>
      <c r="D845" s="0" t="s">
        <v>1996</v>
      </c>
    </row>
    <row r="846" customFormat="false" ht="12.8" hidden="false" customHeight="false" outlineLevel="0" collapsed="false">
      <c r="A846" s="0" t="s">
        <v>1997</v>
      </c>
      <c r="B846" s="0" t="n">
        <v>614</v>
      </c>
      <c r="C846" s="0" t="n">
        <v>1346614</v>
      </c>
      <c r="D846" s="0" t="s">
        <v>1998</v>
      </c>
    </row>
    <row r="847" customFormat="false" ht="12.8" hidden="false" customHeight="false" outlineLevel="0" collapsed="false">
      <c r="A847" s="0" t="s">
        <v>1999</v>
      </c>
      <c r="B847" s="0" t="n">
        <v>615</v>
      </c>
      <c r="C847" s="0" t="n">
        <v>435998</v>
      </c>
      <c r="D847" s="0" t="s">
        <v>2000</v>
      </c>
    </row>
    <row r="848" customFormat="false" ht="12.8" hidden="false" customHeight="false" outlineLevel="0" collapsed="false">
      <c r="A848" s="0" t="s">
        <v>2001</v>
      </c>
      <c r="B848" s="0" t="n">
        <v>721785</v>
      </c>
      <c r="C848" s="0" t="n">
        <v>535289</v>
      </c>
      <c r="D848" s="0" t="s">
        <v>2002</v>
      </c>
    </row>
    <row r="849" customFormat="false" ht="12.8" hidden="false" customHeight="false" outlineLevel="0" collapsed="false">
      <c r="A849" s="0" t="s">
        <v>2003</v>
      </c>
      <c r="B849" s="0" t="n">
        <v>224719</v>
      </c>
      <c r="C849" s="0" t="n">
        <v>224719</v>
      </c>
      <c r="D849" s="0" t="s">
        <v>2004</v>
      </c>
    </row>
    <row r="850" customFormat="false" ht="12.8" hidden="false" customHeight="false" outlineLevel="0" collapsed="false">
      <c r="A850" s="0" t="s">
        <v>2005</v>
      </c>
      <c r="B850" s="0" t="s">
        <v>1141</v>
      </c>
      <c r="C850" s="0" t="n">
        <v>312279</v>
      </c>
      <c r="D850" s="0" t="n">
        <v>929562</v>
      </c>
      <c r="E850" s="0" t="s">
        <v>2006</v>
      </c>
    </row>
    <row r="851" customFormat="false" ht="12.8" hidden="false" customHeight="false" outlineLevel="0" collapsed="false">
      <c r="A851" s="0" t="s">
        <v>2007</v>
      </c>
      <c r="B851" s="0" t="n">
        <v>312277</v>
      </c>
      <c r="C851" s="0" t="n">
        <v>1094466</v>
      </c>
      <c r="D851" s="0" t="s">
        <v>2008</v>
      </c>
    </row>
    <row r="852" customFormat="false" ht="12.8" hidden="false" customHeight="false" outlineLevel="0" collapsed="false">
      <c r="A852" s="0" t="s">
        <v>2009</v>
      </c>
      <c r="B852" s="0" t="n">
        <v>187137</v>
      </c>
      <c r="C852" s="0" t="n">
        <v>670487</v>
      </c>
      <c r="D852" s="0" t="s">
        <v>2010</v>
      </c>
    </row>
    <row r="853" customFormat="false" ht="12.8" hidden="false" customHeight="false" outlineLevel="0" collapsed="false">
      <c r="A853" s="0" t="s">
        <v>2011</v>
      </c>
      <c r="B853" s="0" t="n">
        <v>28049</v>
      </c>
      <c r="C853" s="0" t="n">
        <v>351607</v>
      </c>
      <c r="D853" s="0" t="s">
        <v>2012</v>
      </c>
    </row>
    <row r="854" customFormat="false" ht="12.8" hidden="false" customHeight="false" outlineLevel="0" collapsed="false">
      <c r="A854" s="0" t="s">
        <v>2013</v>
      </c>
      <c r="B854" s="0" t="n">
        <v>1304</v>
      </c>
      <c r="C854" s="0" t="s">
        <v>2014</v>
      </c>
      <c r="D854" s="0" t="s">
        <v>2015</v>
      </c>
    </row>
    <row r="855" customFormat="false" ht="12.8" hidden="false" customHeight="false" outlineLevel="0" collapsed="false">
      <c r="A855" s="0" t="s">
        <v>2016</v>
      </c>
      <c r="B855" s="0" t="n">
        <v>1305</v>
      </c>
      <c r="C855" s="0" t="n">
        <v>388919</v>
      </c>
      <c r="D855" s="0" t="s">
        <v>2017</v>
      </c>
    </row>
    <row r="856" customFormat="false" ht="12.8" hidden="false" customHeight="false" outlineLevel="0" collapsed="false">
      <c r="A856" s="0" t="s">
        <v>2018</v>
      </c>
      <c r="B856" s="0" t="n">
        <v>47735</v>
      </c>
      <c r="C856" s="0" t="n">
        <v>1171377</v>
      </c>
      <c r="D856" s="0" t="s">
        <v>2019</v>
      </c>
    </row>
    <row r="857" customFormat="false" ht="12.8" hidden="false" customHeight="false" outlineLevel="0" collapsed="false">
      <c r="A857" s="0" t="s">
        <v>2020</v>
      </c>
      <c r="B857" s="0" t="n">
        <v>1302</v>
      </c>
      <c r="C857" s="0" t="n">
        <v>467705</v>
      </c>
      <c r="D857" s="0" t="s">
        <v>2021</v>
      </c>
    </row>
    <row r="858" customFormat="false" ht="12.8" hidden="false" customHeight="false" outlineLevel="0" collapsed="false">
      <c r="A858" s="0" t="s">
        <v>2022</v>
      </c>
      <c r="B858" s="0" t="n">
        <v>266779</v>
      </c>
      <c r="C858" s="0" t="n">
        <v>266779</v>
      </c>
      <c r="D858" s="0" t="s">
        <v>2023</v>
      </c>
    </row>
    <row r="859" customFormat="false" ht="12.8" hidden="false" customHeight="false" outlineLevel="0" collapsed="false">
      <c r="A859" s="0" t="s">
        <v>2024</v>
      </c>
      <c r="B859" s="0" t="n">
        <v>1308</v>
      </c>
      <c r="C859" s="0" t="s">
        <v>2025</v>
      </c>
      <c r="D859" s="0" t="s">
        <v>2026</v>
      </c>
    </row>
    <row r="860" customFormat="false" ht="12.8" hidden="false" customHeight="false" outlineLevel="0" collapsed="false">
      <c r="A860" s="0" t="s">
        <v>2027</v>
      </c>
      <c r="B860" s="0" t="n">
        <v>1309</v>
      </c>
      <c r="C860" s="0" t="s">
        <v>2028</v>
      </c>
      <c r="D860" s="0" t="s">
        <v>2029</v>
      </c>
    </row>
    <row r="861" customFormat="false" ht="12.8" hidden="false" customHeight="false" outlineLevel="0" collapsed="false">
      <c r="A861" s="0" t="s">
        <v>2030</v>
      </c>
      <c r="B861" s="0" t="n">
        <v>35701</v>
      </c>
      <c r="C861" s="0" t="n">
        <v>498761</v>
      </c>
      <c r="D861" s="0" t="s">
        <v>2031</v>
      </c>
    </row>
    <row r="862" customFormat="false" ht="12.8" hidden="false" customHeight="false" outlineLevel="0" collapsed="false">
      <c r="A862" s="0" t="s">
        <v>2032</v>
      </c>
      <c r="B862" s="0" t="n">
        <v>330214</v>
      </c>
      <c r="C862" s="0" t="n">
        <v>330214</v>
      </c>
      <c r="D862" s="0" t="s">
        <v>2033</v>
      </c>
    </row>
    <row r="863" customFormat="false" ht="12.8" hidden="false" customHeight="false" outlineLevel="0" collapsed="false">
      <c r="A863" s="0" t="s">
        <v>2034</v>
      </c>
      <c r="B863" s="0" t="n">
        <v>24</v>
      </c>
      <c r="C863" s="0" t="s">
        <v>2035</v>
      </c>
      <c r="D863" s="0" t="s">
        <v>2036</v>
      </c>
    </row>
    <row r="864" customFormat="false" ht="12.8" hidden="false" customHeight="false" outlineLevel="0" collapsed="false">
      <c r="A864" s="0" t="s">
        <v>2037</v>
      </c>
      <c r="B864" s="0" t="n">
        <v>758793</v>
      </c>
      <c r="C864" s="0" t="n">
        <v>758793</v>
      </c>
      <c r="D864" s="0" t="s">
        <v>2038</v>
      </c>
    </row>
    <row r="865" customFormat="false" ht="12.8" hidden="false" customHeight="false" outlineLevel="0" collapsed="false">
      <c r="A865" s="0" t="s">
        <v>2039</v>
      </c>
      <c r="B865" s="0" t="n">
        <v>310783</v>
      </c>
      <c r="C865" s="0" t="n">
        <v>546414</v>
      </c>
      <c r="D865" s="0" t="s">
        <v>2040</v>
      </c>
    </row>
    <row r="866" customFormat="false" ht="12.8" hidden="false" customHeight="false" outlineLevel="0" collapsed="false">
      <c r="A866" s="0" t="s">
        <v>2041</v>
      </c>
      <c r="B866" s="0" t="n">
        <v>197162</v>
      </c>
      <c r="C866" s="0" t="n">
        <v>639282</v>
      </c>
      <c r="D866" s="0" t="s">
        <v>2042</v>
      </c>
    </row>
    <row r="867" customFormat="false" ht="12.8" hidden="false" customHeight="false" outlineLevel="0" collapsed="false">
      <c r="A867" s="0" t="s">
        <v>2043</v>
      </c>
      <c r="B867" s="0" t="n">
        <v>228745</v>
      </c>
      <c r="C867" s="0" t="n">
        <v>648996</v>
      </c>
      <c r="D867" s="0" t="s">
        <v>2044</v>
      </c>
    </row>
    <row r="868" customFormat="false" ht="12.8" hidden="false" customHeight="false" outlineLevel="0" collapsed="false">
      <c r="A868" s="0" t="s">
        <v>2045</v>
      </c>
      <c r="B868" s="0" t="n">
        <v>31998</v>
      </c>
      <c r="C868" s="0" t="n">
        <v>426355</v>
      </c>
      <c r="D868" s="0" t="s">
        <v>2046</v>
      </c>
    </row>
    <row r="869" customFormat="false" ht="12.8" hidden="false" customHeight="false" outlineLevel="0" collapsed="false">
      <c r="A869" s="0" t="s">
        <v>2047</v>
      </c>
      <c r="B869" s="0" t="n">
        <v>40834</v>
      </c>
      <c r="C869" s="0" t="n">
        <v>412419</v>
      </c>
      <c r="D869" s="0" t="s">
        <v>2048</v>
      </c>
    </row>
    <row r="870" customFormat="false" ht="12.8" hidden="false" customHeight="false" outlineLevel="0" collapsed="false">
      <c r="A870" s="0" t="s">
        <v>2049</v>
      </c>
      <c r="B870" s="0" t="n">
        <v>28132</v>
      </c>
      <c r="C870" s="0" t="n">
        <v>553174</v>
      </c>
      <c r="D870" s="0" t="s">
        <v>2050</v>
      </c>
    </row>
    <row r="871" customFormat="false" ht="12.8" hidden="false" customHeight="false" outlineLevel="0" collapsed="false">
      <c r="A871" s="0" t="s">
        <v>2051</v>
      </c>
      <c r="B871" s="0" t="n">
        <v>28131</v>
      </c>
      <c r="C871" s="0" t="n">
        <v>246198</v>
      </c>
      <c r="D871" s="0" t="s">
        <v>2052</v>
      </c>
    </row>
    <row r="872" customFormat="false" ht="12.8" hidden="false" customHeight="false" outlineLevel="0" collapsed="false">
      <c r="A872" s="0" t="s">
        <v>2053</v>
      </c>
      <c r="B872" s="0" t="n">
        <v>550542</v>
      </c>
      <c r="C872" s="0" t="n">
        <v>550542</v>
      </c>
      <c r="D872" s="0" t="s">
        <v>2054</v>
      </c>
    </row>
    <row r="873" customFormat="false" ht="12.8" hidden="false" customHeight="false" outlineLevel="0" collapsed="false">
      <c r="A873" s="0" t="s">
        <v>2055</v>
      </c>
      <c r="B873" s="0" t="n">
        <v>145262</v>
      </c>
      <c r="C873" s="0" t="n">
        <v>187420</v>
      </c>
      <c r="D873" s="0" t="s">
        <v>2056</v>
      </c>
    </row>
    <row r="874" customFormat="false" ht="12.8" hidden="false" customHeight="false" outlineLevel="0" collapsed="false">
      <c r="A874" s="0" t="s">
        <v>2057</v>
      </c>
      <c r="B874" s="0" t="n">
        <v>145263</v>
      </c>
      <c r="C874" s="0" t="n">
        <v>79929</v>
      </c>
      <c r="D874" s="0" t="s">
        <v>2058</v>
      </c>
    </row>
    <row r="875" customFormat="false" ht="12.8" hidden="false" customHeight="false" outlineLevel="0" collapsed="false">
      <c r="A875" s="0" t="s">
        <v>2059</v>
      </c>
      <c r="B875" s="0" t="n">
        <v>51197</v>
      </c>
      <c r="C875" s="0" t="n">
        <v>645991</v>
      </c>
      <c r="D875" s="0" t="s">
        <v>2060</v>
      </c>
    </row>
    <row r="876" customFormat="false" ht="12.8" hidden="false" customHeight="false" outlineLevel="0" collapsed="false">
      <c r="A876" s="0" t="s">
        <v>2061</v>
      </c>
      <c r="B876" s="0" t="n">
        <v>29288</v>
      </c>
      <c r="C876" s="0" t="n">
        <v>694430</v>
      </c>
      <c r="D876" s="0" t="s">
        <v>2062</v>
      </c>
    </row>
    <row r="877" customFormat="false" ht="12.8" hidden="false" customHeight="false" outlineLevel="0" collapsed="false">
      <c r="A877" s="0" t="s">
        <v>2063</v>
      </c>
      <c r="B877" s="0" t="n">
        <v>7</v>
      </c>
      <c r="C877" s="0" t="n">
        <v>438753</v>
      </c>
      <c r="D877" s="0" t="s">
        <v>2064</v>
      </c>
    </row>
    <row r="878" customFormat="false" ht="12.8" hidden="false" customHeight="false" outlineLevel="0" collapsed="false">
      <c r="A878" s="0" t="s">
        <v>2065</v>
      </c>
      <c r="B878" s="0" t="n">
        <v>649841</v>
      </c>
      <c r="C878" s="0" t="n">
        <v>1163617</v>
      </c>
      <c r="D878" s="0" t="s">
        <v>2066</v>
      </c>
    </row>
    <row r="879" customFormat="false" ht="12.8" hidden="false" customHeight="false" outlineLevel="0" collapsed="false">
      <c r="A879" s="0" t="s">
        <v>2067</v>
      </c>
      <c r="B879" s="0" t="n">
        <v>423605</v>
      </c>
      <c r="C879" s="0" t="n">
        <v>445932</v>
      </c>
      <c r="D879" s="0" t="s">
        <v>2068</v>
      </c>
    </row>
    <row r="880" customFormat="false" ht="12.8" hidden="false" customHeight="false" outlineLevel="0" collapsed="false">
      <c r="A880" s="0" t="s">
        <v>2069</v>
      </c>
      <c r="B880" s="0" t="n">
        <v>2280</v>
      </c>
      <c r="C880" s="0" t="n">
        <v>399550</v>
      </c>
      <c r="D880" s="0" t="s">
        <v>2070</v>
      </c>
    </row>
    <row r="881" customFormat="false" ht="12.8" hidden="false" customHeight="false" outlineLevel="0" collapsed="false">
      <c r="A881" s="0" t="s">
        <v>2071</v>
      </c>
      <c r="B881" s="0" t="n">
        <v>348043</v>
      </c>
      <c r="C881" s="0" t="n">
        <v>1214101</v>
      </c>
      <c r="D881" s="0" t="s">
        <v>2072</v>
      </c>
    </row>
    <row r="882" customFormat="false" ht="12.8" hidden="false" customHeight="false" outlineLevel="0" collapsed="false">
      <c r="A882" s="0" t="s">
        <v>2073</v>
      </c>
      <c r="B882" s="0" t="n">
        <v>2285</v>
      </c>
      <c r="C882" s="0" t="s">
        <v>2074</v>
      </c>
      <c r="D882" s="0" t="s">
        <v>2075</v>
      </c>
    </row>
    <row r="883" customFormat="false" ht="12.8" hidden="false" customHeight="false" outlineLevel="0" collapsed="false">
      <c r="A883" s="0" t="s">
        <v>2076</v>
      </c>
      <c r="B883" s="0" t="n">
        <v>2287</v>
      </c>
      <c r="C883" s="0" t="s">
        <v>2077</v>
      </c>
      <c r="D883" s="0" t="s">
        <v>2078</v>
      </c>
    </row>
    <row r="884" customFormat="false" ht="12.8" hidden="false" customHeight="false" outlineLevel="0" collapsed="false">
      <c r="A884" s="0" t="s">
        <v>2079</v>
      </c>
      <c r="B884" s="0" t="n">
        <v>261292</v>
      </c>
      <c r="C884" s="0" t="n">
        <v>261292</v>
      </c>
      <c r="D884" s="0" t="s">
        <v>2080</v>
      </c>
    </row>
    <row r="885" customFormat="false" ht="12.8" hidden="false" customHeight="false" outlineLevel="0" collapsed="false">
      <c r="A885" s="0" t="s">
        <v>2081</v>
      </c>
      <c r="B885" s="0" t="n">
        <v>114615</v>
      </c>
      <c r="C885" s="0" t="n">
        <v>114615</v>
      </c>
      <c r="D885" s="0" t="s">
        <v>2082</v>
      </c>
    </row>
    <row r="886" customFormat="false" ht="12.8" hidden="false" customHeight="false" outlineLevel="0" collapsed="false">
      <c r="A886" s="0" t="s">
        <v>2083</v>
      </c>
      <c r="B886" s="0" t="n">
        <v>114616</v>
      </c>
      <c r="C886" s="0" t="n">
        <v>460265</v>
      </c>
      <c r="D886" s="0" t="s">
        <v>2084</v>
      </c>
    </row>
    <row r="887" customFormat="false" ht="12.8" hidden="false" customHeight="false" outlineLevel="0" collapsed="false">
      <c r="A887" s="0" t="s">
        <v>2085</v>
      </c>
      <c r="B887" s="0" t="n">
        <v>971</v>
      </c>
      <c r="C887" s="0" t="n">
        <v>927704</v>
      </c>
      <c r="D887" s="0" t="s">
        <v>2086</v>
      </c>
    </row>
    <row r="888" customFormat="false" ht="12.8" hidden="false" customHeight="false" outlineLevel="0" collapsed="false">
      <c r="A888" s="0" t="s">
        <v>2087</v>
      </c>
      <c r="B888" s="0" t="n">
        <v>870903</v>
      </c>
      <c r="C888" s="0" t="n">
        <v>401053</v>
      </c>
      <c r="D888" s="0" t="s">
        <v>2088</v>
      </c>
    </row>
    <row r="889" customFormat="false" ht="12.8" hidden="false" customHeight="false" outlineLevel="0" collapsed="false">
      <c r="A889" s="0" t="s">
        <v>2089</v>
      </c>
      <c r="B889" s="0" t="n">
        <v>64160</v>
      </c>
      <c r="C889" s="0" t="n">
        <v>868864</v>
      </c>
      <c r="D889" s="0" t="s">
        <v>2090</v>
      </c>
    </row>
    <row r="890" customFormat="false" ht="12.8" hidden="false" customHeight="false" outlineLevel="0" collapsed="false">
      <c r="A890" s="0" t="s">
        <v>2091</v>
      </c>
      <c r="B890" s="0" t="n">
        <v>412963</v>
      </c>
      <c r="C890" s="0" t="n">
        <v>882378</v>
      </c>
      <c r="D890" s="0" t="s">
        <v>2092</v>
      </c>
    </row>
    <row r="891" customFormat="false" ht="12.8" hidden="false" customHeight="false" outlineLevel="0" collapsed="false">
      <c r="A891" s="0" t="s">
        <v>2093</v>
      </c>
      <c r="B891" s="0" t="n">
        <v>2371</v>
      </c>
      <c r="C891" s="0" t="s">
        <v>2094</v>
      </c>
      <c r="D891" s="0" t="s">
        <v>2095</v>
      </c>
    </row>
    <row r="892" customFormat="false" ht="12.8" hidden="false" customHeight="false" outlineLevel="0" collapsed="false">
      <c r="A892" s="0" t="s">
        <v>2096</v>
      </c>
      <c r="B892" s="0" t="n">
        <v>362787</v>
      </c>
      <c r="C892" s="0" t="n">
        <v>264201</v>
      </c>
      <c r="D892" s="0" t="s">
        <v>2097</v>
      </c>
    </row>
    <row r="893" customFormat="false" ht="12.8" hidden="false" customHeight="false" outlineLevel="0" collapsed="false">
      <c r="A893" s="0" t="s">
        <v>2098</v>
      </c>
      <c r="B893" s="0" t="n">
        <v>879567</v>
      </c>
      <c r="C893" s="0" t="n">
        <v>1322246</v>
      </c>
      <c r="D893" s="0" t="s">
        <v>2099</v>
      </c>
    </row>
    <row r="894" customFormat="false" ht="12.8" hidden="false" customHeight="false" outlineLevel="0" collapsed="false">
      <c r="A894" s="0" t="s">
        <v>2100</v>
      </c>
      <c r="B894" s="0" t="n">
        <v>134676</v>
      </c>
      <c r="C894" s="0" t="n">
        <v>134676</v>
      </c>
      <c r="D894" s="0" t="s">
        <v>2101</v>
      </c>
    </row>
    <row r="895" customFormat="false" ht="12.8" hidden="false" customHeight="false" outlineLevel="0" collapsed="false">
      <c r="A895" s="0" t="s">
        <v>2102</v>
      </c>
      <c r="B895" s="0" t="n">
        <v>420950</v>
      </c>
      <c r="C895" s="0" t="n">
        <v>1094980</v>
      </c>
      <c r="D895" s="0" t="s">
        <v>2103</v>
      </c>
    </row>
    <row r="896" customFormat="false" ht="12.8" hidden="false" customHeight="false" outlineLevel="0" collapsed="false">
      <c r="A896" s="0" t="s">
        <v>2104</v>
      </c>
      <c r="B896" s="0" t="n">
        <v>979</v>
      </c>
      <c r="C896" s="0" t="n">
        <v>867900</v>
      </c>
      <c r="D896" s="0" t="s">
        <v>2105</v>
      </c>
    </row>
    <row r="897" customFormat="false" ht="12.8" hidden="false" customHeight="false" outlineLevel="0" collapsed="false">
      <c r="A897" s="0" t="s">
        <v>2106</v>
      </c>
      <c r="B897" s="0" t="n">
        <v>283811</v>
      </c>
      <c r="C897" s="0" t="n">
        <v>446470</v>
      </c>
      <c r="D897" s="0" t="s">
        <v>2107</v>
      </c>
    </row>
    <row r="898" customFormat="false" ht="12.8" hidden="false" customHeight="false" outlineLevel="0" collapsed="false">
      <c r="A898" s="0" t="s">
        <v>2108</v>
      </c>
      <c r="B898" s="0" t="n">
        <v>2118</v>
      </c>
      <c r="C898" s="0" t="n">
        <v>267748</v>
      </c>
      <c r="D898" s="0" t="s">
        <v>2109</v>
      </c>
    </row>
    <row r="899" customFormat="false" ht="12.8" hidden="false" customHeight="false" outlineLevel="0" collapsed="false">
      <c r="A899" s="0" t="s">
        <v>2110</v>
      </c>
      <c r="B899" s="0" t="n">
        <v>180</v>
      </c>
      <c r="C899" s="0" t="n">
        <v>1162668</v>
      </c>
      <c r="D899" s="0" t="s">
        <v>2111</v>
      </c>
    </row>
    <row r="900" customFormat="false" ht="12.8" hidden="false" customHeight="false" outlineLevel="0" collapsed="false">
      <c r="A900" s="0" t="s">
        <v>2112</v>
      </c>
      <c r="B900" s="0" t="n">
        <v>2110</v>
      </c>
      <c r="C900" s="0" t="s">
        <v>2113</v>
      </c>
      <c r="D900" s="0" t="s">
        <v>2114</v>
      </c>
    </row>
    <row r="901" customFormat="false" ht="12.8" hidden="false" customHeight="false" outlineLevel="0" collapsed="false">
      <c r="A901" s="0" t="s">
        <v>2115</v>
      </c>
      <c r="B901" s="0" t="n">
        <v>2111</v>
      </c>
      <c r="C901" s="0" t="n">
        <v>243272</v>
      </c>
      <c r="D901" s="0" t="s">
        <v>2116</v>
      </c>
    </row>
    <row r="902" customFormat="false" ht="12.8" hidden="false" customHeight="false" outlineLevel="0" collapsed="false">
      <c r="A902" s="0" t="s">
        <v>2117</v>
      </c>
      <c r="B902" s="0" t="s">
        <v>214</v>
      </c>
      <c r="C902" s="0" t="n">
        <v>387341</v>
      </c>
      <c r="D902" s="0" t="n">
        <v>797302</v>
      </c>
      <c r="E902" s="0" t="s">
        <v>2118</v>
      </c>
    </row>
    <row r="903" customFormat="false" ht="12.8" hidden="false" customHeight="false" outlineLevel="0" collapsed="false">
      <c r="A903" s="0" t="s">
        <v>2119</v>
      </c>
      <c r="B903" s="0" t="n">
        <v>2115</v>
      </c>
      <c r="C903" s="0" t="s">
        <v>2120</v>
      </c>
      <c r="D903" s="0" t="s">
        <v>2121</v>
      </c>
    </row>
    <row r="904" customFormat="false" ht="12.8" hidden="false" customHeight="false" outlineLevel="0" collapsed="false">
      <c r="A904" s="0" t="s">
        <v>2122</v>
      </c>
      <c r="B904" s="0" t="n">
        <v>387343</v>
      </c>
      <c r="C904" s="0" t="n">
        <v>797210</v>
      </c>
      <c r="D904" s="0" t="s">
        <v>2123</v>
      </c>
    </row>
    <row r="905" customFormat="false" ht="12.8" hidden="false" customHeight="false" outlineLevel="0" collapsed="false">
      <c r="A905" s="0" t="s">
        <v>2124</v>
      </c>
      <c r="B905" s="0" t="n">
        <v>1464</v>
      </c>
      <c r="C905" s="0" t="n">
        <v>697284</v>
      </c>
      <c r="D905" s="0" t="s">
        <v>2125</v>
      </c>
    </row>
    <row r="906" customFormat="false" ht="12.8" hidden="false" customHeight="false" outlineLevel="0" collapsed="false">
      <c r="A906" s="0" t="s">
        <v>2126</v>
      </c>
      <c r="B906" s="0" t="n">
        <v>1911</v>
      </c>
      <c r="C906" s="0" t="n">
        <v>455632</v>
      </c>
      <c r="D906" s="0" t="s">
        <v>2127</v>
      </c>
    </row>
    <row r="907" customFormat="false" ht="12.8" hidden="false" customHeight="false" outlineLevel="0" collapsed="false">
      <c r="A907" s="0" t="s">
        <v>2128</v>
      </c>
      <c r="B907" s="0" t="n">
        <v>1912</v>
      </c>
      <c r="C907" s="0" t="s">
        <v>2129</v>
      </c>
      <c r="D907" s="0" t="s">
        <v>2130</v>
      </c>
    </row>
    <row r="908" customFormat="false" ht="12.8" hidden="false" customHeight="false" outlineLevel="0" collapsed="false">
      <c r="A908" s="0" t="s">
        <v>2131</v>
      </c>
      <c r="B908" s="0" t="n">
        <v>392734</v>
      </c>
      <c r="C908" s="0" t="n">
        <v>926566</v>
      </c>
      <c r="D908" s="0" t="s">
        <v>2132</v>
      </c>
    </row>
    <row r="909" customFormat="false" ht="12.8" hidden="false" customHeight="false" outlineLevel="0" collapsed="false">
      <c r="A909" s="0" t="s">
        <v>2133</v>
      </c>
      <c r="B909" s="0" t="n">
        <v>380749</v>
      </c>
      <c r="C909" s="0" t="n">
        <v>380749</v>
      </c>
      <c r="D909" s="0" t="s">
        <v>2134</v>
      </c>
    </row>
    <row r="910" customFormat="false" ht="12.8" hidden="false" customHeight="false" outlineLevel="0" collapsed="false">
      <c r="A910" s="0" t="s">
        <v>2135</v>
      </c>
      <c r="B910" s="0" t="n">
        <v>863</v>
      </c>
      <c r="C910" s="0" t="n">
        <v>335541</v>
      </c>
      <c r="D910" s="0" t="s">
        <v>2136</v>
      </c>
    </row>
    <row r="911" customFormat="false" ht="12.8" hidden="false" customHeight="false" outlineLevel="0" collapsed="false">
      <c r="A911" s="0" t="s">
        <v>2137</v>
      </c>
      <c r="B911" s="0" t="n">
        <v>911092</v>
      </c>
      <c r="C911" s="0" t="n">
        <v>273068</v>
      </c>
      <c r="D911" s="0" t="s">
        <v>2138</v>
      </c>
    </row>
    <row r="912" customFormat="false" ht="12.8" hidden="false" customHeight="false" outlineLevel="0" collapsed="false">
      <c r="A912" s="0" t="s">
        <v>2139</v>
      </c>
      <c r="B912" s="0" t="n">
        <v>85698</v>
      </c>
      <c r="C912" s="0" t="s">
        <v>2140</v>
      </c>
      <c r="D912" s="0" t="s">
        <v>2141</v>
      </c>
    </row>
    <row r="913" customFormat="false" ht="12.8" hidden="false" customHeight="false" outlineLevel="0" collapsed="false">
      <c r="A913" s="0" t="s">
        <v>2142</v>
      </c>
      <c r="B913" s="0" t="n">
        <v>2020</v>
      </c>
      <c r="C913" s="0" t="n">
        <v>471852</v>
      </c>
      <c r="D913" s="0" t="s">
        <v>2143</v>
      </c>
    </row>
    <row r="914" customFormat="false" ht="12.8" hidden="false" customHeight="false" outlineLevel="0" collapsed="false">
      <c r="A914" s="0" t="s">
        <v>2144</v>
      </c>
      <c r="B914" s="0" t="n">
        <v>2021</v>
      </c>
      <c r="C914" s="0" t="n">
        <v>269800</v>
      </c>
      <c r="D914" s="0" t="s">
        <v>2145</v>
      </c>
    </row>
    <row r="915" customFormat="false" ht="12.8" hidden="false" customHeight="false" outlineLevel="0" collapsed="false">
      <c r="A915" s="0" t="s">
        <v>2146</v>
      </c>
      <c r="B915" s="0" t="n">
        <v>62977</v>
      </c>
      <c r="C915" s="0" t="n">
        <v>62977</v>
      </c>
      <c r="D915" s="0" t="s">
        <v>2147</v>
      </c>
    </row>
    <row r="916" customFormat="false" ht="12.8" hidden="false" customHeight="false" outlineLevel="0" collapsed="false">
      <c r="A916" s="0" t="s">
        <v>2148</v>
      </c>
      <c r="B916" s="0" t="n">
        <v>2751</v>
      </c>
      <c r="C916" s="0" t="n">
        <v>1234679</v>
      </c>
      <c r="D916" s="0" t="s">
        <v>2149</v>
      </c>
    </row>
    <row r="917" customFormat="false" ht="12.8" hidden="false" customHeight="false" outlineLevel="0" collapsed="false">
      <c r="A917" s="0" t="s">
        <v>2150</v>
      </c>
      <c r="B917" s="0" t="n">
        <v>881</v>
      </c>
      <c r="C917" s="0" t="s">
        <v>2151</v>
      </c>
      <c r="D917" s="0" t="s">
        <v>2152</v>
      </c>
    </row>
    <row r="918" customFormat="false" ht="12.8" hidden="false" customHeight="false" outlineLevel="0" collapsed="false">
      <c r="A918" s="0" t="s">
        <v>2153</v>
      </c>
      <c r="B918" s="0" t="n">
        <v>880</v>
      </c>
      <c r="C918" s="0" t="n">
        <v>526222</v>
      </c>
      <c r="D918" s="0" t="s">
        <v>2154</v>
      </c>
    </row>
    <row r="919" customFormat="false" ht="12.8" hidden="false" customHeight="false" outlineLevel="0" collapsed="false">
      <c r="A919" s="0" t="s">
        <v>2155</v>
      </c>
      <c r="B919" s="0" t="n">
        <v>53461</v>
      </c>
      <c r="C919" s="0" t="n">
        <v>479431</v>
      </c>
      <c r="D919" s="0" t="s">
        <v>2156</v>
      </c>
    </row>
    <row r="920" customFormat="false" ht="12.8" hidden="false" customHeight="false" outlineLevel="0" collapsed="false">
      <c r="A920" s="0" t="s">
        <v>2157</v>
      </c>
      <c r="B920" s="0" t="n">
        <v>33952</v>
      </c>
      <c r="C920" s="0" t="n">
        <v>931626</v>
      </c>
      <c r="D920" s="0" t="s">
        <v>2158</v>
      </c>
    </row>
    <row r="921" customFormat="false" ht="12.8" hidden="false" customHeight="false" outlineLevel="0" collapsed="false">
      <c r="A921" s="0" t="s">
        <v>2159</v>
      </c>
      <c r="B921" s="0" t="n">
        <v>59748</v>
      </c>
      <c r="C921" s="0" t="s">
        <v>2160</v>
      </c>
      <c r="D921" s="0" t="s">
        <v>2161</v>
      </c>
    </row>
    <row r="922" customFormat="false" ht="12.8" hidden="false" customHeight="false" outlineLevel="0" collapsed="false">
      <c r="A922" s="0" t="s">
        <v>2162</v>
      </c>
      <c r="B922" s="0" t="s">
        <v>214</v>
      </c>
      <c r="C922" s="0" t="n">
        <v>99007</v>
      </c>
      <c r="D922" s="0" t="n">
        <v>698757</v>
      </c>
      <c r="E922" s="0" t="s">
        <v>2163</v>
      </c>
    </row>
    <row r="923" customFormat="false" ht="12.8" hidden="false" customHeight="false" outlineLevel="0" collapsed="false">
      <c r="A923" s="0" t="s">
        <v>2164</v>
      </c>
      <c r="B923" s="0" t="n">
        <v>290400</v>
      </c>
      <c r="C923" s="0" t="n">
        <v>290400</v>
      </c>
      <c r="D923" s="0" t="s">
        <v>2165</v>
      </c>
    </row>
    <row r="924" customFormat="false" ht="12.8" hidden="false" customHeight="false" outlineLevel="0" collapsed="false">
      <c r="A924" s="0" t="s">
        <v>2166</v>
      </c>
      <c r="B924" s="0" t="n">
        <v>58290</v>
      </c>
      <c r="C924" s="0" t="n">
        <v>693661</v>
      </c>
      <c r="D924" s="0" t="s">
        <v>2167</v>
      </c>
    </row>
    <row r="925" customFormat="false" ht="12.8" hidden="false" customHeight="false" outlineLevel="0" collapsed="false">
      <c r="A925" s="0" t="s">
        <v>2168</v>
      </c>
      <c r="B925" s="0" t="n">
        <v>54248</v>
      </c>
      <c r="C925" s="0" t="n">
        <v>415426</v>
      </c>
      <c r="D925" s="0" t="s">
        <v>2169</v>
      </c>
    </row>
    <row r="926" customFormat="false" ht="12.8" hidden="false" customHeight="false" outlineLevel="0" collapsed="false">
      <c r="A926" s="0" t="s">
        <v>2170</v>
      </c>
      <c r="B926" s="0" t="n">
        <v>774</v>
      </c>
      <c r="C926" s="0" t="n">
        <v>360095</v>
      </c>
      <c r="D926" s="0" t="s">
        <v>2171</v>
      </c>
    </row>
    <row r="927" customFormat="false" ht="12.8" hidden="false" customHeight="false" outlineLevel="0" collapsed="false">
      <c r="A927" s="0" t="s">
        <v>2172</v>
      </c>
      <c r="B927" s="0" t="n">
        <v>777</v>
      </c>
      <c r="C927" s="0" t="s">
        <v>2173</v>
      </c>
      <c r="D927" s="0" t="s">
        <v>2174</v>
      </c>
    </row>
    <row r="928" customFormat="false" ht="12.8" hidden="false" customHeight="false" outlineLevel="0" collapsed="false">
      <c r="A928" s="0" t="s">
        <v>2175</v>
      </c>
      <c r="B928" s="0" t="n">
        <v>770</v>
      </c>
      <c r="C928" s="0" t="s">
        <v>2176</v>
      </c>
      <c r="D928" s="0" t="s">
        <v>2177</v>
      </c>
    </row>
    <row r="929" customFormat="false" ht="12.8" hidden="false" customHeight="false" outlineLevel="0" collapsed="false">
      <c r="A929" s="0" t="s">
        <v>2178</v>
      </c>
      <c r="B929" s="0" t="n">
        <v>930166</v>
      </c>
      <c r="C929" s="0" t="n">
        <v>994484</v>
      </c>
      <c r="D929" s="0" t="s">
        <v>2179</v>
      </c>
    </row>
    <row r="930" customFormat="false" ht="12.8" hidden="false" customHeight="false" outlineLevel="0" collapsed="false">
      <c r="A930" s="0" t="s">
        <v>2180</v>
      </c>
      <c r="B930" s="0" t="n">
        <v>44449</v>
      </c>
      <c r="C930" s="0" t="n">
        <v>412418</v>
      </c>
      <c r="D930" s="0" t="s">
        <v>2181</v>
      </c>
    </row>
    <row r="931" customFormat="false" ht="12.8" hidden="false" customHeight="false" outlineLevel="0" collapsed="false">
      <c r="A931" s="0" t="s">
        <v>2182</v>
      </c>
      <c r="B931" s="0" t="n">
        <v>28450</v>
      </c>
      <c r="C931" s="0" t="s">
        <v>2183</v>
      </c>
      <c r="D931" s="0" t="s">
        <v>2184</v>
      </c>
    </row>
    <row r="932" customFormat="false" ht="12.8" hidden="false" customHeight="false" outlineLevel="0" collapsed="false">
      <c r="A932" s="0" t="s">
        <v>2185</v>
      </c>
      <c r="B932" s="0" t="n">
        <v>33903</v>
      </c>
      <c r="C932" s="0" t="n">
        <v>227882</v>
      </c>
      <c r="D932" s="0" t="s">
        <v>2186</v>
      </c>
    </row>
    <row r="933" customFormat="false" ht="12.8" hidden="false" customHeight="false" outlineLevel="0" collapsed="false">
      <c r="A933" s="0" t="s">
        <v>2187</v>
      </c>
      <c r="B933" s="0" t="n">
        <v>364317</v>
      </c>
      <c r="C933" s="0" t="n">
        <v>391735</v>
      </c>
      <c r="D933" s="0" t="s">
        <v>2188</v>
      </c>
    </row>
    <row r="934" customFormat="false" ht="12.8" hidden="false" customHeight="false" outlineLevel="0" collapsed="false">
      <c r="A934" s="0" t="s">
        <v>2189</v>
      </c>
      <c r="B934" s="0" t="n">
        <v>1173032</v>
      </c>
      <c r="C934" s="0" t="n">
        <v>1173020</v>
      </c>
      <c r="D934" s="0" t="s">
        <v>2190</v>
      </c>
    </row>
    <row r="935" customFormat="false" ht="12.8" hidden="false" customHeight="false" outlineLevel="0" collapsed="false">
      <c r="A935" s="0" t="s">
        <v>2191</v>
      </c>
      <c r="B935" s="0" t="n">
        <v>33905</v>
      </c>
      <c r="C935" s="0" t="n">
        <v>1254439</v>
      </c>
      <c r="D935" s="0" t="s">
        <v>2192</v>
      </c>
    </row>
    <row r="936" customFormat="false" ht="12.8" hidden="false" customHeight="false" outlineLevel="0" collapsed="false">
      <c r="A936" s="0" t="s">
        <v>2193</v>
      </c>
      <c r="B936" s="0" t="n">
        <v>29471</v>
      </c>
      <c r="C936" s="0" t="n">
        <v>218491</v>
      </c>
      <c r="D936" s="0" t="s">
        <v>2194</v>
      </c>
    </row>
    <row r="937" customFormat="false" ht="12.8" hidden="false" customHeight="false" outlineLevel="0" collapsed="false">
      <c r="A937" s="0" t="s">
        <v>2195</v>
      </c>
      <c r="B937" s="0" t="n">
        <v>158847</v>
      </c>
      <c r="C937" s="0" t="n">
        <v>657316</v>
      </c>
      <c r="D937" s="0" t="s">
        <v>2196</v>
      </c>
    </row>
    <row r="938" customFormat="false" ht="12.8" hidden="false" customHeight="false" outlineLevel="0" collapsed="false">
      <c r="A938" s="0" t="s">
        <v>2197</v>
      </c>
      <c r="B938" s="0" t="n">
        <v>1049</v>
      </c>
      <c r="C938" s="0" t="n">
        <v>572477</v>
      </c>
      <c r="D938" s="0" t="s">
        <v>2198</v>
      </c>
    </row>
    <row r="939" customFormat="false" ht="12.8" hidden="false" customHeight="false" outlineLevel="0" collapsed="false">
      <c r="A939" s="0" t="s">
        <v>2199</v>
      </c>
      <c r="B939" s="0" t="s">
        <v>214</v>
      </c>
      <c r="C939" s="0" t="n">
        <v>670956</v>
      </c>
      <c r="D939" s="0" t="n">
        <v>1133592</v>
      </c>
      <c r="E939" s="0" t="s">
        <v>2200</v>
      </c>
    </row>
    <row r="940" customFormat="false" ht="12.8" hidden="false" customHeight="false" outlineLevel="0" collapsed="false">
      <c r="A940" s="0" t="s">
        <v>2201</v>
      </c>
      <c r="B940" s="0" t="n">
        <v>110539</v>
      </c>
      <c r="C940" s="0" t="n">
        <v>350058</v>
      </c>
      <c r="D940" s="0" t="s">
        <v>2202</v>
      </c>
    </row>
    <row r="941" customFormat="false" ht="12.8" hidden="false" customHeight="false" outlineLevel="0" collapsed="false">
      <c r="A941" s="0" t="s">
        <v>2203</v>
      </c>
      <c r="B941" s="0" t="n">
        <v>1681</v>
      </c>
      <c r="C941" s="0" t="s">
        <v>2204</v>
      </c>
      <c r="D941" s="0" t="s">
        <v>2205</v>
      </c>
    </row>
    <row r="942" customFormat="false" ht="12.8" hidden="false" customHeight="false" outlineLevel="0" collapsed="false">
      <c r="A942" s="0" t="s">
        <v>2206</v>
      </c>
      <c r="B942" s="0" t="n">
        <v>1680</v>
      </c>
      <c r="C942" s="0" t="n">
        <v>367928</v>
      </c>
      <c r="D942" s="0" t="s">
        <v>2207</v>
      </c>
    </row>
    <row r="943" customFormat="false" ht="12.8" hidden="false" customHeight="false" outlineLevel="0" collapsed="false">
      <c r="A943" s="0" t="s">
        <v>2208</v>
      </c>
      <c r="B943" s="0" t="n">
        <v>1685</v>
      </c>
      <c r="C943" s="0" t="s">
        <v>2209</v>
      </c>
      <c r="D943" s="0" t="s">
        <v>2210</v>
      </c>
    </row>
    <row r="944" customFormat="false" ht="12.8" hidden="false" customHeight="false" outlineLevel="0" collapsed="false">
      <c r="A944" s="0" t="s">
        <v>2211</v>
      </c>
      <c r="B944" s="0" t="n">
        <v>1684</v>
      </c>
      <c r="C944" s="0" t="n">
        <v>1147128</v>
      </c>
      <c r="D944" s="0" t="s">
        <v>2212</v>
      </c>
    </row>
    <row r="945" customFormat="false" ht="12.8" hidden="false" customHeight="false" outlineLevel="0" collapsed="false">
      <c r="A945" s="0" t="s">
        <v>2213</v>
      </c>
      <c r="B945" s="0" t="n">
        <v>1689</v>
      </c>
      <c r="C945" s="0" t="n">
        <v>401473</v>
      </c>
      <c r="D945" s="0" t="s">
        <v>2214</v>
      </c>
    </row>
    <row r="946" customFormat="false" ht="12.8" hidden="false" customHeight="false" outlineLevel="0" collapsed="false">
      <c r="A946" s="0" t="s">
        <v>2215</v>
      </c>
      <c r="B946" s="0" t="n">
        <v>1166130</v>
      </c>
      <c r="C946" s="0" t="n">
        <v>1166130</v>
      </c>
      <c r="D946" s="0" t="s">
        <v>2216</v>
      </c>
    </row>
    <row r="947" customFormat="false" ht="12.8" hidden="false" customHeight="false" outlineLevel="0" collapsed="false">
      <c r="A947" s="0" t="s">
        <v>2217</v>
      </c>
      <c r="B947" s="0" t="n">
        <v>184117</v>
      </c>
      <c r="C947" s="0" t="n">
        <v>999630</v>
      </c>
      <c r="D947" s="0" t="s">
        <v>2218</v>
      </c>
    </row>
    <row r="948" customFormat="false" ht="12.8" hidden="false" customHeight="false" outlineLevel="0" collapsed="false">
      <c r="A948" s="0" t="s">
        <v>2219</v>
      </c>
      <c r="B948" s="0" t="n">
        <v>591197</v>
      </c>
      <c r="C948" s="0" t="n">
        <v>945713</v>
      </c>
      <c r="D948" s="0" t="s">
        <v>2220</v>
      </c>
    </row>
    <row r="949" customFormat="false" ht="12.8" hidden="false" customHeight="false" outlineLevel="0" collapsed="false">
      <c r="A949" s="0" t="s">
        <v>2221</v>
      </c>
      <c r="B949" s="0" t="n">
        <v>375929</v>
      </c>
      <c r="C949" s="0" t="n">
        <v>457570</v>
      </c>
      <c r="D949" s="0" t="s">
        <v>2222</v>
      </c>
    </row>
    <row r="950" customFormat="false" ht="12.8" hidden="false" customHeight="false" outlineLevel="0" collapsed="false">
      <c r="A950" s="0" t="s">
        <v>2223</v>
      </c>
      <c r="B950" s="0" t="n">
        <v>668</v>
      </c>
      <c r="C950" s="0" t="s">
        <v>2224</v>
      </c>
      <c r="D950" s="0" t="s">
        <v>2225</v>
      </c>
    </row>
    <row r="951" customFormat="false" ht="12.8" hidden="false" customHeight="false" outlineLevel="0" collapsed="false">
      <c r="A951" s="0" t="s">
        <v>2226</v>
      </c>
      <c r="B951" s="0" t="n">
        <v>416273</v>
      </c>
      <c r="C951" s="0" t="n">
        <v>268739</v>
      </c>
      <c r="D951" s="0" t="s">
        <v>2227</v>
      </c>
    </row>
    <row r="952" customFormat="false" ht="12.8" hidden="false" customHeight="false" outlineLevel="0" collapsed="false">
      <c r="A952" s="0" t="s">
        <v>2228</v>
      </c>
      <c r="B952" s="0" t="n">
        <v>1260</v>
      </c>
      <c r="C952" s="0" t="n">
        <v>334413</v>
      </c>
      <c r="D952" s="0" t="s">
        <v>2229</v>
      </c>
    </row>
    <row r="953" customFormat="false" ht="12.8" hidden="false" customHeight="false" outlineLevel="0" collapsed="false">
      <c r="A953" s="0" t="s">
        <v>2230</v>
      </c>
      <c r="B953" s="0" t="n">
        <v>663</v>
      </c>
      <c r="C953" s="0" t="n">
        <v>1219076</v>
      </c>
      <c r="D953" s="0" t="s">
        <v>2231</v>
      </c>
    </row>
    <row r="954" customFormat="false" ht="12.8" hidden="false" customHeight="false" outlineLevel="0" collapsed="false">
      <c r="A954" s="0" t="s">
        <v>2232</v>
      </c>
      <c r="B954" s="0" t="n">
        <v>1264</v>
      </c>
      <c r="C954" s="0" t="n">
        <v>697329</v>
      </c>
      <c r="D954" s="0" t="s">
        <v>2233</v>
      </c>
    </row>
    <row r="955" customFormat="false" ht="12.8" hidden="false" customHeight="false" outlineLevel="0" collapsed="false">
      <c r="A955" s="0" t="s">
        <v>2234</v>
      </c>
      <c r="B955" s="0" t="n">
        <v>210</v>
      </c>
      <c r="C955" s="0" t="s">
        <v>2235</v>
      </c>
      <c r="D955" s="0" t="s">
        <v>2236</v>
      </c>
    </row>
    <row r="956" customFormat="false" ht="12.8" hidden="false" customHeight="false" outlineLevel="0" collapsed="false">
      <c r="A956" s="0" t="s">
        <v>2237</v>
      </c>
      <c r="B956" s="0" t="n">
        <v>148813</v>
      </c>
      <c r="C956" s="0" t="n">
        <v>709032</v>
      </c>
      <c r="D956" s="0" t="s">
        <v>2238</v>
      </c>
    </row>
    <row r="957" customFormat="false" ht="12.8" hidden="false" customHeight="false" outlineLevel="0" collapsed="false">
      <c r="A957" s="0" t="s">
        <v>2239</v>
      </c>
      <c r="B957" s="0" t="n">
        <v>252307</v>
      </c>
      <c r="C957" s="0" t="n">
        <v>313596</v>
      </c>
      <c r="D957" s="0" t="s">
        <v>2240</v>
      </c>
    </row>
    <row r="958" customFormat="false" ht="12.8" hidden="false" customHeight="false" outlineLevel="0" collapsed="false">
      <c r="A958" s="0" t="s">
        <v>2241</v>
      </c>
      <c r="B958" s="0" t="n">
        <v>1018</v>
      </c>
      <c r="C958" s="0" t="n">
        <v>521097</v>
      </c>
      <c r="D958" s="0" t="s">
        <v>2242</v>
      </c>
    </row>
    <row r="959" customFormat="false" ht="12.8" hidden="false" customHeight="false" outlineLevel="0" collapsed="false">
      <c r="A959" s="0" t="s">
        <v>2243</v>
      </c>
      <c r="B959" s="0" t="n">
        <v>29501</v>
      </c>
      <c r="C959" s="0" t="s">
        <v>2244</v>
      </c>
      <c r="D959" s="0" t="s">
        <v>2245</v>
      </c>
    </row>
    <row r="960" customFormat="false" ht="12.8" hidden="false" customHeight="false" outlineLevel="0" collapsed="false">
      <c r="A960" s="0" t="s">
        <v>2246</v>
      </c>
      <c r="B960" s="0" t="n">
        <v>1462</v>
      </c>
      <c r="C960" s="0" t="n">
        <v>235909</v>
      </c>
      <c r="D960" s="0" t="s">
        <v>2247</v>
      </c>
    </row>
    <row r="961" customFormat="false" ht="12.8" hidden="false" customHeight="false" outlineLevel="0" collapsed="false">
      <c r="A961" s="0" t="s">
        <v>2248</v>
      </c>
      <c r="B961" s="0" t="n">
        <v>1314</v>
      </c>
      <c r="C961" s="0" t="s">
        <v>2249</v>
      </c>
      <c r="D961" s="0" t="s">
        <v>2250</v>
      </c>
    </row>
    <row r="962" customFormat="false" ht="12.8" hidden="false" customHeight="false" outlineLevel="0" collapsed="false">
      <c r="A962" s="0" t="s">
        <v>2251</v>
      </c>
      <c r="B962" s="0" t="n">
        <v>1313</v>
      </c>
      <c r="C962" s="0" t="s">
        <v>2252</v>
      </c>
      <c r="D962" s="0" t="s">
        <v>2253</v>
      </c>
    </row>
    <row r="963" customFormat="false" ht="12.8" hidden="false" customHeight="false" outlineLevel="0" collapsed="false">
      <c r="A963" s="0" t="s">
        <v>2254</v>
      </c>
      <c r="B963" s="0" t="n">
        <v>1311</v>
      </c>
      <c r="C963" s="0" t="s">
        <v>2255</v>
      </c>
      <c r="D963" s="0" t="s">
        <v>2256</v>
      </c>
    </row>
    <row r="964" customFormat="false" ht="12.8" hidden="false" customHeight="false" outlineLevel="0" collapsed="false">
      <c r="A964" s="0" t="s">
        <v>2257</v>
      </c>
      <c r="B964" s="0" t="n">
        <v>84980</v>
      </c>
      <c r="C964" s="0" t="n">
        <v>177439</v>
      </c>
      <c r="D964" s="0" t="s">
        <v>2258</v>
      </c>
    </row>
    <row r="965" customFormat="false" ht="12.8" hidden="false" customHeight="false" outlineLevel="0" collapsed="false">
      <c r="A965" s="0" t="s">
        <v>2259</v>
      </c>
      <c r="B965" s="0" t="n">
        <v>28903</v>
      </c>
      <c r="C965" s="0" t="s">
        <v>2260</v>
      </c>
      <c r="D965" s="0" t="s">
        <v>2261</v>
      </c>
    </row>
    <row r="966" customFormat="false" ht="12.8" hidden="false" customHeight="false" outlineLevel="0" collapsed="false">
      <c r="A966" s="0" t="s">
        <v>2262</v>
      </c>
      <c r="B966" s="0" t="n">
        <v>28901</v>
      </c>
      <c r="C966" s="0" t="s">
        <v>2263</v>
      </c>
      <c r="D966" s="0" t="s">
        <v>2264</v>
      </c>
    </row>
    <row r="967" customFormat="false" ht="12.8" hidden="false" customHeight="false" outlineLevel="0" collapsed="false">
      <c r="A967" s="0" t="s">
        <v>2265</v>
      </c>
      <c r="B967" s="0" t="n">
        <v>385025</v>
      </c>
      <c r="C967" s="0" t="n">
        <v>385025</v>
      </c>
      <c r="D967" s="0" t="s">
        <v>2266</v>
      </c>
    </row>
    <row r="968" customFormat="false" ht="12.8" hidden="false" customHeight="false" outlineLevel="0" collapsed="false">
      <c r="A968" s="0" t="s">
        <v>2267</v>
      </c>
      <c r="B968" s="0" t="n">
        <v>160808</v>
      </c>
      <c r="C968" s="0" t="n">
        <v>743299</v>
      </c>
      <c r="D968" s="0" t="s">
        <v>2268</v>
      </c>
    </row>
    <row r="969" customFormat="false" ht="12.8" hidden="false" customHeight="false" outlineLevel="0" collapsed="false">
      <c r="A969" s="0" t="s">
        <v>2269</v>
      </c>
      <c r="B969" s="0" t="n">
        <v>644281</v>
      </c>
      <c r="C969" s="0" t="n">
        <v>644281</v>
      </c>
      <c r="D969" s="0" t="s">
        <v>2270</v>
      </c>
    </row>
    <row r="970" customFormat="false" ht="12.8" hidden="false" customHeight="false" outlineLevel="0" collapsed="false">
      <c r="A970" s="0" t="s">
        <v>2271</v>
      </c>
      <c r="B970" s="0" t="n">
        <v>79209</v>
      </c>
      <c r="C970" s="0" t="n">
        <v>768704</v>
      </c>
      <c r="D970" s="0" t="s">
        <v>2272</v>
      </c>
    </row>
    <row r="971" customFormat="false" ht="12.8" hidden="false" customHeight="false" outlineLevel="0" collapsed="false">
      <c r="A971" s="0" t="s">
        <v>2273</v>
      </c>
      <c r="B971" s="0" t="n">
        <v>61435</v>
      </c>
      <c r="C971" s="0" t="s">
        <v>2274</v>
      </c>
      <c r="D971" s="0" t="s">
        <v>2275</v>
      </c>
    </row>
    <row r="972" customFormat="false" ht="12.8" hidden="false" customHeight="false" outlineLevel="0" collapsed="false">
      <c r="A972" s="0" t="s">
        <v>2276</v>
      </c>
      <c r="B972" s="0" t="n">
        <v>316</v>
      </c>
      <c r="C972" s="0" t="s">
        <v>2277</v>
      </c>
      <c r="D972" s="0" t="s">
        <v>2278</v>
      </c>
    </row>
    <row r="973" customFormat="false" ht="12.8" hidden="false" customHeight="false" outlineLevel="0" collapsed="false">
      <c r="A973" s="0" t="s">
        <v>2279</v>
      </c>
      <c r="B973" s="0" t="n">
        <v>1295609</v>
      </c>
      <c r="C973" s="0" t="n">
        <v>795359</v>
      </c>
      <c r="D973" s="0" t="s">
        <v>2280</v>
      </c>
    </row>
    <row r="974" customFormat="false" ht="12.8" hidden="false" customHeight="false" outlineLevel="0" collapsed="false">
      <c r="A974" s="0" t="s">
        <v>2281</v>
      </c>
      <c r="B974" s="0" t="n">
        <v>136241</v>
      </c>
      <c r="C974" s="0" t="n">
        <v>1111676</v>
      </c>
      <c r="D974" s="0" t="s">
        <v>2282</v>
      </c>
    </row>
    <row r="975" customFormat="false" ht="12.8" hidden="false" customHeight="false" outlineLevel="0" collapsed="false">
      <c r="A975" s="0" t="s">
        <v>2283</v>
      </c>
      <c r="B975" s="0" t="n">
        <v>497965</v>
      </c>
      <c r="C975" s="0" t="n">
        <v>497965</v>
      </c>
      <c r="D975" s="0" t="s">
        <v>2284</v>
      </c>
    </row>
    <row r="976" customFormat="false" ht="12.8" hidden="false" customHeight="false" outlineLevel="0" collapsed="false">
      <c r="A976" s="0" t="s">
        <v>2285</v>
      </c>
      <c r="B976" s="0" t="n">
        <v>76860</v>
      </c>
      <c r="C976" s="0" t="s">
        <v>2286</v>
      </c>
      <c r="D976" s="0" t="s">
        <v>2287</v>
      </c>
    </row>
    <row r="977" customFormat="false" ht="12.8" hidden="false" customHeight="false" outlineLevel="0" collapsed="false">
      <c r="A977" s="0" t="s">
        <v>2288</v>
      </c>
      <c r="B977" s="0" t="n">
        <v>342948</v>
      </c>
      <c r="C977" s="0" t="n">
        <v>523850</v>
      </c>
      <c r="D977" s="0" t="s">
        <v>2289</v>
      </c>
    </row>
    <row r="978" customFormat="false" ht="12.8" hidden="false" customHeight="false" outlineLevel="0" collapsed="false">
      <c r="A978" s="0" t="s">
        <v>2290</v>
      </c>
      <c r="B978" s="0" t="n">
        <v>342949</v>
      </c>
      <c r="C978" s="0" t="n">
        <v>342949</v>
      </c>
      <c r="D978" s="0" t="s">
        <v>2291</v>
      </c>
    </row>
    <row r="979" customFormat="false" ht="12.8" hidden="false" customHeight="false" outlineLevel="0" collapsed="false">
      <c r="A979" s="0" t="s">
        <v>2292</v>
      </c>
      <c r="B979" s="0" t="n">
        <v>56426</v>
      </c>
      <c r="C979" s="0" t="n">
        <v>696125</v>
      </c>
      <c r="D979" s="0" t="s">
        <v>2293</v>
      </c>
    </row>
    <row r="980" customFormat="false" ht="12.8" hidden="false" customHeight="false" outlineLevel="0" collapsed="false">
      <c r="A980" s="0" t="s">
        <v>2294</v>
      </c>
      <c r="B980" s="0" t="n">
        <v>73141</v>
      </c>
      <c r="C980" s="0" t="n">
        <v>765911</v>
      </c>
      <c r="D980" s="0" t="s">
        <v>2295</v>
      </c>
    </row>
    <row r="981" customFormat="false" ht="12.8" hidden="false" customHeight="false" outlineLevel="0" collapsed="false">
      <c r="A981" s="0" t="s">
        <v>2296</v>
      </c>
      <c r="B981" s="0" t="n">
        <v>28129</v>
      </c>
      <c r="C981" s="0" t="n">
        <v>767031</v>
      </c>
      <c r="D981" s="0" t="s">
        <v>2297</v>
      </c>
    </row>
    <row r="982" customFormat="false" ht="12.8" hidden="false" customHeight="false" outlineLevel="0" collapsed="false">
      <c r="A982" s="0" t="s">
        <v>2298</v>
      </c>
      <c r="B982" s="0" t="n">
        <v>671990</v>
      </c>
      <c r="C982" s="0" t="n">
        <v>671990</v>
      </c>
      <c r="D982" s="0" t="s">
        <v>2299</v>
      </c>
    </row>
    <row r="983" customFormat="false" ht="12.8" hidden="false" customHeight="false" outlineLevel="0" collapsed="false">
      <c r="A983" s="0" t="s">
        <v>2300</v>
      </c>
      <c r="B983" s="0" t="n">
        <v>1334</v>
      </c>
      <c r="C983" s="0" t="s">
        <v>2301</v>
      </c>
      <c r="D983" s="0" t="s">
        <v>2302</v>
      </c>
    </row>
    <row r="984" customFormat="false" ht="12.8" hidden="false" customHeight="false" outlineLevel="0" collapsed="false">
      <c r="A984" s="0" t="s">
        <v>2303</v>
      </c>
      <c r="B984" s="0" t="n">
        <v>187303</v>
      </c>
      <c r="C984" s="0" t="n">
        <v>187303</v>
      </c>
      <c r="D984" s="0" t="s">
        <v>2304</v>
      </c>
    </row>
    <row r="985" customFormat="false" ht="12.8" hidden="false" customHeight="false" outlineLevel="0" collapsed="false">
      <c r="A985" s="0" t="s">
        <v>2305</v>
      </c>
      <c r="B985" s="0" t="n">
        <v>28123</v>
      </c>
      <c r="C985" s="0" t="n">
        <v>879243</v>
      </c>
      <c r="D985" s="0" t="s">
        <v>2306</v>
      </c>
    </row>
    <row r="986" customFormat="false" ht="12.8" hidden="false" customHeight="false" outlineLevel="0" collapsed="false">
      <c r="A986" s="0" t="s">
        <v>2307</v>
      </c>
      <c r="B986" s="0" t="n">
        <v>1124597</v>
      </c>
      <c r="C986" s="0" t="n">
        <v>156889</v>
      </c>
      <c r="D986" s="0" t="s">
        <v>2308</v>
      </c>
    </row>
    <row r="987" customFormat="false" ht="12.8" hidden="false" customHeight="false" outlineLevel="0" collapsed="false">
      <c r="A987" s="0" t="s">
        <v>2309</v>
      </c>
      <c r="B987" s="0" t="n">
        <v>60890</v>
      </c>
      <c r="C987" s="0" t="n">
        <v>1423144</v>
      </c>
      <c r="D987" s="0" t="s">
        <v>2310</v>
      </c>
    </row>
    <row r="988" customFormat="false" ht="12.8" hidden="false" customHeight="false" outlineLevel="0" collapsed="false">
      <c r="A988" s="0" t="s">
        <v>2311</v>
      </c>
      <c r="B988" s="0" t="n">
        <v>409322</v>
      </c>
      <c r="C988" s="0" t="n">
        <v>1291379</v>
      </c>
      <c r="D988" s="0" t="s">
        <v>2312</v>
      </c>
    </row>
    <row r="989" customFormat="false" ht="12.8" hidden="false" customHeight="false" outlineLevel="0" collapsed="false">
      <c r="A989" s="0" t="s">
        <v>2313</v>
      </c>
      <c r="B989" s="0" t="n">
        <v>60893</v>
      </c>
      <c r="C989" s="0" t="n">
        <v>880072</v>
      </c>
      <c r="D989" s="0" t="s">
        <v>2314</v>
      </c>
    </row>
    <row r="990" customFormat="false" ht="12.8" hidden="false" customHeight="false" outlineLevel="0" collapsed="false">
      <c r="A990" s="0" t="s">
        <v>2315</v>
      </c>
      <c r="B990" s="0" t="n">
        <v>166501</v>
      </c>
      <c r="C990" s="0" t="n">
        <v>525904</v>
      </c>
      <c r="D990" s="0" t="s">
        <v>2316</v>
      </c>
    </row>
    <row r="991" customFormat="false" ht="12.8" hidden="false" customHeight="false" outlineLevel="0" collapsed="false">
      <c r="A991" s="0" t="s">
        <v>2317</v>
      </c>
      <c r="B991" s="0" t="n">
        <v>413888</v>
      </c>
      <c r="C991" s="0" t="n">
        <v>632292</v>
      </c>
      <c r="D991" s="0" t="s">
        <v>2318</v>
      </c>
    </row>
    <row r="992" customFormat="false" ht="12.8" hidden="false" customHeight="false" outlineLevel="0" collapsed="false">
      <c r="A992" s="0" t="s">
        <v>2319</v>
      </c>
      <c r="B992" s="0" t="n">
        <v>413889</v>
      </c>
      <c r="C992" s="0" t="n">
        <v>632348</v>
      </c>
      <c r="D992" s="0" t="s">
        <v>2320</v>
      </c>
    </row>
    <row r="993" customFormat="false" ht="12.8" hidden="false" customHeight="false" outlineLevel="0" collapsed="false">
      <c r="A993" s="0" t="s">
        <v>2321</v>
      </c>
      <c r="B993" s="0" t="n">
        <v>63612</v>
      </c>
      <c r="C993" s="0" t="n">
        <v>343509</v>
      </c>
      <c r="D993" s="0" t="s">
        <v>2322</v>
      </c>
    </row>
    <row r="994" customFormat="false" ht="12.8" hidden="false" customHeight="false" outlineLevel="0" collapsed="false">
      <c r="A994" s="0" t="s">
        <v>2323</v>
      </c>
      <c r="B994" s="0" t="n">
        <v>241425</v>
      </c>
      <c r="C994" s="0" t="n">
        <v>1173022</v>
      </c>
      <c r="D994" s="0" t="s">
        <v>2324</v>
      </c>
    </row>
    <row r="995" customFormat="false" ht="12.8" hidden="false" customHeight="false" outlineLevel="0" collapsed="false">
      <c r="A995" s="0" t="s">
        <v>2325</v>
      </c>
      <c r="B995" s="0" t="n">
        <v>158327</v>
      </c>
      <c r="C995" s="0" t="n">
        <v>349521</v>
      </c>
      <c r="D995" s="0" t="s">
        <v>2326</v>
      </c>
    </row>
    <row r="996" customFormat="false" ht="12.8" hidden="false" customHeight="false" outlineLevel="0" collapsed="false">
      <c r="A996" s="0" t="s">
        <v>2327</v>
      </c>
      <c r="B996" s="0" t="n">
        <v>94254</v>
      </c>
      <c r="C996" s="0" t="n">
        <v>471854</v>
      </c>
      <c r="D996" s="0" t="s">
        <v>2328</v>
      </c>
    </row>
    <row r="997" customFormat="false" ht="12.8" hidden="false" customHeight="false" outlineLevel="0" collapsed="false">
      <c r="A997" s="0" t="s">
        <v>2329</v>
      </c>
      <c r="B997" s="0" t="n">
        <v>80679</v>
      </c>
      <c r="C997" s="0" t="n">
        <v>765912</v>
      </c>
      <c r="D997" s="0" t="s">
        <v>2330</v>
      </c>
    </row>
    <row r="998" customFormat="false" ht="12.8" hidden="false" customHeight="false" outlineLevel="0" collapsed="false">
      <c r="A998" s="0" t="s">
        <v>2331</v>
      </c>
      <c r="B998" s="0" t="n">
        <v>142864</v>
      </c>
      <c r="C998" s="0" t="n">
        <v>56107</v>
      </c>
      <c r="D998" s="0" t="s">
        <v>2332</v>
      </c>
    </row>
    <row r="999" customFormat="false" ht="12.8" hidden="false" customHeight="false" outlineLevel="0" collapsed="false">
      <c r="A999" s="0" t="s">
        <v>2333</v>
      </c>
      <c r="B999" s="0" t="n">
        <v>410330</v>
      </c>
      <c r="C999" s="0" t="n">
        <v>412965</v>
      </c>
      <c r="D999" s="0" t="s">
        <v>2334</v>
      </c>
    </row>
    <row r="1000" customFormat="false" ht="12.8" hidden="false" customHeight="false" outlineLevel="0" collapsed="false">
      <c r="A1000" s="0" t="s">
        <v>2335</v>
      </c>
      <c r="B1000" s="0" t="n">
        <v>891974</v>
      </c>
      <c r="C1000" s="0" t="n">
        <v>891974</v>
      </c>
      <c r="D1000" s="0" t="s">
        <v>2336</v>
      </c>
    </row>
    <row r="1001" customFormat="false" ht="12.8" hidden="false" customHeight="false" outlineLevel="0" collapsed="false">
      <c r="A1001" s="0" t="s">
        <v>2337</v>
      </c>
      <c r="B1001" s="0" t="n">
        <v>93466</v>
      </c>
      <c r="C1001" s="0" t="n">
        <v>771875</v>
      </c>
      <c r="D1001" s="0" t="s">
        <v>2338</v>
      </c>
    </row>
    <row r="1002" customFormat="false" ht="12.8" hidden="false" customHeight="false" outlineLevel="0" collapsed="false">
      <c r="A1002" s="0" t="s">
        <v>2339</v>
      </c>
      <c r="B1002" s="0" t="n">
        <v>150055</v>
      </c>
      <c r="C1002" s="0" t="n">
        <v>1076934</v>
      </c>
      <c r="D1002" s="0" t="s">
        <v>2340</v>
      </c>
    </row>
    <row r="1003" customFormat="false" ht="12.8" hidden="false" customHeight="false" outlineLevel="0" collapsed="false">
      <c r="A1003" s="0" t="s">
        <v>2341</v>
      </c>
      <c r="B1003" s="0" t="n">
        <v>292566</v>
      </c>
      <c r="C1003" s="0" t="n">
        <v>13035</v>
      </c>
      <c r="D1003" s="0" t="s">
        <v>2342</v>
      </c>
    </row>
    <row r="1004" customFormat="false" ht="12.8" hidden="false" customHeight="false" outlineLevel="0" collapsed="false">
      <c r="A1004" s="0" t="s">
        <v>2343</v>
      </c>
      <c r="B1004" s="0" t="n">
        <v>994695</v>
      </c>
      <c r="C1004" s="0" t="n">
        <v>1208921</v>
      </c>
      <c r="D1004" s="0" t="s">
        <v>2344</v>
      </c>
    </row>
    <row r="1005" customFormat="false" ht="12.8" hidden="false" customHeight="false" outlineLevel="0" collapsed="false">
      <c r="A1005" s="0" t="s">
        <v>2345</v>
      </c>
      <c r="B1005" s="0" t="n">
        <v>994696</v>
      </c>
      <c r="C1005" s="0" t="n">
        <v>1208920</v>
      </c>
      <c r="D1005" s="0" t="s">
        <v>2346</v>
      </c>
    </row>
    <row r="1006" customFormat="false" ht="12.8" hidden="false" customHeight="false" outlineLevel="0" collapsed="false">
      <c r="A1006" s="0" t="s">
        <v>2347</v>
      </c>
      <c r="B1006" s="0" t="n">
        <v>396359</v>
      </c>
      <c r="C1006" s="0" t="n">
        <v>396359</v>
      </c>
      <c r="D1006" s="0" t="s">
        <v>2348</v>
      </c>
    </row>
    <row r="1007" customFormat="false" ht="12.8" hidden="false" customHeight="false" outlineLevel="0" collapsed="false">
      <c r="A1007" s="0" t="s">
        <v>2349</v>
      </c>
      <c r="B1007" s="0" t="n">
        <v>994692</v>
      </c>
      <c r="C1007" s="0" t="n">
        <v>1208919</v>
      </c>
      <c r="D1007" s="0" t="s">
        <v>2350</v>
      </c>
    </row>
    <row r="1008" customFormat="false" ht="12.8" hidden="false" customHeight="false" outlineLevel="0" collapsed="false">
      <c r="A1008" s="0" t="s">
        <v>2351</v>
      </c>
      <c r="B1008" s="0" t="n">
        <v>1861</v>
      </c>
      <c r="C1008" s="0" t="n">
        <v>526225</v>
      </c>
      <c r="D1008" s="0" t="s">
        <v>2352</v>
      </c>
    </row>
    <row r="1009" customFormat="false" ht="12.8" hidden="false" customHeight="false" outlineLevel="0" collapsed="false">
      <c r="A1009" s="0" t="s">
        <v>2353</v>
      </c>
      <c r="B1009" s="0" t="n">
        <v>1866</v>
      </c>
      <c r="C1009" s="0" t="n">
        <v>512565</v>
      </c>
      <c r="D1009" s="0" t="s">
        <v>2354</v>
      </c>
    </row>
    <row r="1010" customFormat="false" ht="12.8" hidden="false" customHeight="false" outlineLevel="0" collapsed="false">
      <c r="A1010" s="0" t="s">
        <v>2355</v>
      </c>
      <c r="B1010" s="0" t="n">
        <v>332249</v>
      </c>
      <c r="C1010" s="0" t="n">
        <v>649638</v>
      </c>
      <c r="D1010" s="0" t="s">
        <v>2356</v>
      </c>
    </row>
    <row r="1011" customFormat="false" ht="12.8" hidden="false" customHeight="false" outlineLevel="0" collapsed="false">
      <c r="A1011" s="0" t="s">
        <v>2357</v>
      </c>
      <c r="B1011" s="0" t="n">
        <v>964</v>
      </c>
      <c r="C1011" s="0" t="n">
        <v>757424</v>
      </c>
      <c r="D1011" s="0" t="s">
        <v>2358</v>
      </c>
    </row>
    <row r="1012" customFormat="false" ht="12.8" hidden="false" customHeight="false" outlineLevel="0" collapsed="false">
      <c r="A1012" s="0" t="s">
        <v>2359</v>
      </c>
      <c r="B1012" s="0" t="n">
        <v>337191</v>
      </c>
      <c r="C1012" s="0" t="n">
        <v>337191</v>
      </c>
      <c r="D1012" s="0" t="s">
        <v>2360</v>
      </c>
    </row>
    <row r="1013" customFormat="false" ht="12.8" hidden="false" customHeight="false" outlineLevel="0" collapsed="false">
      <c r="A1013" s="0" t="s">
        <v>2361</v>
      </c>
      <c r="B1013" s="0" t="n">
        <v>57487</v>
      </c>
      <c r="C1013" s="0" t="n">
        <v>1123384</v>
      </c>
      <c r="D1013" s="0" t="s">
        <v>2362</v>
      </c>
    </row>
    <row r="1014" customFormat="false" ht="12.8" hidden="false" customHeight="false" outlineLevel="0" collapsed="false">
      <c r="A1014" s="0" t="s">
        <v>2363</v>
      </c>
      <c r="B1014" s="0" t="n">
        <v>315405</v>
      </c>
      <c r="C1014" s="0" t="s">
        <v>2364</v>
      </c>
      <c r="D1014" s="0" t="s">
        <v>2365</v>
      </c>
    </row>
    <row r="1015" customFormat="false" ht="12.8" hidden="false" customHeight="false" outlineLevel="0" collapsed="false">
      <c r="A1015" s="0" t="s">
        <v>2366</v>
      </c>
      <c r="B1015" s="0" t="n">
        <v>296591</v>
      </c>
      <c r="C1015" s="0" t="n">
        <v>296591</v>
      </c>
      <c r="D1015" s="0" t="s">
        <v>2367</v>
      </c>
    </row>
    <row r="1016" customFormat="false" ht="12.8" hidden="false" customHeight="false" outlineLevel="0" collapsed="false">
      <c r="A1016" s="0" t="s">
        <v>2368</v>
      </c>
      <c r="B1016" s="0" t="n">
        <v>2109</v>
      </c>
      <c r="C1016" s="0" t="n">
        <v>262723</v>
      </c>
      <c r="D1016" s="0" t="s">
        <v>2369</v>
      </c>
    </row>
    <row r="1017" customFormat="false" ht="12.8" hidden="false" customHeight="false" outlineLevel="0" collapsed="false">
      <c r="A1017" s="0" t="s">
        <v>2370</v>
      </c>
      <c r="B1017" s="0" t="n">
        <v>2102</v>
      </c>
      <c r="C1017" s="0" t="s">
        <v>2371</v>
      </c>
      <c r="D1017" s="0" t="s">
        <v>2372</v>
      </c>
    </row>
    <row r="1018" customFormat="false" ht="12.8" hidden="false" customHeight="false" outlineLevel="0" collapsed="false">
      <c r="A1018" s="0" t="s">
        <v>2373</v>
      </c>
      <c r="B1018" s="0" t="n">
        <v>2100</v>
      </c>
      <c r="C1018" s="0" t="s">
        <v>2374</v>
      </c>
      <c r="D1018" s="0" t="s">
        <v>2375</v>
      </c>
    </row>
    <row r="1019" customFormat="false" ht="12.8" hidden="false" customHeight="false" outlineLevel="0" collapsed="false">
      <c r="A1019" s="0" t="s">
        <v>2376</v>
      </c>
      <c r="B1019" s="0" t="n">
        <v>2107</v>
      </c>
      <c r="C1019" s="0" t="n">
        <v>272635</v>
      </c>
      <c r="D1019" s="0" t="s">
        <v>2377</v>
      </c>
    </row>
    <row r="1020" customFormat="false" ht="12.8" hidden="false" customHeight="false" outlineLevel="0" collapsed="false">
      <c r="A1020" s="0" t="s">
        <v>2378</v>
      </c>
      <c r="B1020" s="0" t="n">
        <v>2105</v>
      </c>
      <c r="C1020" s="0" t="s">
        <v>2379</v>
      </c>
      <c r="D1020" s="0" t="s">
        <v>2380</v>
      </c>
    </row>
    <row r="1021" customFormat="false" ht="12.8" hidden="false" customHeight="false" outlineLevel="0" collapsed="false">
      <c r="A1021" s="0" t="s">
        <v>2381</v>
      </c>
      <c r="B1021" s="0" t="n">
        <v>2104</v>
      </c>
      <c r="C1021" s="0" t="s">
        <v>2382</v>
      </c>
      <c r="D1021" s="0" t="s">
        <v>2383</v>
      </c>
    </row>
    <row r="1022" customFormat="false" ht="12.8" hidden="false" customHeight="false" outlineLevel="0" collapsed="false">
      <c r="A1022" s="0" t="s">
        <v>2384</v>
      </c>
      <c r="B1022" s="0" t="n">
        <v>187493</v>
      </c>
      <c r="C1022" s="0" t="n">
        <v>1298593</v>
      </c>
      <c r="D1022" s="0" t="s">
        <v>2385</v>
      </c>
    </row>
    <row r="1023" customFormat="false" ht="12.8" hidden="false" customHeight="false" outlineLevel="0" collapsed="false">
      <c r="A1023" s="0" t="s">
        <v>2386</v>
      </c>
      <c r="B1023" s="0" t="n">
        <v>547188</v>
      </c>
      <c r="C1023" s="0" t="n">
        <v>1142394</v>
      </c>
      <c r="D1023" s="0" t="s">
        <v>2387</v>
      </c>
    </row>
    <row r="1024" customFormat="false" ht="12.8" hidden="false" customHeight="false" outlineLevel="0" collapsed="false">
      <c r="A1024" s="0" t="s">
        <v>2388</v>
      </c>
      <c r="B1024" s="0" t="n">
        <v>172049</v>
      </c>
      <c r="C1024" s="0" t="n">
        <v>604354</v>
      </c>
      <c r="D1024" s="0" t="s">
        <v>2389</v>
      </c>
    </row>
    <row r="1025" customFormat="false" ht="12.8" hidden="false" customHeight="false" outlineLevel="0" collapsed="false">
      <c r="A1025" s="0" t="s">
        <v>2390</v>
      </c>
      <c r="B1025" s="0" t="n">
        <v>85683</v>
      </c>
      <c r="C1025" s="0" t="n">
        <v>439292</v>
      </c>
      <c r="D1025" s="0" t="s">
        <v>2391</v>
      </c>
    </row>
    <row r="1026" customFormat="false" ht="12.8" hidden="false" customHeight="false" outlineLevel="0" collapsed="false">
      <c r="A1026" s="0" t="s">
        <v>2392</v>
      </c>
      <c r="B1026" s="0" t="n">
        <v>876</v>
      </c>
      <c r="C1026" s="0" t="s">
        <v>2393</v>
      </c>
      <c r="D1026" s="0" t="s">
        <v>2394</v>
      </c>
    </row>
    <row r="1027" customFormat="false" ht="12.8" hidden="false" customHeight="false" outlineLevel="0" collapsed="false">
      <c r="A1027" s="0" t="s">
        <v>2395</v>
      </c>
      <c r="B1027" s="0" t="n">
        <v>873</v>
      </c>
      <c r="C1027" s="0" t="n">
        <v>690850</v>
      </c>
      <c r="D1027" s="0" t="s">
        <v>2396</v>
      </c>
    </row>
    <row r="1028" customFormat="false" ht="12.8" hidden="false" customHeight="false" outlineLevel="0" collapsed="false">
      <c r="A1028" s="0" t="s">
        <v>2397</v>
      </c>
      <c r="B1028" s="0" t="n">
        <v>870</v>
      </c>
      <c r="C1028" s="0" t="n">
        <v>246195</v>
      </c>
      <c r="D1028" s="0" t="s">
        <v>2398</v>
      </c>
    </row>
    <row r="1029" customFormat="false" ht="12.8" hidden="false" customHeight="false" outlineLevel="0" collapsed="false">
      <c r="A1029" s="0" t="s">
        <v>2399</v>
      </c>
      <c r="B1029" s="0" t="n">
        <v>2743</v>
      </c>
      <c r="C1029" s="0" t="s">
        <v>2400</v>
      </c>
      <c r="D1029" s="0" t="s">
        <v>2401</v>
      </c>
    </row>
    <row r="1030" customFormat="false" ht="12.8" hidden="false" customHeight="false" outlineLevel="0" collapsed="false">
      <c r="A1030" s="0" t="s">
        <v>2402</v>
      </c>
      <c r="B1030" s="0" t="n">
        <v>2033</v>
      </c>
      <c r="C1030" s="0" t="n">
        <v>979556</v>
      </c>
      <c r="D1030" s="0" t="s">
        <v>2403</v>
      </c>
    </row>
    <row r="1031" customFormat="false" ht="12.8" hidden="false" customHeight="false" outlineLevel="0" collapsed="false">
      <c r="A1031" s="0" t="s">
        <v>2404</v>
      </c>
      <c r="B1031" s="0" t="s">
        <v>214</v>
      </c>
      <c r="C1031" s="0" t="n">
        <v>2746</v>
      </c>
      <c r="D1031" s="0" t="n">
        <v>768066</v>
      </c>
      <c r="E1031" s="0" t="s">
        <v>2405</v>
      </c>
    </row>
    <row r="1032" customFormat="false" ht="12.8" hidden="false" customHeight="false" outlineLevel="0" collapsed="false">
      <c r="A1032" s="0" t="s">
        <v>2406</v>
      </c>
      <c r="B1032" s="0" t="n">
        <v>9</v>
      </c>
      <c r="C1032" s="0" t="s">
        <v>2407</v>
      </c>
      <c r="D1032" s="0" t="s">
        <v>2408</v>
      </c>
    </row>
    <row r="1033" customFormat="false" ht="12.8" hidden="false" customHeight="false" outlineLevel="0" collapsed="false">
      <c r="A1033" s="0" t="s">
        <v>2409</v>
      </c>
      <c r="B1033" s="0" t="n">
        <v>1406512</v>
      </c>
      <c r="C1033" s="0" t="n">
        <v>1295009</v>
      </c>
      <c r="D1033" s="0" t="s">
        <v>2410</v>
      </c>
    </row>
    <row r="1034" customFormat="false" ht="12.8" hidden="false" customHeight="false" outlineLevel="0" collapsed="false">
      <c r="A1034" s="0" t="s">
        <v>2411</v>
      </c>
      <c r="B1034" s="0" t="n">
        <v>2039</v>
      </c>
      <c r="C1034" s="0" t="s">
        <v>2412</v>
      </c>
      <c r="D1034" s="0" t="s">
        <v>2413</v>
      </c>
    </row>
    <row r="1035" customFormat="false" ht="12.8" hidden="false" customHeight="false" outlineLevel="0" collapsed="false">
      <c r="A1035" s="0" t="s">
        <v>2414</v>
      </c>
      <c r="B1035" s="0" t="n">
        <v>1244</v>
      </c>
      <c r="C1035" s="0" t="s">
        <v>2415</v>
      </c>
      <c r="D1035" s="0" t="s">
        <v>2416</v>
      </c>
    </row>
    <row r="1036" customFormat="false" ht="12.8" hidden="false" customHeight="false" outlineLevel="0" collapsed="false">
      <c r="A1036" s="0" t="s">
        <v>2417</v>
      </c>
      <c r="B1036" s="0" t="s">
        <v>214</v>
      </c>
      <c r="C1036" s="0" t="n">
        <v>894</v>
      </c>
      <c r="D1036" s="0" t="n">
        <v>577650</v>
      </c>
      <c r="E1036" s="0" t="s">
        <v>2418</v>
      </c>
    </row>
    <row r="1037" customFormat="false" ht="12.8" hidden="false" customHeight="false" outlineLevel="0" collapsed="false">
      <c r="A1037" s="0" t="s">
        <v>2419</v>
      </c>
      <c r="B1037" s="0" t="n">
        <v>875328</v>
      </c>
      <c r="C1037" s="0" t="n">
        <v>875328</v>
      </c>
      <c r="D1037" s="0" t="s">
        <v>2420</v>
      </c>
    </row>
    <row r="1038" customFormat="false" ht="12.8" hidden="false" customHeight="false" outlineLevel="0" collapsed="false">
      <c r="A1038" s="0" t="s">
        <v>2421</v>
      </c>
      <c r="B1038" s="0" t="n">
        <v>899</v>
      </c>
      <c r="C1038" s="0" t="n">
        <v>525897</v>
      </c>
      <c r="D1038" s="0" t="s">
        <v>2422</v>
      </c>
    </row>
    <row r="1039" customFormat="false" ht="12.8" hidden="false" customHeight="false" outlineLevel="0" collapsed="false">
      <c r="A1039" s="0" t="s">
        <v>2423</v>
      </c>
      <c r="B1039" s="0" t="n">
        <v>1007105</v>
      </c>
      <c r="C1039" s="0" t="n">
        <v>1007105</v>
      </c>
      <c r="D1039" s="0" t="s">
        <v>2424</v>
      </c>
    </row>
    <row r="1040" customFormat="false" ht="12.8" hidden="false" customHeight="false" outlineLevel="0" collapsed="false">
      <c r="A1040" s="0" t="s">
        <v>2425</v>
      </c>
      <c r="B1040" s="0" t="n">
        <v>39645</v>
      </c>
      <c r="C1040" s="0" t="n">
        <v>765698</v>
      </c>
      <c r="D1040" s="0" t="s">
        <v>2426</v>
      </c>
    </row>
    <row r="1041" customFormat="false" ht="12.8" hidden="false" customHeight="false" outlineLevel="0" collapsed="false">
      <c r="A1041" s="0" t="s">
        <v>2427</v>
      </c>
      <c r="B1041" s="0" t="n">
        <v>42862</v>
      </c>
      <c r="C1041" s="0" t="n">
        <v>315456</v>
      </c>
      <c r="D1041" s="0" t="s">
        <v>2428</v>
      </c>
    </row>
    <row r="1042" customFormat="false" ht="12.8" hidden="false" customHeight="false" outlineLevel="0" collapsed="false">
      <c r="A1042" s="0" t="s">
        <v>2429</v>
      </c>
      <c r="B1042" s="0" t="n">
        <v>575200</v>
      </c>
      <c r="C1042" s="0" t="n">
        <v>1224163</v>
      </c>
      <c r="D1042" s="0" t="s">
        <v>2430</v>
      </c>
    </row>
    <row r="1043" customFormat="false" ht="12.8" hidden="false" customHeight="false" outlineLevel="0" collapsed="false">
      <c r="A1043" s="0" t="s">
        <v>2431</v>
      </c>
      <c r="B1043" s="0" t="n">
        <v>167965</v>
      </c>
      <c r="C1043" s="0" t="n">
        <v>471821</v>
      </c>
      <c r="D1043" s="0" t="s">
        <v>2432</v>
      </c>
    </row>
    <row r="1044" customFormat="false" ht="12.8" hidden="false" customHeight="false" outlineLevel="0" collapsed="false">
      <c r="A1044" s="0" t="s">
        <v>2433</v>
      </c>
      <c r="B1044" s="0" t="n">
        <v>167964</v>
      </c>
      <c r="C1044" s="0" t="n">
        <v>926569</v>
      </c>
      <c r="D1044" s="0" t="s">
        <v>2434</v>
      </c>
    </row>
    <row r="1045" customFormat="false" ht="12.8" hidden="false" customHeight="false" outlineLevel="0" collapsed="false">
      <c r="A1045" s="0" t="s">
        <v>2435</v>
      </c>
      <c r="B1045" s="0" t="n">
        <v>400668</v>
      </c>
      <c r="C1045" s="0" t="n">
        <v>400668</v>
      </c>
      <c r="D1045" s="0" t="s">
        <v>2436</v>
      </c>
    </row>
    <row r="1046" customFormat="false" ht="12.8" hidden="false" customHeight="false" outlineLevel="0" collapsed="false">
      <c r="A1046" s="0" t="s">
        <v>2437</v>
      </c>
      <c r="B1046" s="0" t="n">
        <v>285091</v>
      </c>
      <c r="C1046" s="0" t="n">
        <v>930169</v>
      </c>
      <c r="D1046" s="0" t="s">
        <v>2438</v>
      </c>
    </row>
    <row r="1047" customFormat="false" ht="12.8" hidden="false" customHeight="false" outlineLevel="0" collapsed="false">
      <c r="A1047" s="0" t="s">
        <v>2439</v>
      </c>
      <c r="B1047" s="0" t="s">
        <v>214</v>
      </c>
      <c r="C1047" s="0" t="n">
        <v>364410</v>
      </c>
      <c r="D1047" s="0" t="n">
        <v>391165</v>
      </c>
      <c r="E1047" s="0" t="s">
        <v>2440</v>
      </c>
    </row>
    <row r="1048" customFormat="false" ht="12.8" hidden="false" customHeight="false" outlineLevel="0" collapsed="false">
      <c r="A1048" s="0" t="s">
        <v>2441</v>
      </c>
      <c r="B1048" s="0" t="n">
        <v>138563</v>
      </c>
      <c r="C1048" s="0" t="s">
        <v>2442</v>
      </c>
      <c r="D1048" s="0" t="s">
        <v>2443</v>
      </c>
    </row>
    <row r="1049" customFormat="false" ht="12.8" hidden="false" customHeight="false" outlineLevel="0" collapsed="false">
      <c r="A1049" s="0" t="s">
        <v>2444</v>
      </c>
      <c r="B1049" s="0" t="n">
        <v>769</v>
      </c>
      <c r="C1049" s="0" t="n">
        <v>574556</v>
      </c>
      <c r="D1049" s="0" t="s">
        <v>2445</v>
      </c>
    </row>
    <row r="1050" customFormat="false" ht="12.8" hidden="false" customHeight="false" outlineLevel="0" collapsed="false">
      <c r="A1050" s="0" t="s">
        <v>2446</v>
      </c>
      <c r="B1050" s="0" t="n">
        <v>1781</v>
      </c>
      <c r="C1050" s="0" t="n">
        <v>216594</v>
      </c>
      <c r="D1050" s="0" t="s">
        <v>2447</v>
      </c>
    </row>
    <row r="1051" customFormat="false" ht="12.8" hidden="false" customHeight="false" outlineLevel="0" collapsed="false">
      <c r="A1051" s="0" t="s">
        <v>2448</v>
      </c>
      <c r="B1051" s="0" t="n">
        <v>62140</v>
      </c>
      <c r="C1051" s="0" t="n">
        <v>926570</v>
      </c>
      <c r="D1051" s="0" t="s">
        <v>2449</v>
      </c>
    </row>
    <row r="1052" customFormat="false" ht="12.8" hidden="false" customHeight="false" outlineLevel="0" collapsed="false">
      <c r="A1052" s="0" t="s">
        <v>2450</v>
      </c>
      <c r="B1052" s="0" t="n">
        <v>54291</v>
      </c>
      <c r="C1052" s="0" t="n">
        <v>1286170</v>
      </c>
      <c r="D1052" s="0" t="s">
        <v>2451</v>
      </c>
    </row>
    <row r="1053" customFormat="false" ht="12.8" hidden="false" customHeight="false" outlineLevel="0" collapsed="false">
      <c r="A1053" s="0" t="s">
        <v>2452</v>
      </c>
      <c r="B1053" s="0" t="n">
        <v>1105106</v>
      </c>
      <c r="C1053" s="0" t="n">
        <v>481009</v>
      </c>
      <c r="D1053" s="0" t="s">
        <v>2453</v>
      </c>
    </row>
    <row r="1054" customFormat="false" ht="12.8" hidden="false" customHeight="false" outlineLevel="0" collapsed="false">
      <c r="A1054" s="0" t="s">
        <v>2454</v>
      </c>
      <c r="B1054" s="0" t="n">
        <v>274539</v>
      </c>
      <c r="C1054" s="0" t="n">
        <v>517417</v>
      </c>
      <c r="D1054" s="0" t="s">
        <v>2455</v>
      </c>
    </row>
    <row r="1055" customFormat="false" ht="12.8" hidden="false" customHeight="false" outlineLevel="0" collapsed="false">
      <c r="A1055" s="0" t="s">
        <v>2456</v>
      </c>
      <c r="B1055" s="0" t="n">
        <v>54299</v>
      </c>
      <c r="C1055" s="0" t="n">
        <v>251229</v>
      </c>
      <c r="D1055" s="0" t="s">
        <v>2457</v>
      </c>
    </row>
    <row r="1056" customFormat="false" ht="12.8" hidden="false" customHeight="false" outlineLevel="0" collapsed="false">
      <c r="A1056" s="0" t="s">
        <v>2458</v>
      </c>
      <c r="B1056" s="0" t="n">
        <v>29461</v>
      </c>
      <c r="C1056" s="0" t="s">
        <v>2459</v>
      </c>
      <c r="D1056" s="0" t="s">
        <v>2460</v>
      </c>
    </row>
    <row r="1057" customFormat="false" ht="12.8" hidden="false" customHeight="false" outlineLevel="0" collapsed="false">
      <c r="A1057" s="0" t="s">
        <v>2461</v>
      </c>
      <c r="B1057" s="0" t="n">
        <v>29466</v>
      </c>
      <c r="C1057" s="0" t="n">
        <v>479436</v>
      </c>
      <c r="D1057" s="0" t="s">
        <v>2462</v>
      </c>
    </row>
    <row r="1058" customFormat="false" ht="12.8" hidden="false" customHeight="false" outlineLevel="0" collapsed="false">
      <c r="A1058" s="0" t="s">
        <v>2463</v>
      </c>
      <c r="B1058" s="0" t="n">
        <v>155978</v>
      </c>
      <c r="C1058" s="0" t="n">
        <v>329726</v>
      </c>
      <c r="D1058" s="0" t="s">
        <v>2464</v>
      </c>
    </row>
    <row r="1059" customFormat="false" ht="12.8" hidden="false" customHeight="false" outlineLevel="0" collapsed="false">
      <c r="A1059" s="0" t="s">
        <v>2465</v>
      </c>
      <c r="B1059" s="0" t="n">
        <v>1076</v>
      </c>
      <c r="C1059" s="0" t="s">
        <v>2466</v>
      </c>
      <c r="D1059" s="0" t="s">
        <v>2467</v>
      </c>
    </row>
    <row r="1060" customFormat="false" ht="12.8" hidden="false" customHeight="false" outlineLevel="0" collapsed="false">
      <c r="A1060" s="0" t="s">
        <v>2468</v>
      </c>
      <c r="B1060" s="0" t="n">
        <v>1427356</v>
      </c>
      <c r="C1060" s="0" t="n">
        <v>1029756</v>
      </c>
      <c r="D1060" s="0" t="s">
        <v>2469</v>
      </c>
    </row>
    <row r="1061" customFormat="false" ht="12.8" hidden="false" customHeight="false" outlineLevel="0" collapsed="false">
      <c r="A1061" s="0" t="s">
        <v>2470</v>
      </c>
      <c r="B1061" s="0" t="n">
        <v>233055</v>
      </c>
      <c r="C1061" s="0" t="n">
        <v>871963</v>
      </c>
      <c r="D1061" s="0" t="s">
        <v>2471</v>
      </c>
    </row>
    <row r="1062" customFormat="false" ht="12.8" hidden="false" customHeight="false" outlineLevel="0" collapsed="false">
      <c r="A1062" s="0" t="s">
        <v>2472</v>
      </c>
      <c r="B1062" s="0" t="n">
        <v>1094</v>
      </c>
      <c r="C1062" s="0" t="n">
        <v>290318</v>
      </c>
      <c r="D1062" s="0" t="s">
        <v>2473</v>
      </c>
    </row>
    <row r="1063" customFormat="false" ht="12.8" hidden="false" customHeight="false" outlineLevel="0" collapsed="false">
      <c r="A1063" s="0" t="s">
        <v>2474</v>
      </c>
      <c r="B1063" s="0" t="n">
        <v>1096</v>
      </c>
      <c r="C1063" s="0" t="s">
        <v>2475</v>
      </c>
      <c r="D1063" s="0" t="s">
        <v>2476</v>
      </c>
    </row>
    <row r="1064" customFormat="false" ht="12.8" hidden="false" customHeight="false" outlineLevel="0" collapsed="false">
      <c r="A1064" s="0" t="s">
        <v>2477</v>
      </c>
      <c r="B1064" s="0" t="n">
        <v>1097</v>
      </c>
      <c r="C1064" s="0" t="n">
        <v>194439</v>
      </c>
      <c r="D1064" s="0" t="s">
        <v>2478</v>
      </c>
    </row>
    <row r="1065" customFormat="false" ht="12.8" hidden="false" customHeight="false" outlineLevel="0" collapsed="false">
      <c r="A1065" s="0" t="s">
        <v>2479</v>
      </c>
      <c r="B1065" s="0" t="n">
        <v>1092</v>
      </c>
      <c r="C1065" s="0" t="n">
        <v>290315</v>
      </c>
      <c r="D1065" s="0" t="s">
        <v>2480</v>
      </c>
    </row>
    <row r="1066" customFormat="false" ht="12.8" hidden="false" customHeight="false" outlineLevel="0" collapsed="false">
      <c r="A1066" s="0" t="s">
        <v>2481</v>
      </c>
      <c r="B1066" s="0" t="n">
        <v>666</v>
      </c>
      <c r="C1066" s="0" t="s">
        <v>2482</v>
      </c>
      <c r="D1066" s="0" t="s">
        <v>2483</v>
      </c>
    </row>
    <row r="1067" customFormat="false" ht="12.8" hidden="false" customHeight="false" outlineLevel="0" collapsed="false">
      <c r="A1067" s="0" t="s">
        <v>2484</v>
      </c>
      <c r="B1067" s="0" t="n">
        <v>670</v>
      </c>
      <c r="C1067" s="0" t="s">
        <v>2485</v>
      </c>
      <c r="D1067" s="0" t="s">
        <v>2486</v>
      </c>
    </row>
    <row r="1068" customFormat="false" ht="12.8" hidden="false" customHeight="false" outlineLevel="0" collapsed="false">
      <c r="A1068" s="0" t="s">
        <v>2487</v>
      </c>
      <c r="B1068" s="0" t="n">
        <v>263437</v>
      </c>
      <c r="C1068" s="0" t="n">
        <v>570417</v>
      </c>
      <c r="D1068" s="0" t="s">
        <v>2488</v>
      </c>
    </row>
    <row r="1069" customFormat="false" ht="12.8" hidden="false" customHeight="false" outlineLevel="0" collapsed="false">
      <c r="A1069" s="0" t="s">
        <v>2489</v>
      </c>
      <c r="B1069" s="0" t="n">
        <v>672</v>
      </c>
      <c r="C1069" s="0" t="s">
        <v>2490</v>
      </c>
      <c r="D1069" s="0" t="s">
        <v>2491</v>
      </c>
    </row>
    <row r="1070" customFormat="false" ht="12.8" hidden="false" customHeight="false" outlineLevel="0" collapsed="false">
      <c r="A1070" s="0" t="s">
        <v>2492</v>
      </c>
      <c r="B1070" s="0" t="n">
        <v>673860</v>
      </c>
      <c r="C1070" s="0" t="n">
        <v>673860</v>
      </c>
      <c r="D1070" s="0" t="s">
        <v>2493</v>
      </c>
    </row>
    <row r="1071" customFormat="false" ht="12.8" hidden="false" customHeight="false" outlineLevel="0" collapsed="false">
      <c r="A1071" s="0" t="s">
        <v>2494</v>
      </c>
      <c r="B1071" s="0" t="n">
        <v>1623</v>
      </c>
      <c r="C1071" s="0" t="n">
        <v>1069534</v>
      </c>
      <c r="D1071" s="0" t="s">
        <v>2495</v>
      </c>
    </row>
    <row r="1072" customFormat="false" ht="12.8" hidden="false" customHeight="false" outlineLevel="0" collapsed="false">
      <c r="A1072" s="0" t="s">
        <v>2496</v>
      </c>
      <c r="B1072" s="0" t="n">
        <v>673862</v>
      </c>
      <c r="C1072" s="0" t="n">
        <v>673862</v>
      </c>
      <c r="D1072" s="0" t="s">
        <v>2497</v>
      </c>
    </row>
    <row r="1073" customFormat="false" ht="12.8" hidden="false" customHeight="false" outlineLevel="0" collapsed="false">
      <c r="A1073" s="0" t="s">
        <v>2498</v>
      </c>
      <c r="B1073" s="0" t="n">
        <v>54120</v>
      </c>
      <c r="C1073" s="0" t="n">
        <v>679926</v>
      </c>
      <c r="D1073" s="0" t="s">
        <v>2499</v>
      </c>
    </row>
    <row r="1074" customFormat="false" ht="12.8" hidden="false" customHeight="false" outlineLevel="0" collapsed="false">
      <c r="A1074" s="0" t="s">
        <v>2500</v>
      </c>
      <c r="B1074" s="0" t="n">
        <v>351052</v>
      </c>
      <c r="C1074" s="0" t="n">
        <v>187272</v>
      </c>
      <c r="D1074" s="0" t="s">
        <v>2501</v>
      </c>
    </row>
    <row r="1075" customFormat="false" ht="12.8" hidden="false" customHeight="false" outlineLevel="0" collapsed="false">
      <c r="A1075" s="0" t="s">
        <v>2502</v>
      </c>
      <c r="B1075" s="0" t="n">
        <v>28025</v>
      </c>
      <c r="C1075" s="0" t="s">
        <v>2503</v>
      </c>
      <c r="D1075" s="0" t="s">
        <v>2504</v>
      </c>
    </row>
    <row r="1076" customFormat="false" ht="12.8" hidden="false" customHeight="false" outlineLevel="0" collapsed="false">
      <c r="A1076" s="0" t="s">
        <v>2505</v>
      </c>
      <c r="B1076" s="0" t="n">
        <v>645</v>
      </c>
      <c r="C1076" s="0" t="n">
        <v>382245</v>
      </c>
      <c r="D1076" s="0" t="s">
        <v>2506</v>
      </c>
    </row>
    <row r="1077" customFormat="false" ht="12.8" hidden="false" customHeight="false" outlineLevel="0" collapsed="false">
      <c r="A1077" s="0" t="s">
        <v>2507</v>
      </c>
      <c r="B1077" s="0" t="n">
        <v>79329</v>
      </c>
      <c r="C1077" s="0" t="n">
        <v>485918</v>
      </c>
      <c r="D1077" s="0" t="s">
        <v>2508</v>
      </c>
    </row>
    <row r="1078" customFormat="false" ht="12.8" hidden="false" customHeight="false" outlineLevel="0" collapsed="false">
      <c r="A1078" s="0" t="s">
        <v>2509</v>
      </c>
      <c r="B1078" s="0" t="n">
        <v>471189</v>
      </c>
      <c r="C1078" s="0" t="n">
        <v>657308</v>
      </c>
      <c r="D1078" s="0" t="s">
        <v>2510</v>
      </c>
    </row>
    <row r="1079" customFormat="false" ht="12.8" hidden="false" customHeight="false" outlineLevel="0" collapsed="false">
      <c r="A1079" s="0" t="s">
        <v>2511</v>
      </c>
      <c r="B1079" s="0" t="n">
        <v>29518</v>
      </c>
      <c r="C1079" s="0" t="s">
        <v>2512</v>
      </c>
      <c r="D1079" s="0" t="s">
        <v>2513</v>
      </c>
    </row>
    <row r="1080" customFormat="false" ht="12.8" hidden="false" customHeight="false" outlineLevel="0" collapsed="false">
      <c r="A1080" s="0" t="s">
        <v>2514</v>
      </c>
      <c r="B1080" s="0" t="n">
        <v>29519</v>
      </c>
      <c r="C1080" s="0" t="s">
        <v>2515</v>
      </c>
      <c r="D1080" s="0" t="s">
        <v>2516</v>
      </c>
    </row>
    <row r="1081" customFormat="false" ht="12.8" hidden="false" customHeight="false" outlineLevel="0" collapsed="false">
      <c r="A1081" s="0" t="s">
        <v>2517</v>
      </c>
      <c r="B1081" s="0" t="n">
        <v>1413</v>
      </c>
      <c r="C1081" s="0" t="n">
        <v>649639</v>
      </c>
      <c r="D1081" s="0" t="s">
        <v>2518</v>
      </c>
    </row>
    <row r="1082" customFormat="false" ht="12.8" hidden="false" customHeight="false" outlineLevel="0" collapsed="false">
      <c r="A1082" s="0" t="s">
        <v>2519</v>
      </c>
      <c r="B1082" s="0" t="n">
        <v>29510</v>
      </c>
      <c r="C1082" s="0" t="n">
        <v>869212</v>
      </c>
      <c r="D1082" s="0" t="s">
        <v>2520</v>
      </c>
    </row>
    <row r="1083" customFormat="false" ht="12.8" hidden="false" customHeight="false" outlineLevel="0" collapsed="false">
      <c r="A1083" s="0" t="s">
        <v>2521</v>
      </c>
      <c r="B1083" s="0" t="n">
        <v>34105</v>
      </c>
      <c r="C1083" s="0" t="n">
        <v>519441</v>
      </c>
      <c r="D1083" s="0" t="s">
        <v>2522</v>
      </c>
    </row>
    <row r="1084" customFormat="false" ht="12.8" hidden="false" customHeight="false" outlineLevel="0" collapsed="false">
      <c r="A1084" s="0" t="s">
        <v>2523</v>
      </c>
      <c r="B1084" s="0" t="n">
        <v>283734</v>
      </c>
      <c r="C1084" s="0" t="s">
        <v>2524</v>
      </c>
      <c r="D1084" s="0" t="s">
        <v>2525</v>
      </c>
    </row>
    <row r="1085" customFormat="false" ht="12.8" hidden="false" customHeight="false" outlineLevel="0" collapsed="false">
      <c r="A1085" s="0" t="s">
        <v>2526</v>
      </c>
      <c r="B1085" s="0" t="n">
        <v>47715</v>
      </c>
      <c r="C1085" s="0" t="s">
        <v>2527</v>
      </c>
      <c r="D1085" s="0" t="s">
        <v>2528</v>
      </c>
    </row>
    <row r="1086" customFormat="false" ht="12.8" hidden="false" customHeight="false" outlineLevel="0" collapsed="false">
      <c r="A1086" s="0" t="s">
        <v>2529</v>
      </c>
      <c r="B1086" s="0" t="n">
        <v>110662</v>
      </c>
      <c r="C1086" s="0" t="n">
        <v>110662</v>
      </c>
      <c r="D1086" s="0" t="s">
        <v>2530</v>
      </c>
    </row>
    <row r="1087" customFormat="false" ht="12.8" hidden="false" customHeight="false" outlineLevel="0" collapsed="false">
      <c r="A1087" s="0" t="s">
        <v>2531</v>
      </c>
      <c r="B1087" s="0" t="n">
        <v>651457</v>
      </c>
      <c r="C1087" s="0" t="n">
        <v>521045</v>
      </c>
      <c r="D1087" s="0" t="s">
        <v>2532</v>
      </c>
    </row>
    <row r="1088" customFormat="false" ht="12.8" hidden="false" customHeight="false" outlineLevel="0" collapsed="false">
      <c r="A1088" s="0" t="s">
        <v>2533</v>
      </c>
      <c r="B1088" s="0" t="n">
        <v>593909</v>
      </c>
      <c r="C1088" s="0" t="n">
        <v>536019</v>
      </c>
      <c r="D1088" s="0" t="s">
        <v>2534</v>
      </c>
    </row>
    <row r="1089" customFormat="false" ht="12.8" hidden="false" customHeight="false" outlineLevel="0" collapsed="false">
      <c r="A1089" s="0" t="s">
        <v>2535</v>
      </c>
      <c r="B1089" s="0" t="n">
        <v>1525</v>
      </c>
      <c r="C1089" s="0" t="n">
        <v>264732</v>
      </c>
      <c r="D1089" s="0" t="s">
        <v>2536</v>
      </c>
    </row>
    <row r="1090" customFormat="false" ht="12.8" hidden="false" customHeight="false" outlineLevel="0" collapsed="false">
      <c r="A1090" s="0" t="s">
        <v>2537</v>
      </c>
      <c r="B1090" s="0" t="n">
        <v>1255</v>
      </c>
      <c r="C1090" s="0" t="s">
        <v>2538</v>
      </c>
      <c r="D1090" s="0" t="s">
        <v>2539</v>
      </c>
    </row>
    <row r="1091" customFormat="false" ht="12.8" hidden="false" customHeight="false" outlineLevel="0" collapsed="false">
      <c r="A1091" s="0" t="s">
        <v>2540</v>
      </c>
      <c r="B1091" s="0" t="n">
        <v>1520</v>
      </c>
      <c r="C1091" s="0" t="n">
        <v>290402</v>
      </c>
      <c r="D1091" s="0" t="s">
        <v>2541</v>
      </c>
    </row>
    <row r="1092" customFormat="false" ht="12.8" hidden="false" customHeight="false" outlineLevel="0" collapsed="false">
      <c r="A1092" s="0" t="s">
        <v>2542</v>
      </c>
      <c r="B1092" s="0" t="n">
        <v>1521</v>
      </c>
      <c r="C1092" s="0" t="n">
        <v>394503</v>
      </c>
      <c r="D1092" s="0" t="s">
        <v>2543</v>
      </c>
    </row>
    <row r="1093" customFormat="false" ht="12.8" hidden="false" customHeight="false" outlineLevel="0" collapsed="false">
      <c r="A1093" s="0" t="s">
        <v>2544</v>
      </c>
      <c r="B1093" s="0" t="n">
        <v>2218628</v>
      </c>
      <c r="C1093" s="0" t="n">
        <v>243265</v>
      </c>
      <c r="D1093" s="0" t="s">
        <v>2545</v>
      </c>
    </row>
    <row r="1094" customFormat="false" ht="12.8" hidden="false" customHeight="false" outlineLevel="0" collapsed="false">
      <c r="A1094" s="0" t="s">
        <v>2546</v>
      </c>
      <c r="B1094" s="0" t="n">
        <v>496866</v>
      </c>
      <c r="C1094" s="0" t="n">
        <v>340099</v>
      </c>
      <c r="D1094" s="0" t="s">
        <v>2547</v>
      </c>
    </row>
    <row r="1095" customFormat="false" ht="12.8" hidden="false" customHeight="false" outlineLevel="0" collapsed="false">
      <c r="A1095" s="0" t="s">
        <v>2548</v>
      </c>
      <c r="B1095" s="0" t="n">
        <v>34038</v>
      </c>
      <c r="C1095" s="0" t="s">
        <v>2549</v>
      </c>
      <c r="D1095" s="0" t="s">
        <v>2550</v>
      </c>
    </row>
    <row r="1096" customFormat="false" ht="12.8" hidden="false" customHeight="false" outlineLevel="0" collapsed="false">
      <c r="A1096" s="0" t="s">
        <v>2551</v>
      </c>
      <c r="B1096" s="0" t="n">
        <v>88688</v>
      </c>
      <c r="C1096" s="0" t="n">
        <v>509190</v>
      </c>
      <c r="D1096" s="0" t="s">
        <v>2552</v>
      </c>
    </row>
    <row r="1097" customFormat="false" ht="12.8" hidden="false" customHeight="false" outlineLevel="0" collapsed="false">
      <c r="A1097" s="0" t="s">
        <v>2553</v>
      </c>
      <c r="B1097" s="0" t="n">
        <v>103690</v>
      </c>
      <c r="C1097" s="0" t="n">
        <v>103690</v>
      </c>
      <c r="D1097" s="0" t="s">
        <v>2554</v>
      </c>
    </row>
    <row r="1098" customFormat="false" ht="12.8" hidden="false" customHeight="false" outlineLevel="0" collapsed="false">
      <c r="A1098" s="0" t="s">
        <v>2555</v>
      </c>
      <c r="B1098" s="0" t="n">
        <v>259354</v>
      </c>
      <c r="C1098" s="0" t="n">
        <v>439235</v>
      </c>
      <c r="D1098" s="0" t="s">
        <v>2556</v>
      </c>
    </row>
    <row r="1099" customFormat="false" ht="12.8" hidden="false" customHeight="false" outlineLevel="0" collapsed="false">
      <c r="A1099" s="0" t="s">
        <v>2557</v>
      </c>
      <c r="B1099" s="0" t="n">
        <v>1134687</v>
      </c>
      <c r="C1099" s="0" t="s">
        <v>2558</v>
      </c>
      <c r="D1099" s="0" t="s">
        <v>2559</v>
      </c>
    </row>
    <row r="1100" customFormat="false" ht="12.8" hidden="false" customHeight="false" outlineLevel="0" collapsed="false">
      <c r="A1100" s="0" t="s">
        <v>2560</v>
      </c>
      <c r="B1100" s="0" t="n">
        <v>300</v>
      </c>
      <c r="C1100" s="0" t="s">
        <v>2561</v>
      </c>
      <c r="D1100" s="0" t="s">
        <v>2562</v>
      </c>
    </row>
    <row r="1101" customFormat="false" ht="12.8" hidden="false" customHeight="false" outlineLevel="0" collapsed="false">
      <c r="A1101" s="0" t="s">
        <v>2563</v>
      </c>
      <c r="B1101" s="0" t="n">
        <v>779</v>
      </c>
      <c r="C1101" s="0" t="s">
        <v>2564</v>
      </c>
      <c r="D1101" s="0" t="s">
        <v>2565</v>
      </c>
    </row>
    <row r="1102" customFormat="false" ht="12.8" hidden="false" customHeight="false" outlineLevel="0" collapsed="false">
      <c r="A1102" s="0" t="s">
        <v>2566</v>
      </c>
      <c r="B1102" s="0" t="n">
        <v>261964</v>
      </c>
      <c r="C1102" s="0" t="n">
        <v>523791</v>
      </c>
      <c r="D1102" s="0" t="s">
        <v>2567</v>
      </c>
    </row>
    <row r="1103" customFormat="false" ht="12.8" hidden="false" customHeight="false" outlineLevel="0" collapsed="false">
      <c r="A1103" s="0" t="s">
        <v>2568</v>
      </c>
      <c r="B1103" s="0" t="n">
        <v>303</v>
      </c>
      <c r="C1103" s="0" t="s">
        <v>2569</v>
      </c>
      <c r="D1103" s="0" t="s">
        <v>2570</v>
      </c>
    </row>
    <row r="1104" customFormat="false" ht="12.8" hidden="false" customHeight="false" outlineLevel="0" collapsed="false">
      <c r="A1104" s="0" t="s">
        <v>2571</v>
      </c>
      <c r="B1104" s="0" t="n">
        <v>305</v>
      </c>
      <c r="C1104" s="0" t="s">
        <v>2572</v>
      </c>
      <c r="D1104" s="0" t="s">
        <v>2573</v>
      </c>
    </row>
    <row r="1105" customFormat="false" ht="12.8" hidden="false" customHeight="false" outlineLevel="0" collapsed="false">
      <c r="A1105" s="0" t="s">
        <v>2574</v>
      </c>
      <c r="B1105" s="0" t="n">
        <v>76853</v>
      </c>
      <c r="C1105" s="0" t="n">
        <v>1002809</v>
      </c>
      <c r="D1105" s="0" t="s">
        <v>2575</v>
      </c>
    </row>
    <row r="1106" customFormat="false" ht="12.8" hidden="false" customHeight="false" outlineLevel="0" collapsed="false">
      <c r="A1106" s="0" t="s">
        <v>2576</v>
      </c>
      <c r="B1106" s="0" t="n">
        <v>1217908</v>
      </c>
      <c r="C1106" s="0" t="n">
        <v>391626</v>
      </c>
      <c r="D1106" s="0" t="s">
        <v>2577</v>
      </c>
    </row>
    <row r="1107" customFormat="false" ht="12.8" hidden="false" customHeight="false" outlineLevel="0" collapsed="false">
      <c r="A1107" s="0" t="s">
        <v>2578</v>
      </c>
      <c r="B1107" s="0" t="s">
        <v>214</v>
      </c>
      <c r="C1107" s="0" t="n">
        <v>1332188</v>
      </c>
      <c r="D1107" s="0" t="n">
        <v>1332188</v>
      </c>
      <c r="E1107" s="0" t="s">
        <v>2579</v>
      </c>
    </row>
    <row r="1108" customFormat="false" ht="12.8" hidden="false" customHeight="false" outlineLevel="0" collapsed="false">
      <c r="A1108" s="0" t="s">
        <v>2580</v>
      </c>
      <c r="B1108" s="0" t="n">
        <v>458033</v>
      </c>
      <c r="C1108" s="0" t="n">
        <v>981222</v>
      </c>
      <c r="D1108" s="0" t="s">
        <v>2581</v>
      </c>
    </row>
    <row r="1109" customFormat="false" ht="12.8" hidden="false" customHeight="false" outlineLevel="0" collapsed="false">
      <c r="A1109" s="0" t="s">
        <v>2582</v>
      </c>
      <c r="B1109" s="0" t="n">
        <v>28151</v>
      </c>
      <c r="C1109" s="0" t="n">
        <v>399741</v>
      </c>
      <c r="D1109" s="0" t="s">
        <v>2583</v>
      </c>
    </row>
    <row r="1110" customFormat="false" ht="12.8" hidden="false" customHeight="false" outlineLevel="0" collapsed="false">
      <c r="A1110" s="0" t="s">
        <v>2584</v>
      </c>
      <c r="B1110" s="0" t="n">
        <v>288965</v>
      </c>
      <c r="C1110" s="0" t="n">
        <v>720554</v>
      </c>
      <c r="D1110" s="0" t="s">
        <v>2585</v>
      </c>
    </row>
    <row r="1111" customFormat="false" ht="12.8" hidden="false" customHeight="false" outlineLevel="0" collapsed="false">
      <c r="A1111" s="0" t="s">
        <v>2586</v>
      </c>
      <c r="B1111" s="0" t="n">
        <v>1042877</v>
      </c>
      <c r="C1111" s="0" t="n">
        <v>1042877</v>
      </c>
      <c r="D1111" s="0" t="s">
        <v>2587</v>
      </c>
    </row>
    <row r="1112" customFormat="false" ht="12.8" hidden="false" customHeight="false" outlineLevel="0" collapsed="false">
      <c r="A1112" s="0" t="s">
        <v>2588</v>
      </c>
      <c r="B1112" s="0" t="n">
        <v>551760</v>
      </c>
      <c r="C1112" s="0" t="n">
        <v>76114</v>
      </c>
      <c r="D1112" s="0" t="s">
        <v>2589</v>
      </c>
    </row>
    <row r="1113" customFormat="false" ht="12.8" hidden="false" customHeight="false" outlineLevel="0" collapsed="false">
      <c r="A1113" s="0" t="s">
        <v>2590</v>
      </c>
      <c r="B1113" s="0" t="s">
        <v>214</v>
      </c>
      <c r="C1113" s="0" t="n">
        <v>13773</v>
      </c>
      <c r="D1113" s="0" t="n">
        <v>178306</v>
      </c>
      <c r="E1113" s="0" t="s">
        <v>2591</v>
      </c>
    </row>
    <row r="1114" customFormat="false" ht="12.8" hidden="false" customHeight="false" outlineLevel="0" collapsed="false">
      <c r="A1114" s="0" t="s">
        <v>2592</v>
      </c>
      <c r="B1114" s="0" t="n">
        <v>177758</v>
      </c>
      <c r="C1114" s="0" t="n">
        <v>416591</v>
      </c>
      <c r="D1114" s="0" t="s">
        <v>2593</v>
      </c>
    </row>
    <row r="1115" customFormat="false" ht="12.8" hidden="false" customHeight="false" outlineLevel="0" collapsed="false">
      <c r="A1115" s="0" t="s">
        <v>2594</v>
      </c>
      <c r="B1115" s="0" t="n">
        <v>51229</v>
      </c>
      <c r="C1115" s="0" t="s">
        <v>2595</v>
      </c>
      <c r="D1115" s="0" t="s">
        <v>2596</v>
      </c>
    </row>
    <row r="1116" customFormat="false" ht="12.8" hidden="false" customHeight="false" outlineLevel="0" collapsed="false">
      <c r="A1116" s="0" t="s">
        <v>2597</v>
      </c>
      <c r="B1116" s="0" t="n">
        <v>271065</v>
      </c>
      <c r="C1116" s="0" t="n">
        <v>1091494</v>
      </c>
      <c r="D1116" s="0" t="s">
        <v>2598</v>
      </c>
    </row>
    <row r="1117" customFormat="false" ht="12.8" hidden="false" customHeight="false" outlineLevel="0" collapsed="false">
      <c r="A1117" s="0" t="s">
        <v>2599</v>
      </c>
      <c r="B1117" s="0" t="n">
        <v>214856</v>
      </c>
      <c r="C1117" s="0" t="n">
        <v>679935</v>
      </c>
      <c r="D1117" s="0" t="s">
        <v>2600</v>
      </c>
    </row>
    <row r="1118" customFormat="false" ht="12.8" hidden="false" customHeight="false" outlineLevel="0" collapsed="false">
      <c r="A1118" s="0" t="s">
        <v>2601</v>
      </c>
      <c r="B1118" s="0" t="s">
        <v>1141</v>
      </c>
      <c r="C1118" s="0" t="n">
        <v>60552</v>
      </c>
      <c r="D1118" s="0" t="n">
        <v>269482</v>
      </c>
      <c r="E1118" s="0" t="s">
        <v>2602</v>
      </c>
    </row>
    <row r="1119" customFormat="false" ht="12.8" hidden="false" customHeight="false" outlineLevel="0" collapsed="false">
      <c r="A1119" s="0" t="s">
        <v>2603</v>
      </c>
      <c r="B1119" s="0" t="n">
        <v>33991</v>
      </c>
      <c r="C1119" s="0" t="n">
        <v>1105114</v>
      </c>
      <c r="D1119" s="0" t="s">
        <v>2604</v>
      </c>
    </row>
    <row r="1120" customFormat="false" ht="12.8" hidden="false" customHeight="false" outlineLevel="0" collapsed="false">
      <c r="A1120" s="0" t="s">
        <v>2605</v>
      </c>
      <c r="B1120" s="0" t="n">
        <v>351604</v>
      </c>
      <c r="C1120" s="0" t="n">
        <v>351605</v>
      </c>
      <c r="D1120" s="0" t="s">
        <v>2606</v>
      </c>
    </row>
    <row r="1121" customFormat="false" ht="12.8" hidden="false" customHeight="false" outlineLevel="0" collapsed="false">
      <c r="A1121" s="0" t="s">
        <v>2607</v>
      </c>
      <c r="B1121" s="0" t="n">
        <v>36855</v>
      </c>
      <c r="C1121" s="0" t="s">
        <v>2608</v>
      </c>
      <c r="D1121" s="0" t="s">
        <v>2609</v>
      </c>
    </row>
    <row r="1122" customFormat="false" ht="12.8" hidden="false" customHeight="false" outlineLevel="0" collapsed="false">
      <c r="A1122" s="0" t="s">
        <v>2610</v>
      </c>
      <c r="B1122" s="0" t="n">
        <v>1416614</v>
      </c>
      <c r="C1122" s="0" t="n">
        <v>1183438</v>
      </c>
      <c r="D1122" s="0" t="s">
        <v>2611</v>
      </c>
    </row>
    <row r="1123" customFormat="false" ht="12.8" hidden="false" customHeight="false" outlineLevel="0" collapsed="false">
      <c r="A1123" s="0" t="s">
        <v>2612</v>
      </c>
      <c r="B1123" s="0" t="n">
        <v>36854</v>
      </c>
      <c r="C1123" s="0" t="n">
        <v>756499</v>
      </c>
      <c r="D1123" s="0" t="s">
        <v>2613</v>
      </c>
    </row>
    <row r="1124" customFormat="false" ht="12.8" hidden="false" customHeight="false" outlineLevel="0" collapsed="false">
      <c r="A1124" s="0" t="s">
        <v>2614</v>
      </c>
      <c r="B1124" s="0" t="n">
        <v>1265601</v>
      </c>
      <c r="C1124" s="0" t="n">
        <v>1265601</v>
      </c>
      <c r="D1124" s="0" t="s">
        <v>2615</v>
      </c>
    </row>
    <row r="1125" customFormat="false" ht="12.8" hidden="false" customHeight="false" outlineLevel="0" collapsed="false">
      <c r="A1125" s="0" t="s">
        <v>2616</v>
      </c>
      <c r="B1125" s="0" t="n">
        <v>2358</v>
      </c>
      <c r="C1125" s="0" t="n">
        <v>706587</v>
      </c>
      <c r="D1125" s="0" t="s">
        <v>2617</v>
      </c>
    </row>
    <row r="1126" customFormat="false" ht="12.8" hidden="false" customHeight="false" outlineLevel="0" collapsed="false">
      <c r="A1126" s="0" t="s">
        <v>2618</v>
      </c>
      <c r="B1126" s="0" t="n">
        <v>2352</v>
      </c>
      <c r="C1126" s="0" t="n">
        <v>717231</v>
      </c>
      <c r="D1126" s="0" t="s">
        <v>2619</v>
      </c>
    </row>
    <row r="1127" customFormat="false" ht="12.8" hidden="false" customHeight="false" outlineLevel="0" collapsed="false">
      <c r="A1127" s="0" t="s">
        <v>2620</v>
      </c>
      <c r="B1127" s="0" t="n">
        <v>2350</v>
      </c>
      <c r="C1127" s="0" t="n">
        <v>760192</v>
      </c>
      <c r="D1127" s="0" t="s">
        <v>2621</v>
      </c>
    </row>
    <row r="1128" customFormat="false" ht="12.8" hidden="false" customHeight="false" outlineLevel="0" collapsed="false">
      <c r="A1128" s="0" t="s">
        <v>2622</v>
      </c>
      <c r="B1128" s="0" t="n">
        <v>93930</v>
      </c>
      <c r="C1128" s="0" t="n">
        <v>590168</v>
      </c>
      <c r="D1128" s="0" t="s">
        <v>2623</v>
      </c>
    </row>
    <row r="1129" customFormat="false" ht="12.8" hidden="false" customHeight="false" outlineLevel="0" collapsed="false">
      <c r="A1129" s="0" t="s">
        <v>2624</v>
      </c>
      <c r="B1129" s="0" t="s">
        <v>214</v>
      </c>
      <c r="C1129" s="0" t="n">
        <v>121277</v>
      </c>
      <c r="D1129" s="0" t="n">
        <v>340102</v>
      </c>
      <c r="E1129" s="0" t="s">
        <v>2625</v>
      </c>
    </row>
    <row r="1130" customFormat="false" ht="12.8" hidden="false" customHeight="false" outlineLevel="0" collapsed="false">
      <c r="A1130" s="0" t="s">
        <v>2626</v>
      </c>
      <c r="B1130" s="0" t="n">
        <v>46355</v>
      </c>
      <c r="C1130" s="0" t="n">
        <v>889378</v>
      </c>
      <c r="D1130" s="0" t="s">
        <v>2627</v>
      </c>
    </row>
    <row r="1131" customFormat="false" ht="12.8" hidden="false" customHeight="false" outlineLevel="0" collapsed="false">
      <c r="A1131" s="0" t="s">
        <v>2628</v>
      </c>
      <c r="B1131" s="0" t="n">
        <v>46354</v>
      </c>
      <c r="C1131" s="0" t="n">
        <v>697303</v>
      </c>
      <c r="D1131" s="0" t="s">
        <v>2629</v>
      </c>
    </row>
    <row r="1132" customFormat="false" ht="12.8" hidden="false" customHeight="false" outlineLevel="0" collapsed="false">
      <c r="A1132" s="0" t="s">
        <v>2630</v>
      </c>
      <c r="B1132" s="0" t="n">
        <v>470934</v>
      </c>
      <c r="C1132" s="0" t="n">
        <v>712898</v>
      </c>
      <c r="D1132" s="0" t="s">
        <v>2631</v>
      </c>
    </row>
    <row r="1133" customFormat="false" ht="12.8" hidden="false" customHeight="false" outlineLevel="0" collapsed="false">
      <c r="A1133" s="0" t="s">
        <v>2632</v>
      </c>
      <c r="B1133" s="0" t="n">
        <v>47850</v>
      </c>
      <c r="C1133" s="0" t="n">
        <v>644283</v>
      </c>
      <c r="D1133" s="0" t="s">
        <v>2633</v>
      </c>
    </row>
    <row r="1134" customFormat="false" ht="12.8" hidden="false" customHeight="false" outlineLevel="0" collapsed="false">
      <c r="A1134" s="0" t="s">
        <v>2634</v>
      </c>
      <c r="B1134" s="0" t="n">
        <v>1175445</v>
      </c>
      <c r="C1134" s="0" t="n">
        <v>351160</v>
      </c>
      <c r="D1134" s="0" t="s">
        <v>2635</v>
      </c>
    </row>
    <row r="1135" customFormat="false" ht="12.8" hidden="false" customHeight="false" outlineLevel="0" collapsed="false">
      <c r="A1135" s="0" t="s">
        <v>2636</v>
      </c>
      <c r="B1135" s="0" t="n">
        <v>1175444</v>
      </c>
      <c r="C1135" s="0" t="n">
        <v>1041930</v>
      </c>
      <c r="D1135" s="0" t="s">
        <v>2637</v>
      </c>
    </row>
    <row r="1136" customFormat="false" ht="12.8" hidden="false" customHeight="false" outlineLevel="0" collapsed="false">
      <c r="A1136" s="0" t="s">
        <v>2638</v>
      </c>
      <c r="B1136" s="0" t="n">
        <v>2130</v>
      </c>
      <c r="C1136" s="0" t="n">
        <v>565575</v>
      </c>
      <c r="D1136" s="0" t="s">
        <v>2639</v>
      </c>
    </row>
    <row r="1137" customFormat="false" ht="12.8" hidden="false" customHeight="false" outlineLevel="0" collapsed="false">
      <c r="A1137" s="0" t="s">
        <v>2640</v>
      </c>
      <c r="B1137" s="0" t="n">
        <v>951</v>
      </c>
      <c r="C1137" s="0" t="n">
        <v>222891</v>
      </c>
      <c r="D1137" s="0" t="s">
        <v>2641</v>
      </c>
    </row>
    <row r="1138" customFormat="false" ht="12.8" hidden="false" customHeight="false" outlineLevel="0" collapsed="false">
      <c r="A1138" s="0" t="s">
        <v>2642</v>
      </c>
      <c r="B1138" s="0" t="n">
        <v>950</v>
      </c>
      <c r="C1138" s="0" t="n">
        <v>434131</v>
      </c>
      <c r="D1138" s="0" t="s">
        <v>2643</v>
      </c>
    </row>
    <row r="1139" customFormat="false" ht="12.8" hidden="false" customHeight="false" outlineLevel="0" collapsed="false">
      <c r="A1139" s="0" t="s">
        <v>2644</v>
      </c>
      <c r="B1139" s="0" t="s">
        <v>214</v>
      </c>
      <c r="C1139" s="0" t="n">
        <v>46770</v>
      </c>
      <c r="D1139" s="0" t="n">
        <v>414004</v>
      </c>
      <c r="E1139" s="0" t="s">
        <v>2645</v>
      </c>
    </row>
    <row r="1140" customFormat="false" ht="12.8" hidden="false" customHeight="false" outlineLevel="0" collapsed="false">
      <c r="A1140" s="0" t="s">
        <v>2646</v>
      </c>
      <c r="B1140" s="0" t="n">
        <v>33992</v>
      </c>
      <c r="C1140" s="0" t="n">
        <v>1105113</v>
      </c>
      <c r="D1140" s="0" t="s">
        <v>2647</v>
      </c>
    </row>
    <row r="1141" customFormat="false" ht="12.8" hidden="false" customHeight="false" outlineLevel="0" collapsed="false">
      <c r="A1141" s="0" t="s">
        <v>2648</v>
      </c>
      <c r="B1141" s="0" t="n">
        <v>204773</v>
      </c>
      <c r="C1141" s="0" t="n">
        <v>204773</v>
      </c>
      <c r="D1141" s="0" t="s">
        <v>2649</v>
      </c>
    </row>
    <row r="1142" customFormat="false" ht="12.8" hidden="false" customHeight="false" outlineLevel="0" collapsed="false">
      <c r="A1142" s="0" t="s">
        <v>2650</v>
      </c>
      <c r="B1142" s="0" t="n">
        <v>1859</v>
      </c>
      <c r="C1142" s="0" t="n">
        <v>326424</v>
      </c>
      <c r="D1142" s="0" t="s">
        <v>2651</v>
      </c>
    </row>
    <row r="1143" customFormat="false" ht="12.8" hidden="false" customHeight="false" outlineLevel="0" collapsed="false">
      <c r="A1143" s="0" t="s">
        <v>2652</v>
      </c>
      <c r="B1143" s="0" t="n">
        <v>266009</v>
      </c>
      <c r="C1143" s="0" t="n">
        <v>582744</v>
      </c>
      <c r="D1143" s="0" t="s">
        <v>2653</v>
      </c>
    </row>
    <row r="1144" customFormat="false" ht="12.8" hidden="false" customHeight="false" outlineLevel="0" collapsed="false">
      <c r="A1144" s="0" t="s">
        <v>2654</v>
      </c>
      <c r="B1144" s="0" t="n">
        <v>182337</v>
      </c>
      <c r="C1144" s="0" t="n">
        <v>634500</v>
      </c>
      <c r="D1144" s="0" t="s">
        <v>2655</v>
      </c>
    </row>
    <row r="1145" customFormat="false" ht="12.8" hidden="false" customHeight="false" outlineLevel="0" collapsed="false">
      <c r="A1145" s="0" t="s">
        <v>2656</v>
      </c>
      <c r="B1145" s="0" t="n">
        <v>200451</v>
      </c>
      <c r="C1145" s="0" t="n">
        <v>1282356</v>
      </c>
      <c r="D1145" s="0" t="s">
        <v>2657</v>
      </c>
    </row>
    <row r="1146" customFormat="false" ht="12.8" hidden="false" customHeight="false" outlineLevel="0" collapsed="false">
      <c r="A1146" s="0" t="s">
        <v>2658</v>
      </c>
      <c r="B1146" s="0" t="n">
        <v>401619</v>
      </c>
      <c r="C1146" s="0" t="n">
        <v>515618</v>
      </c>
      <c r="D1146" s="0" t="s">
        <v>2659</v>
      </c>
    </row>
    <row r="1147" customFormat="false" ht="12.8" hidden="false" customHeight="false" outlineLevel="0" collapsed="false">
      <c r="A1147" s="0" t="s">
        <v>2660</v>
      </c>
      <c r="B1147" s="0" t="n">
        <v>387093</v>
      </c>
      <c r="C1147" s="0" t="n">
        <v>387093</v>
      </c>
      <c r="D1147" s="0" t="s">
        <v>2661</v>
      </c>
    </row>
    <row r="1148" customFormat="false" ht="12.8" hidden="false" customHeight="false" outlineLevel="0" collapsed="false">
      <c r="A1148" s="0" t="s">
        <v>2662</v>
      </c>
      <c r="B1148" s="0" t="n">
        <v>387092</v>
      </c>
      <c r="C1148" s="0" t="n">
        <v>387092</v>
      </c>
      <c r="D1148" s="0" t="s">
        <v>2663</v>
      </c>
    </row>
    <row r="1149" customFormat="false" ht="12.8" hidden="false" customHeight="false" outlineLevel="0" collapsed="false">
      <c r="A1149" s="0" t="s">
        <v>2664</v>
      </c>
      <c r="B1149" s="0" t="n">
        <v>152794</v>
      </c>
      <c r="C1149" s="0" t="n">
        <v>196164</v>
      </c>
      <c r="D1149" s="0" t="s">
        <v>2665</v>
      </c>
    </row>
    <row r="1150" customFormat="false" ht="12.8" hidden="false" customHeight="false" outlineLevel="0" collapsed="false">
      <c r="A1150" s="0" t="s">
        <v>2666</v>
      </c>
      <c r="B1150" s="0" t="n">
        <v>1767</v>
      </c>
      <c r="C1150" s="0" t="s">
        <v>2667</v>
      </c>
      <c r="D1150" s="0" t="s">
        <v>2668</v>
      </c>
    </row>
    <row r="1151" customFormat="false" ht="12.8" hidden="false" customHeight="false" outlineLevel="0" collapsed="false">
      <c r="A1151" s="0" t="s">
        <v>2669</v>
      </c>
      <c r="B1151" s="0" t="n">
        <v>2001</v>
      </c>
      <c r="C1151" s="0" t="n">
        <v>479432</v>
      </c>
      <c r="D1151" s="0" t="s">
        <v>2670</v>
      </c>
    </row>
    <row r="1152" customFormat="false" ht="12.8" hidden="false" customHeight="false" outlineLevel="0" collapsed="false">
      <c r="A1152" s="0" t="s">
        <v>2671</v>
      </c>
      <c r="B1152" s="0" t="n">
        <v>1316941</v>
      </c>
      <c r="C1152" s="0" t="n">
        <v>387631</v>
      </c>
      <c r="D1152" s="0" t="s">
        <v>2672</v>
      </c>
    </row>
    <row r="1153" customFormat="false" ht="12.8" hidden="false" customHeight="false" outlineLevel="0" collapsed="false">
      <c r="A1153" s="0" t="s">
        <v>2673</v>
      </c>
      <c r="B1153" s="0" t="n">
        <v>271098</v>
      </c>
      <c r="C1153" s="0" t="n">
        <v>458817</v>
      </c>
      <c r="D1153" s="0" t="s">
        <v>2674</v>
      </c>
    </row>
    <row r="1154" customFormat="false" ht="12.8" hidden="false" customHeight="false" outlineLevel="0" collapsed="false">
      <c r="A1154" s="0" t="s">
        <v>2675</v>
      </c>
      <c r="B1154" s="0" t="n">
        <v>84163</v>
      </c>
      <c r="C1154" s="0" t="n">
        <v>469378</v>
      </c>
      <c r="D1154" s="0" t="s">
        <v>2676</v>
      </c>
    </row>
    <row r="1155" customFormat="false" ht="12.8" hidden="false" customHeight="false" outlineLevel="0" collapsed="false">
      <c r="A1155" s="0" t="s">
        <v>2677</v>
      </c>
      <c r="B1155" s="0" t="n">
        <v>71667</v>
      </c>
      <c r="C1155" s="0" t="n">
        <v>716544</v>
      </c>
      <c r="D1155" s="0" t="s">
        <v>2678</v>
      </c>
    </row>
    <row r="1156" customFormat="false" ht="12.8" hidden="false" customHeight="false" outlineLevel="0" collapsed="false">
      <c r="A1156" s="0" t="s">
        <v>2679</v>
      </c>
      <c r="B1156" s="0" t="n">
        <v>111501</v>
      </c>
      <c r="C1156" s="0" t="n">
        <v>886377</v>
      </c>
      <c r="D1156" s="0" t="s">
        <v>2680</v>
      </c>
    </row>
    <row r="1157" customFormat="false" ht="12.8" hidden="false" customHeight="false" outlineLevel="0" collapsed="false">
      <c r="A1157" s="0" t="s">
        <v>2681</v>
      </c>
      <c r="B1157" s="0" t="n">
        <v>291112</v>
      </c>
      <c r="C1157" s="0" t="n">
        <v>291112</v>
      </c>
      <c r="D1157" s="0" t="s">
        <v>2682</v>
      </c>
    </row>
    <row r="1158" customFormat="false" ht="12.8" hidden="false" customHeight="false" outlineLevel="0" collapsed="false">
      <c r="A1158" s="0" t="s">
        <v>2683</v>
      </c>
      <c r="B1158" s="0" t="n">
        <v>411153</v>
      </c>
      <c r="C1158" s="0" t="n">
        <v>411154</v>
      </c>
      <c r="D1158" s="0" t="s">
        <v>2684</v>
      </c>
    </row>
    <row r="1159" customFormat="false" ht="12.8" hidden="false" customHeight="false" outlineLevel="0" collapsed="false">
      <c r="A1159" s="0" t="s">
        <v>2685</v>
      </c>
      <c r="B1159" s="0" t="n">
        <v>499229</v>
      </c>
      <c r="C1159" s="0" t="n">
        <v>1209989</v>
      </c>
      <c r="D1159" s="0" t="s">
        <v>2686</v>
      </c>
    </row>
    <row r="1160" customFormat="false" ht="12.8" hidden="false" customHeight="false" outlineLevel="0" collapsed="false">
      <c r="A1160" s="0" t="s">
        <v>2687</v>
      </c>
      <c r="B1160" s="0" t="n">
        <v>48296</v>
      </c>
      <c r="C1160" s="0" t="n">
        <v>871585</v>
      </c>
      <c r="D1160" s="0" t="s">
        <v>2688</v>
      </c>
    </row>
    <row r="1161" customFormat="false" ht="12.8" hidden="false" customHeight="false" outlineLevel="0" collapsed="false">
      <c r="A1161" s="0" t="s">
        <v>2689</v>
      </c>
      <c r="B1161" s="0" t="n">
        <v>42879</v>
      </c>
      <c r="C1161" s="0" t="n">
        <v>419665</v>
      </c>
      <c r="D1161" s="0" t="s">
        <v>2690</v>
      </c>
    </row>
    <row r="1162" customFormat="false" ht="12.8" hidden="false" customHeight="false" outlineLevel="0" collapsed="false">
      <c r="A1162" s="0" t="s">
        <v>2691</v>
      </c>
      <c r="B1162" s="0" t="n">
        <v>1118963</v>
      </c>
      <c r="C1162" s="0" t="n">
        <v>1118963</v>
      </c>
      <c r="D1162" s="0" t="s">
        <v>2692</v>
      </c>
    </row>
    <row r="1163" customFormat="false" ht="12.8" hidden="false" customHeight="false" outlineLevel="0" collapsed="false">
      <c r="A1163" s="0" t="s">
        <v>2693</v>
      </c>
      <c r="B1163" s="0" t="n">
        <v>265606</v>
      </c>
      <c r="C1163" s="0" t="n">
        <v>243090</v>
      </c>
      <c r="D1163" s="0" t="s">
        <v>2694</v>
      </c>
    </row>
    <row r="1164" customFormat="false" ht="12.8" hidden="false" customHeight="false" outlineLevel="0" collapsed="false">
      <c r="A1164" s="0" t="s">
        <v>2695</v>
      </c>
      <c r="B1164" s="0" t="n">
        <v>34003</v>
      </c>
      <c r="C1164" s="0" t="n">
        <v>1367847</v>
      </c>
      <c r="D1164" s="0" t="s">
        <v>2696</v>
      </c>
    </row>
    <row r="1165" customFormat="false" ht="12.8" hidden="false" customHeight="false" outlineLevel="0" collapsed="false">
      <c r="A1165" s="0" t="s">
        <v>2697</v>
      </c>
      <c r="B1165" s="0" t="n">
        <v>164451</v>
      </c>
      <c r="C1165" s="0" t="n">
        <v>572478</v>
      </c>
      <c r="D1165" s="0" t="s">
        <v>2698</v>
      </c>
    </row>
    <row r="1166" customFormat="false" ht="12.8" hidden="false" customHeight="false" outlineLevel="0" collapsed="false">
      <c r="A1166" s="0" t="s">
        <v>2699</v>
      </c>
      <c r="B1166" s="0" t="n">
        <v>33034</v>
      </c>
      <c r="C1166" s="0" t="n">
        <v>525919</v>
      </c>
      <c r="D1166" s="0" t="s">
        <v>2700</v>
      </c>
    </row>
    <row r="1167" customFormat="false" ht="12.8" hidden="false" customHeight="false" outlineLevel="0" collapsed="false">
      <c r="A1167" s="0" t="s">
        <v>2701</v>
      </c>
      <c r="B1167" s="0" t="n">
        <v>54736</v>
      </c>
      <c r="C1167" s="0" t="s">
        <v>2702</v>
      </c>
      <c r="D1167" s="0" t="s">
        <v>2703</v>
      </c>
    </row>
    <row r="1168" customFormat="false" ht="12.8" hidden="false" customHeight="false" outlineLevel="0" collapsed="false">
      <c r="A1168" s="0" t="s">
        <v>2704</v>
      </c>
      <c r="B1168" s="0" t="n">
        <v>311400</v>
      </c>
      <c r="C1168" s="0" t="n">
        <v>69014</v>
      </c>
      <c r="D1168" s="0" t="s">
        <v>2705</v>
      </c>
    </row>
    <row r="1169" customFormat="false" ht="12.8" hidden="false" customHeight="false" outlineLevel="0" collapsed="false">
      <c r="A1169" s="0" t="s">
        <v>2706</v>
      </c>
      <c r="B1169" s="0" t="n">
        <v>202747</v>
      </c>
      <c r="C1169" s="0" t="n">
        <v>563040</v>
      </c>
      <c r="D1169" s="0" t="s">
        <v>2707</v>
      </c>
    </row>
    <row r="1170" customFormat="false" ht="12.8" hidden="false" customHeight="false" outlineLevel="0" collapsed="false">
      <c r="A1170" s="0" t="s">
        <v>2708</v>
      </c>
      <c r="B1170" s="0" t="n">
        <v>102116</v>
      </c>
      <c r="C1170" s="0" t="n">
        <v>111780</v>
      </c>
      <c r="D1170" s="0" t="s">
        <v>2709</v>
      </c>
    </row>
    <row r="1171" customFormat="false" ht="12.8" hidden="false" customHeight="false" outlineLevel="0" collapsed="false">
      <c r="A1171" s="0" t="s">
        <v>2710</v>
      </c>
      <c r="B1171" s="0" t="n">
        <v>37919</v>
      </c>
      <c r="C1171" s="0" t="n">
        <v>632772</v>
      </c>
      <c r="D1171" s="0" t="s">
        <v>2711</v>
      </c>
    </row>
    <row r="1172" customFormat="false" ht="12.8" hidden="false" customHeight="false" outlineLevel="0" collapsed="false">
      <c r="A1172" s="0" t="s">
        <v>2712</v>
      </c>
      <c r="B1172" s="0" t="n">
        <v>744985</v>
      </c>
      <c r="C1172" s="0" t="n">
        <v>744985</v>
      </c>
      <c r="D1172" s="0" t="s">
        <v>2713</v>
      </c>
    </row>
    <row r="1173" customFormat="false" ht="12.8" hidden="false" customHeight="false" outlineLevel="0" collapsed="false">
      <c r="A1173" s="0" t="s">
        <v>2714</v>
      </c>
      <c r="B1173" s="0" t="n">
        <v>716</v>
      </c>
      <c r="C1173" s="0" t="n">
        <v>696748</v>
      </c>
      <c r="D1173" s="0" t="s">
        <v>2715</v>
      </c>
    </row>
    <row r="1174" customFormat="false" ht="12.8" hidden="false" customHeight="false" outlineLevel="0" collapsed="false">
      <c r="A1174" s="0" t="s">
        <v>2716</v>
      </c>
      <c r="B1174" s="0" t="n">
        <v>715</v>
      </c>
      <c r="C1174" s="0" t="s">
        <v>2717</v>
      </c>
      <c r="D1174" s="0" t="s">
        <v>2718</v>
      </c>
    </row>
    <row r="1175" customFormat="false" ht="12.8" hidden="false" customHeight="false" outlineLevel="0" collapsed="false">
      <c r="A1175" s="0" t="s">
        <v>2719</v>
      </c>
      <c r="B1175" s="0" t="n">
        <v>714</v>
      </c>
      <c r="C1175" s="0" t="s">
        <v>2720</v>
      </c>
      <c r="D1175" s="0" t="s">
        <v>2721</v>
      </c>
    </row>
    <row r="1176" customFormat="false" ht="12.8" hidden="false" customHeight="false" outlineLevel="0" collapsed="false">
      <c r="A1176" s="0" t="s">
        <v>2722</v>
      </c>
      <c r="B1176" s="0" t="n">
        <v>1186051</v>
      </c>
      <c r="C1176" s="0" t="n">
        <v>1186051</v>
      </c>
      <c r="D1176" s="0" t="s">
        <v>2723</v>
      </c>
    </row>
    <row r="1177" customFormat="false" ht="12.8" hidden="false" customHeight="false" outlineLevel="0" collapsed="false">
      <c r="A1177" s="0" t="s">
        <v>2724</v>
      </c>
      <c r="B1177" s="0" t="s">
        <v>214</v>
      </c>
      <c r="C1177" s="0" t="n">
        <v>1795</v>
      </c>
      <c r="D1177" s="0" t="n">
        <v>700508</v>
      </c>
      <c r="E1177" s="0" t="s">
        <v>2725</v>
      </c>
    </row>
    <row r="1178" customFormat="false" ht="12.8" hidden="false" customHeight="false" outlineLevel="0" collapsed="false">
      <c r="A1178" s="0" t="s">
        <v>2726</v>
      </c>
      <c r="B1178" s="0" t="n">
        <v>1069</v>
      </c>
      <c r="C1178" s="0" t="n">
        <v>648757</v>
      </c>
      <c r="D1178" s="0" t="s">
        <v>2727</v>
      </c>
    </row>
    <row r="1179" customFormat="false" ht="12.8" hidden="false" customHeight="false" outlineLevel="0" collapsed="false">
      <c r="A1179" s="0" t="s">
        <v>2728</v>
      </c>
      <c r="B1179" s="0" t="n">
        <v>29329</v>
      </c>
      <c r="C1179" s="0" t="n">
        <v>858215</v>
      </c>
      <c r="D1179" s="0" t="s">
        <v>2729</v>
      </c>
    </row>
    <row r="1180" customFormat="false" ht="12.8" hidden="false" customHeight="false" outlineLevel="0" collapsed="false">
      <c r="A1180" s="0" t="s">
        <v>2730</v>
      </c>
      <c r="B1180" s="0" t="n">
        <v>29459</v>
      </c>
      <c r="C1180" s="0" t="s">
        <v>2731</v>
      </c>
      <c r="D1180" s="0" t="s">
        <v>2732</v>
      </c>
    </row>
    <row r="1181" customFormat="false" ht="12.8" hidden="false" customHeight="false" outlineLevel="0" collapsed="false">
      <c r="A1181" s="0" t="s">
        <v>2733</v>
      </c>
      <c r="B1181" s="0" t="n">
        <v>1061</v>
      </c>
      <c r="C1181" s="0" t="n">
        <v>272942</v>
      </c>
      <c r="D1181" s="0" t="s">
        <v>2734</v>
      </c>
    </row>
    <row r="1182" customFormat="false" ht="12.8" hidden="false" customHeight="false" outlineLevel="0" collapsed="false">
      <c r="A1182" s="0" t="s">
        <v>2735</v>
      </c>
      <c r="B1182" s="0" t="n">
        <v>1063</v>
      </c>
      <c r="C1182" s="0" t="s">
        <v>2736</v>
      </c>
      <c r="D1182" s="0" t="s">
        <v>2737</v>
      </c>
    </row>
    <row r="1183" customFormat="false" ht="12.8" hidden="false" customHeight="false" outlineLevel="0" collapsed="false">
      <c r="A1183" s="0" t="s">
        <v>2738</v>
      </c>
      <c r="B1183" s="0" t="n">
        <v>29323</v>
      </c>
      <c r="C1183" s="0" t="n">
        <v>509193</v>
      </c>
      <c r="D1183" s="0" t="s">
        <v>2739</v>
      </c>
    </row>
    <row r="1184" customFormat="false" ht="12.8" hidden="false" customHeight="false" outlineLevel="0" collapsed="false">
      <c r="A1184" s="0" t="s">
        <v>2740</v>
      </c>
      <c r="B1184" s="0" t="n">
        <v>313588</v>
      </c>
      <c r="C1184" s="0" t="n">
        <v>216432</v>
      </c>
      <c r="D1184" s="0" t="s">
        <v>2741</v>
      </c>
    </row>
    <row r="1185" customFormat="false" ht="12.8" hidden="false" customHeight="false" outlineLevel="0" collapsed="false">
      <c r="A1185" s="0" t="s">
        <v>2742</v>
      </c>
      <c r="B1185" s="0" t="n">
        <v>1085</v>
      </c>
      <c r="C1185" s="0" t="s">
        <v>2743</v>
      </c>
      <c r="D1185" s="0" t="s">
        <v>2744</v>
      </c>
    </row>
    <row r="1186" customFormat="false" ht="12.8" hidden="false" customHeight="false" outlineLevel="0" collapsed="false">
      <c r="A1186" s="0" t="s">
        <v>2745</v>
      </c>
      <c r="B1186" s="0" t="n">
        <v>1084</v>
      </c>
      <c r="C1186" s="0" t="n">
        <v>1150469</v>
      </c>
      <c r="D1186" s="0" t="s">
        <v>2746</v>
      </c>
    </row>
    <row r="1187" customFormat="false" ht="12.8" hidden="false" customHeight="false" outlineLevel="0" collapsed="false">
      <c r="A1187" s="0" t="s">
        <v>2747</v>
      </c>
      <c r="B1187" s="0" t="n">
        <v>81475</v>
      </c>
      <c r="C1187" s="0" t="n">
        <v>767434</v>
      </c>
      <c r="D1187" s="0" t="s">
        <v>2748</v>
      </c>
    </row>
    <row r="1188" customFormat="false" ht="12.8" hidden="false" customHeight="false" outlineLevel="0" collapsed="false">
      <c r="A1188" s="0" t="s">
        <v>2749</v>
      </c>
      <c r="B1188" s="0" t="n">
        <v>28037</v>
      </c>
      <c r="C1188" s="0" t="n">
        <v>365659</v>
      </c>
      <c r="D1188" s="0" t="s">
        <v>2750</v>
      </c>
    </row>
    <row r="1189" customFormat="false" ht="12.8" hidden="false" customHeight="false" outlineLevel="0" collapsed="false">
      <c r="A1189" s="0" t="s">
        <v>2751</v>
      </c>
      <c r="B1189" s="0" t="n">
        <v>28035</v>
      </c>
      <c r="C1189" s="0" t="s">
        <v>2752</v>
      </c>
      <c r="D1189" s="0" t="s">
        <v>2753</v>
      </c>
    </row>
    <row r="1190" customFormat="false" ht="12.8" hidden="false" customHeight="false" outlineLevel="0" collapsed="false">
      <c r="A1190" s="0" t="s">
        <v>2754</v>
      </c>
      <c r="B1190" s="0" t="n">
        <v>186490</v>
      </c>
      <c r="C1190" s="0" t="n">
        <v>374463</v>
      </c>
      <c r="D1190" s="0" t="s">
        <v>2755</v>
      </c>
    </row>
    <row r="1191" customFormat="false" ht="12.8" hidden="false" customHeight="false" outlineLevel="0" collapsed="false">
      <c r="A1191" s="0" t="s">
        <v>2756</v>
      </c>
      <c r="B1191" s="0" t="n">
        <v>991904</v>
      </c>
      <c r="C1191" s="0" t="n">
        <v>991905</v>
      </c>
      <c r="D1191" s="0" t="s">
        <v>2757</v>
      </c>
    </row>
    <row r="1192" customFormat="false" ht="12.8" hidden="false" customHeight="false" outlineLevel="0" collapsed="false">
      <c r="A1192" s="0" t="s">
        <v>2758</v>
      </c>
      <c r="B1192" s="0" t="s">
        <v>214</v>
      </c>
      <c r="C1192" s="0" t="n">
        <v>1408</v>
      </c>
      <c r="D1192" s="0" t="n">
        <v>315750</v>
      </c>
      <c r="E1192" s="0" t="s">
        <v>2759</v>
      </c>
    </row>
    <row r="1193" customFormat="false" ht="12.8" hidden="false" customHeight="false" outlineLevel="0" collapsed="false">
      <c r="A1193" s="0" t="s">
        <v>2760</v>
      </c>
      <c r="B1193" s="0" t="n">
        <v>1402</v>
      </c>
      <c r="C1193" s="0" t="n">
        <v>279010</v>
      </c>
      <c r="D1193" s="0" t="s">
        <v>2761</v>
      </c>
    </row>
    <row r="1194" customFormat="false" ht="12.8" hidden="false" customHeight="false" outlineLevel="0" collapsed="false">
      <c r="A1194" s="0" t="s">
        <v>2762</v>
      </c>
      <c r="B1194" s="0" t="n">
        <v>29520</v>
      </c>
      <c r="C1194" s="0" t="n">
        <v>1155096</v>
      </c>
      <c r="D1194" s="0" t="s">
        <v>2763</v>
      </c>
    </row>
    <row r="1195" customFormat="false" ht="12.8" hidden="false" customHeight="false" outlineLevel="0" collapsed="false">
      <c r="A1195" s="0" t="s">
        <v>2764</v>
      </c>
      <c r="B1195" s="0" t="n">
        <v>1406</v>
      </c>
      <c r="C1195" s="0" t="s">
        <v>2765</v>
      </c>
      <c r="D1195" s="0" t="s">
        <v>2766</v>
      </c>
    </row>
    <row r="1196" customFormat="false" ht="12.8" hidden="false" customHeight="false" outlineLevel="0" collapsed="false">
      <c r="A1196" s="0" t="s">
        <v>2767</v>
      </c>
      <c r="B1196" s="0" t="n">
        <v>1405</v>
      </c>
      <c r="C1196" s="0" t="n">
        <v>315730</v>
      </c>
      <c r="D1196" s="0" t="s">
        <v>2768</v>
      </c>
    </row>
    <row r="1197" customFormat="false" ht="12.8" hidden="false" customHeight="false" outlineLevel="0" collapsed="false">
      <c r="A1197" s="0" t="s">
        <v>2769</v>
      </c>
      <c r="B1197" s="0" t="n">
        <v>1404</v>
      </c>
      <c r="C1197" s="0" t="s">
        <v>2770</v>
      </c>
      <c r="D1197" s="0" t="s">
        <v>2771</v>
      </c>
    </row>
    <row r="1198" customFormat="false" ht="12.8" hidden="false" customHeight="false" outlineLevel="0" collapsed="false">
      <c r="A1198" s="0" t="s">
        <v>2772</v>
      </c>
      <c r="B1198" s="0" t="n">
        <v>1338</v>
      </c>
      <c r="C1198" s="0" t="s">
        <v>2773</v>
      </c>
      <c r="D1198" s="0" t="s">
        <v>2774</v>
      </c>
    </row>
    <row r="1199" customFormat="false" ht="12.8" hidden="false" customHeight="false" outlineLevel="0" collapsed="false">
      <c r="A1199" s="0" t="s">
        <v>2775</v>
      </c>
      <c r="B1199" s="0" t="n">
        <v>442</v>
      </c>
      <c r="C1199" s="0" t="s">
        <v>2776</v>
      </c>
      <c r="D1199" s="0" t="s">
        <v>2777</v>
      </c>
    </row>
    <row r="1200" customFormat="false" ht="12.8" hidden="false" customHeight="false" outlineLevel="0" collapsed="false">
      <c r="A1200" s="0" t="s">
        <v>2778</v>
      </c>
      <c r="B1200" s="0" t="n">
        <v>1336</v>
      </c>
      <c r="C1200" s="0" t="s">
        <v>2779</v>
      </c>
      <c r="D1200" s="0" t="s">
        <v>2780</v>
      </c>
    </row>
    <row r="1201" customFormat="false" ht="12.8" hidden="false" customHeight="false" outlineLevel="0" collapsed="false">
      <c r="A1201" s="0" t="s">
        <v>2781</v>
      </c>
      <c r="B1201" s="0" t="n">
        <v>446</v>
      </c>
      <c r="C1201" s="0" t="s">
        <v>2782</v>
      </c>
      <c r="D1201" s="0" t="s">
        <v>2783</v>
      </c>
    </row>
    <row r="1202" customFormat="false" ht="12.8" hidden="false" customHeight="false" outlineLevel="0" collapsed="false">
      <c r="A1202" s="0" t="s">
        <v>2784</v>
      </c>
      <c r="B1202" s="0" t="n">
        <v>40520</v>
      </c>
      <c r="C1202" s="0" t="n">
        <v>657314</v>
      </c>
      <c r="D1202" s="0" t="s">
        <v>2785</v>
      </c>
    </row>
    <row r="1203" customFormat="false" ht="12.8" hidden="false" customHeight="false" outlineLevel="0" collapsed="false">
      <c r="A1203" s="0" t="s">
        <v>2786</v>
      </c>
      <c r="B1203" s="0" t="n">
        <v>1160784</v>
      </c>
      <c r="C1203" s="0" t="n">
        <v>1343077</v>
      </c>
      <c r="D1203" s="0" t="s">
        <v>2787</v>
      </c>
    </row>
    <row r="1204" customFormat="false" ht="12.8" hidden="false" customHeight="false" outlineLevel="0" collapsed="false">
      <c r="A1204" s="0" t="s">
        <v>2788</v>
      </c>
      <c r="B1204" s="0" t="n">
        <v>33</v>
      </c>
      <c r="C1204" s="0" t="n">
        <v>483219</v>
      </c>
      <c r="D1204" s="0" t="s">
        <v>2789</v>
      </c>
    </row>
    <row r="1205" customFormat="false" ht="12.8" hidden="false" customHeight="false" outlineLevel="0" collapsed="false">
      <c r="A1205" s="0" t="s">
        <v>2790</v>
      </c>
      <c r="B1205" s="0" t="n">
        <v>61635</v>
      </c>
      <c r="C1205" s="0" t="n">
        <v>61635</v>
      </c>
      <c r="D1205" s="0" t="s">
        <v>2791</v>
      </c>
    </row>
    <row r="1206" customFormat="false" ht="12.8" hidden="false" customHeight="false" outlineLevel="0" collapsed="false">
      <c r="A1206" s="0" t="s">
        <v>2792</v>
      </c>
      <c r="B1206" s="0" t="n">
        <v>119394</v>
      </c>
      <c r="C1206" s="0" t="n">
        <v>688269</v>
      </c>
      <c r="D1206" s="0" t="s">
        <v>2793</v>
      </c>
    </row>
    <row r="1207" customFormat="false" ht="12.8" hidden="false" customHeight="false" outlineLevel="0" collapsed="false">
      <c r="A1207" s="0" t="s">
        <v>2794</v>
      </c>
      <c r="B1207" s="0" t="n">
        <v>34</v>
      </c>
      <c r="C1207" s="0" t="n">
        <v>246197</v>
      </c>
      <c r="D1207" s="0" t="s">
        <v>2795</v>
      </c>
    </row>
    <row r="1208" customFormat="false" ht="12.8" hidden="false" customHeight="false" outlineLevel="0" collapsed="false">
      <c r="A1208" s="0" t="s">
        <v>2796</v>
      </c>
      <c r="B1208" s="0" t="n">
        <v>288000</v>
      </c>
      <c r="C1208" s="0" t="n">
        <v>288000</v>
      </c>
      <c r="D1208" s="0" t="s">
        <v>2797</v>
      </c>
    </row>
    <row r="1209" customFormat="false" ht="12.8" hidden="false" customHeight="false" outlineLevel="0" collapsed="false">
      <c r="A1209" s="0" t="s">
        <v>2798</v>
      </c>
      <c r="B1209" s="0" t="n">
        <v>531844</v>
      </c>
      <c r="C1209" s="0" t="n">
        <v>531844</v>
      </c>
      <c r="D1209" s="0" t="s">
        <v>2799</v>
      </c>
    </row>
    <row r="1210" customFormat="false" ht="12.8" hidden="false" customHeight="false" outlineLevel="0" collapsed="false">
      <c r="A1210" s="0" t="s">
        <v>2800</v>
      </c>
      <c r="B1210" s="0" t="n">
        <v>1534</v>
      </c>
      <c r="C1210" s="0" t="s">
        <v>2801</v>
      </c>
      <c r="D1210" s="0" t="s">
        <v>2802</v>
      </c>
    </row>
    <row r="1211" customFormat="false" ht="12.8" hidden="false" customHeight="false" outlineLevel="0" collapsed="false">
      <c r="A1211" s="0" t="s">
        <v>2803</v>
      </c>
      <c r="B1211" s="0" t="n">
        <v>1245</v>
      </c>
      <c r="C1211" s="0" t="s">
        <v>2804</v>
      </c>
      <c r="D1211" s="0" t="s">
        <v>2805</v>
      </c>
    </row>
    <row r="1212" customFormat="false" ht="12.8" hidden="false" customHeight="false" outlineLevel="0" collapsed="false">
      <c r="A1212" s="0" t="s">
        <v>2806</v>
      </c>
      <c r="B1212" s="0" t="n">
        <v>644</v>
      </c>
      <c r="C1212" s="0" t="s">
        <v>2807</v>
      </c>
      <c r="D1212" s="0" t="s">
        <v>2808</v>
      </c>
    </row>
    <row r="1213" customFormat="false" ht="12.8" hidden="false" customHeight="false" outlineLevel="0" collapsed="false">
      <c r="A1213" s="0" t="s">
        <v>2809</v>
      </c>
      <c r="B1213" s="0" t="n">
        <v>1247</v>
      </c>
      <c r="C1213" s="0" t="n">
        <v>203123</v>
      </c>
      <c r="D1213" s="0" t="s">
        <v>2810</v>
      </c>
    </row>
    <row r="1214" customFormat="false" ht="12.8" hidden="false" customHeight="false" outlineLevel="0" collapsed="false">
      <c r="A1214" s="0" t="s">
        <v>2811</v>
      </c>
      <c r="B1214" s="0" t="n">
        <v>34029</v>
      </c>
      <c r="C1214" s="0" t="n">
        <v>395495</v>
      </c>
      <c r="D1214" s="0" t="s">
        <v>2812</v>
      </c>
    </row>
    <row r="1215" customFormat="false" ht="12.8" hidden="false" customHeight="false" outlineLevel="0" collapsed="false">
      <c r="A1215" s="0" t="s">
        <v>2813</v>
      </c>
      <c r="B1215" s="0" t="n">
        <v>171695</v>
      </c>
      <c r="C1215" s="0" t="n">
        <v>667014</v>
      </c>
      <c r="D1215" s="0" t="s">
        <v>2814</v>
      </c>
    </row>
    <row r="1216" customFormat="false" ht="12.8" hidden="false" customHeight="false" outlineLevel="0" collapsed="false">
      <c r="A1216" s="0" t="s">
        <v>2815</v>
      </c>
      <c r="B1216" s="0" t="n">
        <v>1538</v>
      </c>
      <c r="C1216" s="0" t="n">
        <v>748727</v>
      </c>
      <c r="D1216" s="0" t="s">
        <v>2816</v>
      </c>
    </row>
    <row r="1217" customFormat="false" ht="12.8" hidden="false" customHeight="false" outlineLevel="0" collapsed="false">
      <c r="A1217" s="0" t="s">
        <v>2817</v>
      </c>
      <c r="B1217" s="0" t="n">
        <v>339</v>
      </c>
      <c r="C1217" s="0" t="s">
        <v>2818</v>
      </c>
      <c r="D1217" s="0" t="s">
        <v>2819</v>
      </c>
    </row>
    <row r="1218" customFormat="false" ht="12.8" hidden="false" customHeight="false" outlineLevel="0" collapsed="false">
      <c r="A1218" s="0" t="s">
        <v>2820</v>
      </c>
      <c r="B1218" s="0" t="n">
        <v>337</v>
      </c>
      <c r="C1218" s="0" t="n">
        <v>626418</v>
      </c>
      <c r="D1218" s="0" t="s">
        <v>2821</v>
      </c>
    </row>
    <row r="1219" customFormat="false" ht="12.8" hidden="false" customHeight="false" outlineLevel="0" collapsed="false">
      <c r="A1219" s="0" t="s">
        <v>2822</v>
      </c>
      <c r="B1219" s="0" t="n">
        <v>100901</v>
      </c>
      <c r="C1219" s="0" t="n">
        <v>100901</v>
      </c>
      <c r="D1219" s="0" t="s">
        <v>2823</v>
      </c>
    </row>
    <row r="1220" customFormat="false" ht="12.8" hidden="false" customHeight="false" outlineLevel="0" collapsed="false">
      <c r="A1220" s="0" t="s">
        <v>2824</v>
      </c>
      <c r="B1220" s="0" t="n">
        <v>334543</v>
      </c>
      <c r="C1220" s="0" t="n">
        <v>259536</v>
      </c>
      <c r="D1220" s="0" t="s">
        <v>2825</v>
      </c>
    </row>
    <row r="1221" customFormat="false" ht="12.8" hidden="false" customHeight="false" outlineLevel="0" collapsed="false">
      <c r="A1221" s="0" t="s">
        <v>2826</v>
      </c>
      <c r="B1221" s="0" t="s">
        <v>1141</v>
      </c>
      <c r="C1221" s="0" t="n">
        <v>1010676</v>
      </c>
      <c r="D1221" s="0" t="n">
        <v>1266371</v>
      </c>
      <c r="E1221" s="0" t="s">
        <v>2827</v>
      </c>
    </row>
    <row r="1222" customFormat="false" ht="12.8" hidden="false" customHeight="false" outlineLevel="0" collapsed="false">
      <c r="A1222" s="0" t="s">
        <v>2828</v>
      </c>
      <c r="B1222" s="0" t="n">
        <v>28141</v>
      </c>
      <c r="C1222" s="0" t="s">
        <v>2829</v>
      </c>
      <c r="D1222" s="0" t="s">
        <v>2830</v>
      </c>
    </row>
    <row r="1223" customFormat="false" ht="12.8" hidden="false" customHeight="false" outlineLevel="0" collapsed="false">
      <c r="A1223" s="0" t="s">
        <v>2831</v>
      </c>
      <c r="B1223" s="0" t="n">
        <v>31899</v>
      </c>
      <c r="C1223" s="0" t="n">
        <v>521460</v>
      </c>
      <c r="D1223" s="0" t="s">
        <v>2832</v>
      </c>
    </row>
    <row r="1224" customFormat="false" ht="12.8" hidden="false" customHeight="false" outlineLevel="0" collapsed="false">
      <c r="A1224" s="0" t="s">
        <v>2833</v>
      </c>
      <c r="B1224" s="0" t="n">
        <v>244366</v>
      </c>
      <c r="C1224" s="0" t="n">
        <v>640131</v>
      </c>
      <c r="D1224" s="0" t="s">
        <v>2834</v>
      </c>
    </row>
    <row r="1225" customFormat="false" ht="12.8" hidden="false" customHeight="false" outlineLevel="0" collapsed="false">
      <c r="A1225" s="0" t="s">
        <v>2835</v>
      </c>
      <c r="B1225" s="0" t="n">
        <v>310575</v>
      </c>
      <c r="C1225" s="0" t="n">
        <v>1036672</v>
      </c>
      <c r="D1225" s="0" t="s">
        <v>2836</v>
      </c>
    </row>
    <row r="1226" customFormat="false" ht="12.8" hidden="false" customHeight="false" outlineLevel="0" collapsed="false">
      <c r="A1226" s="0" t="s">
        <v>2837</v>
      </c>
      <c r="B1226" s="0" t="n">
        <v>13769</v>
      </c>
      <c r="C1226" s="0" t="n">
        <v>547559</v>
      </c>
      <c r="D1226" s="0" t="s">
        <v>2838</v>
      </c>
    </row>
    <row r="1227" customFormat="false" ht="12.8" hidden="false" customHeight="false" outlineLevel="0" collapsed="false">
      <c r="A1227" s="0" t="s">
        <v>2839</v>
      </c>
      <c r="B1227" s="0" t="n">
        <v>82654</v>
      </c>
      <c r="C1227" s="0" t="n">
        <v>82654</v>
      </c>
      <c r="D1227" s="0" t="s">
        <v>2840</v>
      </c>
    </row>
    <row r="1228" customFormat="false" ht="12.8" hidden="false" customHeight="false" outlineLevel="0" collapsed="false">
      <c r="A1228" s="0" t="s">
        <v>2841</v>
      </c>
      <c r="B1228" s="0" t="n">
        <v>309805</v>
      </c>
      <c r="C1228" s="0" t="n">
        <v>123214</v>
      </c>
      <c r="D1228" s="0" t="s">
        <v>2842</v>
      </c>
    </row>
    <row r="1229" customFormat="false" ht="12.8" hidden="false" customHeight="false" outlineLevel="0" collapsed="false">
      <c r="A1229" s="0" t="s">
        <v>2843</v>
      </c>
      <c r="B1229" s="0" t="n">
        <v>309806</v>
      </c>
      <c r="C1229" s="0" t="n">
        <v>204536</v>
      </c>
      <c r="D1229" s="0" t="s">
        <v>2844</v>
      </c>
    </row>
    <row r="1230" customFormat="false" ht="12.8" hidden="false" customHeight="false" outlineLevel="0" collapsed="false">
      <c r="A1230" s="0" t="s">
        <v>2845</v>
      </c>
      <c r="B1230" s="0" t="n">
        <v>96345</v>
      </c>
      <c r="C1230" s="0" t="n">
        <v>402612</v>
      </c>
      <c r="D1230" s="0" t="s">
        <v>2846</v>
      </c>
    </row>
    <row r="1231" customFormat="false" ht="12.8" hidden="false" customHeight="false" outlineLevel="0" collapsed="false">
      <c r="A1231" s="0" t="s">
        <v>2847</v>
      </c>
      <c r="B1231" s="0" t="n">
        <v>165096</v>
      </c>
      <c r="C1231" s="0" t="n">
        <v>1045854</v>
      </c>
      <c r="D1231" s="0" t="s">
        <v>2848</v>
      </c>
    </row>
    <row r="1232" customFormat="false" ht="12.8" hidden="false" customHeight="false" outlineLevel="0" collapsed="false">
      <c r="A1232" s="0" t="s">
        <v>2849</v>
      </c>
      <c r="B1232" s="0" t="n">
        <v>592316</v>
      </c>
      <c r="C1232" s="0" t="n">
        <v>592316</v>
      </c>
      <c r="D1232" s="0" t="s">
        <v>2850</v>
      </c>
    </row>
    <row r="1233" customFormat="false" ht="12.8" hidden="false" customHeight="false" outlineLevel="0" collapsed="false">
      <c r="A1233" s="0" t="s">
        <v>2851</v>
      </c>
      <c r="B1233" s="0" t="n">
        <v>235</v>
      </c>
      <c r="C1233" s="0" t="s">
        <v>2852</v>
      </c>
      <c r="D1233" s="0" t="s">
        <v>2853</v>
      </c>
    </row>
    <row r="1234" customFormat="false" ht="12.8" hidden="false" customHeight="false" outlineLevel="0" collapsed="false">
      <c r="A1234" s="0" t="s">
        <v>2854</v>
      </c>
      <c r="B1234" s="0" t="n">
        <v>314275</v>
      </c>
      <c r="C1234" s="0" t="s">
        <v>2855</v>
      </c>
      <c r="D1234" s="0" t="s">
        <v>2856</v>
      </c>
    </row>
    <row r="1235" customFormat="false" ht="12.8" hidden="false" customHeight="false" outlineLevel="0" collapsed="false">
      <c r="A1235" s="0" t="s">
        <v>2857</v>
      </c>
      <c r="B1235" s="0" t="n">
        <v>1399115</v>
      </c>
      <c r="C1235" s="0" t="n">
        <v>1399115</v>
      </c>
      <c r="D1235" s="0" t="s">
        <v>2858</v>
      </c>
    </row>
    <row r="1236" customFormat="false" ht="12.8" hidden="false" customHeight="false" outlineLevel="0" collapsed="false">
      <c r="A1236" s="0" t="s">
        <v>2859</v>
      </c>
      <c r="B1236" s="0" t="n">
        <v>57029</v>
      </c>
      <c r="C1236" s="0" t="n">
        <v>313595</v>
      </c>
      <c r="D1236" s="0" t="s">
        <v>2860</v>
      </c>
    </row>
    <row r="1237" customFormat="false" ht="12.8" hidden="false" customHeight="false" outlineLevel="0" collapsed="false">
      <c r="A1237" s="0" t="s">
        <v>2861</v>
      </c>
      <c r="B1237" s="0" t="n">
        <v>1888</v>
      </c>
      <c r="C1237" s="0" t="n">
        <v>457425</v>
      </c>
      <c r="D1237" s="0" t="s">
        <v>2862</v>
      </c>
    </row>
    <row r="1238" customFormat="false" ht="12.8" hidden="false" customHeight="false" outlineLevel="0" collapsed="false">
      <c r="A1238" s="0" t="s">
        <v>2863</v>
      </c>
      <c r="B1238" s="0" t="n">
        <v>1318</v>
      </c>
      <c r="C1238" s="0" t="s">
        <v>2864</v>
      </c>
      <c r="D1238" s="0" t="s">
        <v>2865</v>
      </c>
    </row>
    <row r="1239" customFormat="false" ht="12.8" hidden="false" customHeight="false" outlineLevel="0" collapsed="false">
      <c r="A1239" s="0" t="s">
        <v>2866</v>
      </c>
      <c r="B1239" s="0" t="n">
        <v>13373</v>
      </c>
      <c r="C1239" s="0" t="s">
        <v>2867</v>
      </c>
      <c r="D1239" s="0" t="s">
        <v>2868</v>
      </c>
    </row>
    <row r="1240" customFormat="false" ht="12.8" hidden="false" customHeight="false" outlineLevel="0" collapsed="false">
      <c r="A1240" s="0" t="s">
        <v>2869</v>
      </c>
      <c r="B1240" s="0" t="n">
        <v>2123</v>
      </c>
      <c r="C1240" s="0" t="s">
        <v>2870</v>
      </c>
      <c r="D1240" s="0" t="s">
        <v>2871</v>
      </c>
    </row>
    <row r="1241" customFormat="false" ht="12.8" hidden="false" customHeight="false" outlineLevel="0" collapsed="false">
      <c r="A1241" s="0" t="s">
        <v>2872</v>
      </c>
      <c r="B1241" s="0" t="n">
        <v>948</v>
      </c>
      <c r="C1241" s="0" t="s">
        <v>2873</v>
      </c>
      <c r="D1241" s="0" t="s">
        <v>2874</v>
      </c>
    </row>
    <row r="1242" customFormat="false" ht="12.8" hidden="false" customHeight="false" outlineLevel="0" collapsed="false">
      <c r="A1242" s="0" t="s">
        <v>2875</v>
      </c>
      <c r="B1242" s="0" t="n">
        <v>117207</v>
      </c>
      <c r="C1242" s="0" t="n">
        <v>317655</v>
      </c>
      <c r="D1242" s="0" t="s">
        <v>2876</v>
      </c>
    </row>
    <row r="1243" customFormat="false" ht="12.8" hidden="false" customHeight="false" outlineLevel="0" collapsed="false">
      <c r="A1243" s="0" t="s">
        <v>2877</v>
      </c>
      <c r="B1243" s="0" t="n">
        <v>944</v>
      </c>
      <c r="C1243" s="0" t="n">
        <v>269484</v>
      </c>
      <c r="D1243" s="0" t="s">
        <v>2878</v>
      </c>
    </row>
    <row r="1244" customFormat="false" ht="12.8" hidden="false" customHeight="false" outlineLevel="0" collapsed="false">
      <c r="A1244" s="0" t="s">
        <v>2879</v>
      </c>
      <c r="B1244" s="0" t="n">
        <v>945</v>
      </c>
      <c r="C1244" s="0" t="n">
        <v>205920</v>
      </c>
      <c r="D1244" s="0" t="s">
        <v>2880</v>
      </c>
    </row>
    <row r="1245" customFormat="false" ht="12.8" hidden="false" customHeight="false" outlineLevel="0" collapsed="false">
      <c r="A1245" s="0" t="s">
        <v>2881</v>
      </c>
      <c r="B1245" s="0" t="n">
        <v>940</v>
      </c>
      <c r="C1245" s="0" t="n">
        <v>608538</v>
      </c>
      <c r="D1245" s="0" t="s">
        <v>2882</v>
      </c>
    </row>
    <row r="1246" customFormat="false" ht="12.8" hidden="false" customHeight="false" outlineLevel="0" collapsed="false">
      <c r="A1246" s="0" t="s">
        <v>2883</v>
      </c>
      <c r="B1246" s="0" t="n">
        <v>326544</v>
      </c>
      <c r="C1246" s="0" t="n">
        <v>1129794</v>
      </c>
      <c r="D1246" s="0" t="s">
        <v>2884</v>
      </c>
    </row>
    <row r="1247" customFormat="false" ht="12.8" hidden="false" customHeight="false" outlineLevel="0" collapsed="false">
      <c r="A1247" s="0" t="s">
        <v>2885</v>
      </c>
      <c r="B1247" s="0" t="n">
        <v>745310</v>
      </c>
      <c r="C1247" s="0" t="n">
        <v>745310</v>
      </c>
      <c r="D1247" s="0" t="s">
        <v>2886</v>
      </c>
    </row>
    <row r="1248" customFormat="false" ht="12.8" hidden="false" customHeight="false" outlineLevel="0" collapsed="false">
      <c r="A1248" s="0" t="s">
        <v>2887</v>
      </c>
      <c r="B1248" s="0" t="n">
        <v>134287</v>
      </c>
      <c r="C1248" s="0" t="n">
        <v>134287</v>
      </c>
      <c r="D1248" s="0" t="s">
        <v>2888</v>
      </c>
    </row>
    <row r="1249" customFormat="false" ht="12.8" hidden="false" customHeight="false" outlineLevel="0" collapsed="false">
      <c r="A1249" s="0" t="s">
        <v>2889</v>
      </c>
      <c r="B1249" s="0" t="n">
        <v>134821</v>
      </c>
      <c r="C1249" s="0" t="s">
        <v>2890</v>
      </c>
      <c r="D1249" s="0" t="s">
        <v>2891</v>
      </c>
    </row>
    <row r="1250" customFormat="false" ht="12.8" hidden="false" customHeight="false" outlineLevel="0" collapsed="false">
      <c r="A1250" s="0" t="s">
        <v>2892</v>
      </c>
      <c r="B1250" s="0" t="n">
        <v>36873</v>
      </c>
      <c r="C1250" s="0" t="n">
        <v>266265</v>
      </c>
      <c r="D1250" s="0" t="s">
        <v>2893</v>
      </c>
    </row>
    <row r="1251" customFormat="false" ht="12.8" hidden="false" customHeight="false" outlineLevel="0" collapsed="false">
      <c r="A1251" s="0" t="s">
        <v>2894</v>
      </c>
      <c r="B1251" s="0" t="n">
        <v>133453</v>
      </c>
      <c r="C1251" s="0" t="n">
        <v>926550</v>
      </c>
      <c r="D1251" s="0" t="s">
        <v>2895</v>
      </c>
    </row>
    <row r="1252" customFormat="false" ht="12.8" hidden="false" customHeight="false" outlineLevel="0" collapsed="false">
      <c r="A1252" s="0" t="s">
        <v>2896</v>
      </c>
      <c r="B1252" s="0" t="n">
        <v>94694</v>
      </c>
      <c r="C1252" s="0" t="s">
        <v>2897</v>
      </c>
      <c r="D1252" s="0" t="s">
        <v>2898</v>
      </c>
    </row>
    <row r="1253" customFormat="false" ht="12.8" hidden="false" customHeight="false" outlineLevel="0" collapsed="false">
      <c r="A1253" s="0" t="s">
        <v>2899</v>
      </c>
      <c r="B1253" s="0" t="n">
        <v>139</v>
      </c>
      <c r="C1253" s="0" t="s">
        <v>2900</v>
      </c>
      <c r="D1253" s="0" t="s">
        <v>2901</v>
      </c>
    </row>
    <row r="1254" customFormat="false" ht="12.8" hidden="false" customHeight="false" outlineLevel="0" collapsed="false">
      <c r="A1254" s="0" t="s">
        <v>2902</v>
      </c>
      <c r="B1254" s="0" t="n">
        <v>116085</v>
      </c>
      <c r="C1254" s="0" t="n">
        <v>717962</v>
      </c>
      <c r="D1254" s="0" t="s">
        <v>2903</v>
      </c>
    </row>
    <row r="1255" customFormat="false" ht="12.8" hidden="false" customHeight="false" outlineLevel="0" collapsed="false">
      <c r="A1255" s="0" t="s">
        <v>2904</v>
      </c>
      <c r="B1255" s="0" t="n">
        <v>163003</v>
      </c>
      <c r="C1255" s="0" t="n">
        <v>163003</v>
      </c>
      <c r="D1255" s="0" t="s">
        <v>2905</v>
      </c>
    </row>
    <row r="1256" customFormat="false" ht="12.8" hidden="false" customHeight="false" outlineLevel="0" collapsed="false">
      <c r="A1256" s="0" t="s">
        <v>2906</v>
      </c>
      <c r="B1256" s="0" t="n">
        <v>936476</v>
      </c>
      <c r="C1256" s="0" t="n">
        <v>491952</v>
      </c>
      <c r="D1256" s="0" t="s">
        <v>2907</v>
      </c>
    </row>
    <row r="1257" customFormat="false" ht="12.8" hidden="false" customHeight="false" outlineLevel="0" collapsed="false">
      <c r="A1257" s="0" t="s">
        <v>2908</v>
      </c>
      <c r="B1257" s="0" t="n">
        <v>56957</v>
      </c>
      <c r="C1257" s="0" t="n">
        <v>751945</v>
      </c>
      <c r="D1257" s="0" t="s">
        <v>2909</v>
      </c>
    </row>
    <row r="1258" customFormat="false" ht="12.8" hidden="false" customHeight="false" outlineLevel="0" collapsed="false">
      <c r="A1258" s="0" t="s">
        <v>2910</v>
      </c>
      <c r="B1258" s="0" t="n">
        <v>208216</v>
      </c>
      <c r="C1258" s="0" t="n">
        <v>314260</v>
      </c>
      <c r="D1258" s="0" t="s">
        <v>2911</v>
      </c>
    </row>
    <row r="1259" customFormat="false" ht="12.8" hidden="false" customHeight="false" outlineLevel="0" collapsed="false">
      <c r="A1259" s="0" t="s">
        <v>2912</v>
      </c>
      <c r="B1259" s="0" t="n">
        <v>84159</v>
      </c>
      <c r="C1259" s="0" t="n">
        <v>342108</v>
      </c>
      <c r="D1259" s="0" t="s">
        <v>2913</v>
      </c>
    </row>
    <row r="1260" customFormat="false" ht="12.8" hidden="false" customHeight="false" outlineLevel="0" collapsed="false">
      <c r="A1260" s="0" t="s">
        <v>2914</v>
      </c>
      <c r="B1260" s="0" t="n">
        <v>2014</v>
      </c>
      <c r="C1260" s="0" t="n">
        <v>446468</v>
      </c>
      <c r="D1260" s="0" t="s">
        <v>2915</v>
      </c>
    </row>
    <row r="1261" customFormat="false" ht="12.8" hidden="false" customHeight="false" outlineLevel="0" collapsed="false">
      <c r="A1261" s="0" t="s">
        <v>2916</v>
      </c>
      <c r="B1261" s="0" t="n">
        <v>135487</v>
      </c>
      <c r="C1261" s="0" t="n">
        <v>1127134</v>
      </c>
      <c r="D1261" s="0" t="s">
        <v>2917</v>
      </c>
    </row>
    <row r="1262" customFormat="false" ht="12.8" hidden="false" customHeight="false" outlineLevel="0" collapsed="false">
      <c r="A1262" s="0" t="s">
        <v>2918</v>
      </c>
      <c r="B1262" s="0" t="n">
        <v>84156</v>
      </c>
      <c r="C1262" s="0" t="n">
        <v>572546</v>
      </c>
      <c r="D1262" s="0" t="s">
        <v>2919</v>
      </c>
    </row>
    <row r="1263" customFormat="false" ht="12.8" hidden="false" customHeight="false" outlineLevel="0" collapsed="false">
      <c r="A1263" s="0" t="s">
        <v>2920</v>
      </c>
      <c r="B1263" s="0" t="n">
        <v>911045</v>
      </c>
      <c r="C1263" s="0" t="n">
        <v>911045</v>
      </c>
      <c r="D1263" s="0" t="s">
        <v>2921</v>
      </c>
    </row>
    <row r="1264" customFormat="false" ht="12.8" hidden="false" customHeight="false" outlineLevel="0" collapsed="false">
      <c r="A1264" s="0" t="s">
        <v>2922</v>
      </c>
      <c r="B1264" s="0" t="n">
        <v>380021</v>
      </c>
      <c r="C1264" s="0" t="s">
        <v>2923</v>
      </c>
      <c r="D1264" s="0" t="s">
        <v>2924</v>
      </c>
    </row>
    <row r="1265" customFormat="false" ht="12.8" hidden="false" customHeight="false" outlineLevel="0" collapsed="false">
      <c r="A1265" s="0" t="s">
        <v>2925</v>
      </c>
      <c r="B1265" s="0" t="n">
        <v>556287</v>
      </c>
      <c r="C1265" s="0" t="n">
        <v>658172</v>
      </c>
      <c r="D1265" s="0" t="s">
        <v>2926</v>
      </c>
    </row>
    <row r="1266" customFormat="false" ht="12.8" hidden="false" customHeight="false" outlineLevel="0" collapsed="false">
      <c r="A1266" s="0" t="s">
        <v>2927</v>
      </c>
      <c r="B1266" s="0" t="n">
        <v>436114</v>
      </c>
      <c r="C1266" s="0" t="n">
        <v>436114</v>
      </c>
      <c r="D1266" s="0" t="s">
        <v>2928</v>
      </c>
    </row>
    <row r="1267" customFormat="false" ht="12.8" hidden="false" customHeight="false" outlineLevel="0" collapsed="false">
      <c r="A1267" s="0" t="s">
        <v>2929</v>
      </c>
      <c r="B1267" s="0" t="n">
        <v>884684</v>
      </c>
      <c r="C1267" s="0" t="n">
        <v>699246</v>
      </c>
      <c r="D1267" s="0" t="s">
        <v>2930</v>
      </c>
    </row>
    <row r="1268" customFormat="false" ht="12.8" hidden="false" customHeight="false" outlineLevel="0" collapsed="false">
      <c r="A1268" s="0" t="s">
        <v>2931</v>
      </c>
      <c r="B1268" s="0" t="n">
        <v>1042156</v>
      </c>
      <c r="C1268" s="0" t="n">
        <v>1042156</v>
      </c>
      <c r="D1268" s="0" t="s">
        <v>2932</v>
      </c>
    </row>
    <row r="1269" customFormat="false" ht="12.8" hidden="false" customHeight="false" outlineLevel="0" collapsed="false">
      <c r="A1269" s="0" t="s">
        <v>2933</v>
      </c>
      <c r="B1269" s="0" t="s">
        <v>214</v>
      </c>
      <c r="C1269" s="0" t="n">
        <v>336810</v>
      </c>
      <c r="D1269" s="0" t="s">
        <v>2934</v>
      </c>
      <c r="E1269" s="0" t="s">
        <v>2935</v>
      </c>
    </row>
    <row r="1270" customFormat="false" ht="12.8" hidden="false" customHeight="false" outlineLevel="0" collapsed="false">
      <c r="A1270" s="0" t="s">
        <v>2936</v>
      </c>
      <c r="B1270" s="0" t="n">
        <v>1173263</v>
      </c>
      <c r="C1270" s="0" t="n">
        <v>1173263</v>
      </c>
      <c r="D1270" s="0" t="s">
        <v>2937</v>
      </c>
    </row>
    <row r="1271" customFormat="false" ht="12.8" hidden="false" customHeight="false" outlineLevel="0" collapsed="false">
      <c r="A1271" s="0" t="s">
        <v>2938</v>
      </c>
      <c r="B1271" s="0" t="n">
        <v>324767</v>
      </c>
      <c r="C1271" s="0" t="n">
        <v>1367477</v>
      </c>
      <c r="D1271" s="0" t="s">
        <v>2939</v>
      </c>
    </row>
    <row r="1272" customFormat="false" ht="12.8" hidden="false" customHeight="false" outlineLevel="0" collapsed="false">
      <c r="A1272" s="0" t="s">
        <v>2940</v>
      </c>
      <c r="B1272" s="0" t="n">
        <v>111955</v>
      </c>
      <c r="C1272" s="0" t="n">
        <v>273063</v>
      </c>
      <c r="D1272" s="0" t="s">
        <v>2941</v>
      </c>
    </row>
    <row r="1273" customFormat="false" ht="12.8" hidden="false" customHeight="false" outlineLevel="0" collapsed="false">
      <c r="A1273" s="0" t="s">
        <v>2942</v>
      </c>
      <c r="B1273" s="0" t="n">
        <v>37636</v>
      </c>
      <c r="C1273" s="0" t="n">
        <v>743525</v>
      </c>
      <c r="D1273" s="0" t="s">
        <v>2943</v>
      </c>
    </row>
    <row r="1274" customFormat="false" ht="12.8" hidden="false" customHeight="false" outlineLevel="0" collapsed="false">
      <c r="A1274" s="0" t="s">
        <v>2944</v>
      </c>
      <c r="B1274" s="0" t="n">
        <v>1329899</v>
      </c>
      <c r="C1274" s="0" t="n">
        <v>1198232</v>
      </c>
      <c r="D1274" s="0" t="s">
        <v>2945</v>
      </c>
    </row>
    <row r="1275" customFormat="false" ht="12.8" hidden="false" customHeight="false" outlineLevel="0" collapsed="false">
      <c r="A1275" s="0" t="s">
        <v>2946</v>
      </c>
      <c r="B1275" s="0" t="n">
        <v>29447</v>
      </c>
      <c r="C1275" s="0" t="s">
        <v>2947</v>
      </c>
      <c r="D1275" s="0" t="s">
        <v>2948</v>
      </c>
    </row>
    <row r="1276" customFormat="false" ht="12.8" hidden="false" customHeight="false" outlineLevel="0" collapsed="false">
      <c r="A1276" s="0" t="s">
        <v>2949</v>
      </c>
      <c r="B1276" s="0" t="n">
        <v>313598</v>
      </c>
      <c r="C1276" s="0" t="n">
        <v>313598</v>
      </c>
      <c r="D1276" s="0" t="s">
        <v>2950</v>
      </c>
    </row>
    <row r="1277" customFormat="false" ht="12.8" hidden="false" customHeight="false" outlineLevel="0" collapsed="false">
      <c r="A1277" s="0" t="s">
        <v>2951</v>
      </c>
      <c r="B1277" s="0" t="n">
        <v>584</v>
      </c>
      <c r="C1277" s="0" t="s">
        <v>2952</v>
      </c>
      <c r="D1277" s="0" t="s">
        <v>2953</v>
      </c>
    </row>
    <row r="1278" customFormat="false" ht="12.8" hidden="false" customHeight="false" outlineLevel="0" collapsed="false">
      <c r="A1278" s="0" t="s">
        <v>2954</v>
      </c>
      <c r="B1278" s="0" t="n">
        <v>582</v>
      </c>
      <c r="C1278" s="0" t="n">
        <v>1124991</v>
      </c>
      <c r="D1278" s="0" t="s">
        <v>2955</v>
      </c>
    </row>
    <row r="1279" customFormat="false" ht="12.8" hidden="false" customHeight="false" outlineLevel="0" collapsed="false">
      <c r="A1279" s="0" t="s">
        <v>2956</v>
      </c>
      <c r="B1279" s="0" t="n">
        <v>511435</v>
      </c>
      <c r="C1279" s="0" t="n">
        <v>511995</v>
      </c>
      <c r="D1279" s="0" t="s">
        <v>2957</v>
      </c>
    </row>
    <row r="1280" customFormat="false" ht="12.8" hidden="false" customHeight="false" outlineLevel="0" collapsed="false">
      <c r="A1280" s="0" t="s">
        <v>2958</v>
      </c>
      <c r="B1280" s="0" t="n">
        <v>47880</v>
      </c>
      <c r="C1280" s="0" t="n">
        <v>743720</v>
      </c>
      <c r="D1280" s="0" t="s">
        <v>2959</v>
      </c>
    </row>
    <row r="1281" customFormat="false" ht="12.8" hidden="false" customHeight="false" outlineLevel="0" collapsed="false">
      <c r="A1281" s="0" t="s">
        <v>2960</v>
      </c>
      <c r="B1281" s="0" t="n">
        <v>588</v>
      </c>
      <c r="C1281" s="0" t="n">
        <v>1157951</v>
      </c>
      <c r="D1281" s="0" t="s">
        <v>2961</v>
      </c>
    </row>
    <row r="1282" customFormat="false" ht="12.8" hidden="false" customHeight="false" outlineLevel="0" collapsed="false">
      <c r="A1282" s="0" t="s">
        <v>2962</v>
      </c>
      <c r="B1282" s="0" t="n">
        <v>146826</v>
      </c>
      <c r="C1282" s="0" t="n">
        <v>519442</v>
      </c>
      <c r="D1282" s="0" t="s">
        <v>2963</v>
      </c>
    </row>
    <row r="1283" customFormat="false" ht="12.8" hidden="false" customHeight="false" outlineLevel="0" collapsed="false">
      <c r="A1283" s="0" t="s">
        <v>2964</v>
      </c>
      <c r="B1283" s="0" t="n">
        <v>212663</v>
      </c>
      <c r="C1283" s="0" t="n">
        <v>575788</v>
      </c>
      <c r="D1283" s="0" t="s">
        <v>2965</v>
      </c>
    </row>
    <row r="1284" customFormat="false" ht="12.8" hidden="false" customHeight="false" outlineLevel="0" collapsed="false">
      <c r="A1284" s="0" t="s">
        <v>2966</v>
      </c>
      <c r="B1284" s="0" t="n">
        <v>398743</v>
      </c>
      <c r="C1284" s="0" t="n">
        <v>655815</v>
      </c>
      <c r="D1284" s="0" t="s">
        <v>2967</v>
      </c>
    </row>
    <row r="1285" customFormat="false" ht="12.8" hidden="false" customHeight="false" outlineLevel="0" collapsed="false">
      <c r="A1285" s="0" t="s">
        <v>2968</v>
      </c>
      <c r="B1285" s="0" t="n">
        <v>72000</v>
      </c>
      <c r="C1285" s="0" t="n">
        <v>378753</v>
      </c>
      <c r="D1285" s="0" t="s">
        <v>2969</v>
      </c>
    </row>
    <row r="1286" customFormat="false" ht="12.8" hidden="false" customHeight="false" outlineLevel="0" collapsed="false">
      <c r="A1286" s="0" t="s">
        <v>2970</v>
      </c>
      <c r="B1286" s="0" t="n">
        <v>1348</v>
      </c>
      <c r="C1286" s="0" t="n">
        <v>936154</v>
      </c>
      <c r="D1286" s="0" t="s">
        <v>2971</v>
      </c>
    </row>
    <row r="1287" customFormat="false" ht="12.8" hidden="false" customHeight="false" outlineLevel="0" collapsed="false">
      <c r="A1287" s="0" t="s">
        <v>2972</v>
      </c>
      <c r="B1287" s="0" t="n">
        <v>1349</v>
      </c>
      <c r="C1287" s="0" t="n">
        <v>218495</v>
      </c>
      <c r="D1287" s="0" t="s">
        <v>2973</v>
      </c>
    </row>
    <row r="1288" customFormat="false" ht="12.8" hidden="false" customHeight="false" outlineLevel="0" collapsed="false">
      <c r="A1288" s="0" t="s">
        <v>2974</v>
      </c>
      <c r="B1288" s="0" t="n">
        <v>450</v>
      </c>
      <c r="C1288" s="0" t="n">
        <v>661367</v>
      </c>
      <c r="D1288" s="0" t="s">
        <v>2975</v>
      </c>
    </row>
    <row r="1289" customFormat="false" ht="12.8" hidden="false" customHeight="false" outlineLevel="0" collapsed="false">
      <c r="A1289" s="0" t="s">
        <v>2976</v>
      </c>
      <c r="B1289" s="0" t="n">
        <v>47770</v>
      </c>
      <c r="C1289" s="0" t="n">
        <v>748671</v>
      </c>
      <c r="D1289" s="0" t="s">
        <v>2977</v>
      </c>
    </row>
    <row r="1290" customFormat="false" ht="12.8" hidden="false" customHeight="false" outlineLevel="0" collapsed="false">
      <c r="A1290" s="0" t="s">
        <v>2978</v>
      </c>
      <c r="B1290" s="0" t="s">
        <v>214</v>
      </c>
      <c r="C1290" s="0" t="n">
        <v>1346</v>
      </c>
      <c r="D1290" s="0" t="n">
        <v>1318633</v>
      </c>
      <c r="E1290" s="0" t="s">
        <v>2979</v>
      </c>
    </row>
    <row r="1291" customFormat="false" ht="12.8" hidden="false" customHeight="false" outlineLevel="0" collapsed="false">
      <c r="A1291" s="0" t="s">
        <v>2980</v>
      </c>
      <c r="B1291" s="0" t="n">
        <v>86170</v>
      </c>
      <c r="C1291" s="0" t="n">
        <v>643648</v>
      </c>
      <c r="D1291" s="0" t="s">
        <v>2981</v>
      </c>
    </row>
    <row r="1292" customFormat="false" ht="12.8" hidden="false" customHeight="false" outlineLevel="0" collapsed="false">
      <c r="A1292" s="0" t="s">
        <v>2982</v>
      </c>
      <c r="B1292" s="0" t="n">
        <v>1736</v>
      </c>
      <c r="C1292" s="0" t="n">
        <v>903814</v>
      </c>
      <c r="D1292" s="0" t="s">
        <v>2983</v>
      </c>
    </row>
    <row r="1293" customFormat="false" ht="12.8" hidden="false" customHeight="false" outlineLevel="0" collapsed="false">
      <c r="A1293" s="0" t="s">
        <v>2984</v>
      </c>
      <c r="B1293" s="0" t="n">
        <v>257758</v>
      </c>
      <c r="C1293" s="0" t="n">
        <v>1054460</v>
      </c>
      <c r="D1293" s="0" t="s">
        <v>2985</v>
      </c>
    </row>
    <row r="1294" customFormat="false" ht="12.8" hidden="false" customHeight="false" outlineLevel="0" collapsed="false">
      <c r="A1294" s="0" t="s">
        <v>2986</v>
      </c>
      <c r="B1294" s="0" t="n">
        <v>61624</v>
      </c>
      <c r="C1294" s="0" t="s">
        <v>2987</v>
      </c>
      <c r="D1294" s="0" t="s">
        <v>2988</v>
      </c>
    </row>
    <row r="1295" customFormat="false" ht="12.8" hidden="false" customHeight="false" outlineLevel="0" collapsed="false">
      <c r="A1295" s="0" t="s">
        <v>2989</v>
      </c>
      <c r="B1295" s="0" t="n">
        <v>1502</v>
      </c>
      <c r="C1295" s="0" t="s">
        <v>2990</v>
      </c>
      <c r="D1295" s="0" t="s">
        <v>2991</v>
      </c>
    </row>
    <row r="1296" customFormat="false" ht="12.8" hidden="false" customHeight="false" outlineLevel="0" collapsed="false">
      <c r="A1296" s="0" t="s">
        <v>2992</v>
      </c>
      <c r="B1296" s="0" t="n">
        <v>654</v>
      </c>
      <c r="C1296" s="0" t="n">
        <v>998088</v>
      </c>
      <c r="D1296" s="0" t="s">
        <v>2993</v>
      </c>
    </row>
    <row r="1297" customFormat="false" ht="12.8" hidden="false" customHeight="false" outlineLevel="0" collapsed="false">
      <c r="A1297" s="0" t="s">
        <v>2994</v>
      </c>
      <c r="B1297" s="0" t="n">
        <v>1501</v>
      </c>
      <c r="C1297" s="0" t="n">
        <v>86416</v>
      </c>
      <c r="D1297" s="0" t="s">
        <v>2995</v>
      </c>
    </row>
    <row r="1298" customFormat="false" ht="12.8" hidden="false" customHeight="false" outlineLevel="0" collapsed="false">
      <c r="A1298" s="0" t="s">
        <v>2996</v>
      </c>
      <c r="B1298" s="0" t="n">
        <v>502558</v>
      </c>
      <c r="C1298" s="0" t="n">
        <v>502558</v>
      </c>
      <c r="D1298" s="0" t="s">
        <v>2997</v>
      </c>
    </row>
    <row r="1299" customFormat="false" ht="12.8" hidden="false" customHeight="false" outlineLevel="0" collapsed="false">
      <c r="A1299" s="0" t="s">
        <v>2998</v>
      </c>
      <c r="B1299" s="0" t="n">
        <v>136094</v>
      </c>
      <c r="C1299" s="0" t="n">
        <v>638303</v>
      </c>
      <c r="D1299" s="0" t="s">
        <v>2999</v>
      </c>
    </row>
    <row r="1300" customFormat="false" ht="12.8" hidden="false" customHeight="false" outlineLevel="0" collapsed="false">
      <c r="A1300" s="0" t="s">
        <v>3000</v>
      </c>
      <c r="B1300" s="0" t="n">
        <v>543913</v>
      </c>
      <c r="C1300" s="0" t="n">
        <v>543913</v>
      </c>
      <c r="D1300" s="0" t="s">
        <v>3001</v>
      </c>
    </row>
    <row r="1301" customFormat="false" ht="12.8" hidden="false" customHeight="false" outlineLevel="0" collapsed="false">
      <c r="A1301" s="0" t="s">
        <v>3002</v>
      </c>
      <c r="B1301" s="0" t="n">
        <v>317</v>
      </c>
      <c r="C1301" s="0" t="n">
        <v>205918</v>
      </c>
      <c r="D1301" s="0" t="s">
        <v>3003</v>
      </c>
    </row>
    <row r="1302" customFormat="false" ht="12.8" hidden="false" customHeight="false" outlineLevel="0" collapsed="false">
      <c r="A1302" s="0" t="s">
        <v>3004</v>
      </c>
      <c r="B1302" s="0" t="n">
        <v>406552</v>
      </c>
      <c r="C1302" s="0" t="n">
        <v>406552</v>
      </c>
      <c r="D1302" s="0" t="s">
        <v>3005</v>
      </c>
    </row>
    <row r="1303" customFormat="false" ht="12.8" hidden="false" customHeight="false" outlineLevel="0" collapsed="false">
      <c r="A1303" s="0" t="s">
        <v>3006</v>
      </c>
      <c r="B1303" s="0" t="n">
        <v>28173</v>
      </c>
      <c r="C1303" s="0" t="n">
        <v>28173</v>
      </c>
      <c r="D1303" s="0" t="s">
        <v>3007</v>
      </c>
    </row>
    <row r="1304" customFormat="false" ht="12.8" hidden="false" customHeight="false" outlineLevel="0" collapsed="false">
      <c r="A1304" s="0" t="s">
        <v>3008</v>
      </c>
      <c r="B1304" s="0" t="n">
        <v>38323</v>
      </c>
      <c r="C1304" s="0" t="n">
        <v>283166</v>
      </c>
      <c r="D1304" s="0" t="s">
        <v>3009</v>
      </c>
    </row>
    <row r="1305" customFormat="false" ht="12.8" hidden="false" customHeight="false" outlineLevel="0" collapsed="false">
      <c r="A1305" s="0" t="s">
        <v>3010</v>
      </c>
      <c r="B1305" s="0" t="n">
        <v>38322</v>
      </c>
      <c r="C1305" s="0" t="n">
        <v>1123383</v>
      </c>
      <c r="D1305" s="0" t="s">
        <v>3011</v>
      </c>
    </row>
    <row r="1306" customFormat="false" ht="12.8" hidden="false" customHeight="false" outlineLevel="0" collapsed="false">
      <c r="A1306" s="0" t="s">
        <v>3012</v>
      </c>
      <c r="B1306" s="0" t="s">
        <v>214</v>
      </c>
      <c r="C1306" s="0" t="n">
        <v>1394709</v>
      </c>
      <c r="D1306" s="0" t="n">
        <v>1394709</v>
      </c>
      <c r="E1306" s="0" t="s">
        <v>3013</v>
      </c>
    </row>
    <row r="1307" customFormat="false" ht="12.8" hidden="false" customHeight="false" outlineLevel="0" collapsed="false">
      <c r="A1307" s="0" t="s">
        <v>3014</v>
      </c>
      <c r="B1307" s="0" t="n">
        <v>106590</v>
      </c>
      <c r="C1307" s="0" t="s">
        <v>3015</v>
      </c>
      <c r="D1307" s="0" t="s">
        <v>3016</v>
      </c>
    </row>
    <row r="1308" customFormat="false" ht="12.8" hidden="false" customHeight="false" outlineLevel="0" collapsed="false">
      <c r="A1308" s="0" t="s">
        <v>3017</v>
      </c>
      <c r="B1308" s="0" t="n">
        <v>55148</v>
      </c>
      <c r="C1308" s="0" t="n">
        <v>693977</v>
      </c>
      <c r="D1308" s="0" t="s">
        <v>3018</v>
      </c>
    </row>
    <row r="1309" customFormat="false" ht="12.8" hidden="false" customHeight="false" outlineLevel="0" collapsed="false">
      <c r="A1309" s="0" t="s">
        <v>3019</v>
      </c>
      <c r="B1309" s="0" t="n">
        <v>86304</v>
      </c>
      <c r="C1309" s="0" t="n">
        <v>203122</v>
      </c>
      <c r="D1309" s="0" t="s">
        <v>3020</v>
      </c>
    </row>
    <row r="1310" customFormat="false" ht="12.8" hidden="false" customHeight="false" outlineLevel="0" collapsed="false">
      <c r="A1310" s="0" t="s">
        <v>3021</v>
      </c>
      <c r="B1310" s="0" t="n">
        <v>81462</v>
      </c>
      <c r="C1310" s="0" t="n">
        <v>525903</v>
      </c>
      <c r="D1310" s="0" t="s">
        <v>3022</v>
      </c>
    </row>
    <row r="1311" customFormat="false" ht="12.8" hidden="false" customHeight="false" outlineLevel="0" collapsed="false">
      <c r="A1311" s="0" t="s">
        <v>3023</v>
      </c>
      <c r="B1311" s="0" t="n">
        <v>639313</v>
      </c>
      <c r="C1311" s="0" t="n">
        <v>443218</v>
      </c>
      <c r="D1311" s="0" t="s">
        <v>3024</v>
      </c>
    </row>
    <row r="1312" customFormat="false" ht="12.8" hidden="false" customHeight="false" outlineLevel="0" collapsed="false">
      <c r="A1312" s="0" t="s">
        <v>3025</v>
      </c>
      <c r="B1312" s="0" t="n">
        <v>366602</v>
      </c>
      <c r="C1312" s="0" t="n">
        <v>366602</v>
      </c>
      <c r="D1312" s="0" t="s">
        <v>3026</v>
      </c>
    </row>
    <row r="1313" customFormat="false" ht="12.8" hidden="false" customHeight="false" outlineLevel="0" collapsed="false">
      <c r="A1313" s="0" t="s">
        <v>3027</v>
      </c>
      <c r="B1313" s="0" t="n">
        <v>81468</v>
      </c>
      <c r="C1313" s="0" t="n">
        <v>572547</v>
      </c>
      <c r="D1313" s="0" t="s">
        <v>3028</v>
      </c>
    </row>
    <row r="1314" customFormat="false" ht="12.8" hidden="false" customHeight="false" outlineLevel="0" collapsed="false">
      <c r="A1314" s="0" t="s">
        <v>3029</v>
      </c>
      <c r="B1314" s="0" t="s">
        <v>214</v>
      </c>
      <c r="C1314" s="0" t="n">
        <v>573658</v>
      </c>
      <c r="D1314" s="0" t="n">
        <v>573234</v>
      </c>
      <c r="E1314" s="0" t="s">
        <v>3030</v>
      </c>
    </row>
    <row r="1315" customFormat="false" ht="12.8" hidden="false" customHeight="false" outlineLevel="0" collapsed="false">
      <c r="A1315" s="0" t="s">
        <v>3031</v>
      </c>
      <c r="B1315" s="0" t="n">
        <v>329</v>
      </c>
      <c r="C1315" s="0" t="s">
        <v>3032</v>
      </c>
      <c r="D1315" s="0" t="s">
        <v>3033</v>
      </c>
    </row>
    <row r="1316" customFormat="false" ht="12.8" hidden="false" customHeight="false" outlineLevel="0" collapsed="false">
      <c r="A1316" s="0" t="s">
        <v>3034</v>
      </c>
      <c r="B1316" s="0" t="n">
        <v>65123</v>
      </c>
      <c r="C1316" s="0" t="n">
        <v>1197325</v>
      </c>
      <c r="D1316" s="0" t="s">
        <v>3035</v>
      </c>
    </row>
    <row r="1317" customFormat="false" ht="12.8" hidden="false" customHeight="false" outlineLevel="0" collapsed="false">
      <c r="A1317" s="0" t="s">
        <v>3036</v>
      </c>
      <c r="B1317" s="0" t="n">
        <v>97084</v>
      </c>
      <c r="C1317" s="0" t="n">
        <v>862908</v>
      </c>
      <c r="D1317" s="0" t="s">
        <v>3037</v>
      </c>
    </row>
    <row r="1318" customFormat="false" ht="12.8" hidden="false" customHeight="false" outlineLevel="0" collapsed="false">
      <c r="A1318" s="0" t="s">
        <v>3038</v>
      </c>
      <c r="B1318" s="0" t="n">
        <v>1041504</v>
      </c>
      <c r="C1318" s="0" t="n">
        <v>1041504</v>
      </c>
      <c r="D1318" s="0" t="s">
        <v>3039</v>
      </c>
    </row>
    <row r="1319" customFormat="false" ht="12.8" hidden="false" customHeight="false" outlineLevel="0" collapsed="false">
      <c r="A1319" s="0" t="s">
        <v>3040</v>
      </c>
      <c r="B1319" s="0" t="n">
        <v>1263979</v>
      </c>
      <c r="C1319" s="0" t="n">
        <v>1193729</v>
      </c>
      <c r="D1319" s="0" t="s">
        <v>3041</v>
      </c>
    </row>
    <row r="1320" customFormat="false" ht="12.8" hidden="false" customHeight="false" outlineLevel="0" collapsed="false">
      <c r="A1320" s="0" t="s">
        <v>3042</v>
      </c>
      <c r="B1320" s="0" t="n">
        <v>2331</v>
      </c>
      <c r="C1320" s="0" t="n">
        <v>572479</v>
      </c>
      <c r="D1320" s="0" t="s">
        <v>3043</v>
      </c>
    </row>
    <row r="1321" customFormat="false" ht="12.8" hidden="false" customHeight="false" outlineLevel="0" collapsed="false">
      <c r="A1321" s="0" t="s">
        <v>3044</v>
      </c>
      <c r="B1321" s="0" t="n">
        <v>2336</v>
      </c>
      <c r="C1321" s="0" t="n">
        <v>243274</v>
      </c>
      <c r="D1321" s="0" t="s">
        <v>3045</v>
      </c>
    </row>
    <row r="1322" customFormat="false" ht="12.8" hidden="false" customHeight="false" outlineLevel="0" collapsed="false">
      <c r="A1322" s="0" t="s">
        <v>3046</v>
      </c>
      <c r="B1322" s="0" t="n">
        <v>57705</v>
      </c>
      <c r="C1322" s="0" t="n">
        <v>485914</v>
      </c>
      <c r="D1322" s="0" t="s">
        <v>3047</v>
      </c>
    </row>
    <row r="1323" customFormat="false" ht="12.8" hidden="false" customHeight="false" outlineLevel="0" collapsed="false">
      <c r="A1323" s="0" t="s">
        <v>3048</v>
      </c>
      <c r="B1323" s="0" t="n">
        <v>1648923</v>
      </c>
      <c r="C1323" s="0" t="n">
        <v>766760</v>
      </c>
      <c r="D1323" s="0" t="s">
        <v>3049</v>
      </c>
    </row>
    <row r="1324" customFormat="false" ht="12.8" hidden="false" customHeight="false" outlineLevel="0" collapsed="false">
      <c r="A1324" s="0" t="s">
        <v>3050</v>
      </c>
      <c r="B1324" s="0" t="n">
        <v>300231</v>
      </c>
      <c r="C1324" s="0" t="n">
        <v>1085623</v>
      </c>
      <c r="D1324" s="0" t="s">
        <v>3051</v>
      </c>
    </row>
    <row r="1325" customFormat="false" ht="12.8" hidden="false" customHeight="false" outlineLevel="0" collapsed="false">
      <c r="A1325" s="0" t="s">
        <v>3052</v>
      </c>
      <c r="B1325" s="0" t="n">
        <v>693075</v>
      </c>
      <c r="C1325" s="0" t="n">
        <v>511051</v>
      </c>
      <c r="D1325" s="0" t="s">
        <v>3053</v>
      </c>
    </row>
    <row r="1326" customFormat="false" ht="12.8" hidden="false" customHeight="false" outlineLevel="0" collapsed="false">
      <c r="A1326" s="0" t="s">
        <v>3054</v>
      </c>
      <c r="B1326" s="0" t="n">
        <v>64897</v>
      </c>
      <c r="C1326" s="0" t="n">
        <v>521010</v>
      </c>
      <c r="D1326" s="0" t="s">
        <v>3055</v>
      </c>
    </row>
    <row r="1327" customFormat="false" ht="12.8" hidden="false" customHeight="false" outlineLevel="0" collapsed="false">
      <c r="A1327" s="0" t="s">
        <v>3056</v>
      </c>
      <c r="B1327" s="0" t="n">
        <v>51669</v>
      </c>
      <c r="C1327" s="0" t="n">
        <v>945021</v>
      </c>
      <c r="D1327" s="0" t="s">
        <v>3057</v>
      </c>
    </row>
    <row r="1328" customFormat="false" ht="12.8" hidden="false" customHeight="false" outlineLevel="0" collapsed="false">
      <c r="A1328" s="0" t="s">
        <v>3058</v>
      </c>
      <c r="B1328" s="0" t="n">
        <v>573062</v>
      </c>
      <c r="C1328" s="0" t="n">
        <v>573062</v>
      </c>
      <c r="D1328" s="0" t="s">
        <v>3059</v>
      </c>
    </row>
    <row r="1329" customFormat="false" ht="12.8" hidden="false" customHeight="false" outlineLevel="0" collapsed="false">
      <c r="A1329" s="0" t="s">
        <v>3060</v>
      </c>
      <c r="B1329" s="0" t="n">
        <v>106370</v>
      </c>
      <c r="C1329" s="0" t="n">
        <v>106370</v>
      </c>
      <c r="D1329" s="0" t="s">
        <v>3061</v>
      </c>
    </row>
    <row r="1330" customFormat="false" ht="12.8" hidden="false" customHeight="false" outlineLevel="0" collapsed="false">
      <c r="A1330" s="0" t="s">
        <v>3062</v>
      </c>
      <c r="B1330" s="0" t="n">
        <v>649756</v>
      </c>
      <c r="C1330" s="0" t="n">
        <v>649756</v>
      </c>
      <c r="D1330" s="0" t="s">
        <v>3063</v>
      </c>
    </row>
    <row r="1331" customFormat="false" ht="12.8" hidden="false" customHeight="false" outlineLevel="0" collapsed="false">
      <c r="A1331" s="0" t="s">
        <v>3064</v>
      </c>
      <c r="B1331" s="0" t="n">
        <v>64471</v>
      </c>
      <c r="C1331" s="0" t="n">
        <v>64471</v>
      </c>
      <c r="D1331" s="0" t="s">
        <v>3065</v>
      </c>
    </row>
    <row r="1332" customFormat="false" ht="12.8" hidden="false" customHeight="false" outlineLevel="0" collapsed="false">
      <c r="A1332" s="0" t="s">
        <v>3066</v>
      </c>
      <c r="B1332" s="0" t="n">
        <v>161879</v>
      </c>
      <c r="C1332" s="0" t="n">
        <v>645127</v>
      </c>
      <c r="D1332" s="0" t="s">
        <v>3067</v>
      </c>
    </row>
    <row r="1333" customFormat="false" ht="12.8" hidden="false" customHeight="false" outlineLevel="0" collapsed="false">
      <c r="A1333" s="0" t="s">
        <v>3068</v>
      </c>
      <c r="B1333" s="0" t="n">
        <v>1294143</v>
      </c>
      <c r="C1333" s="0" t="n">
        <v>1294143</v>
      </c>
      <c r="D1333" s="0" t="s">
        <v>3069</v>
      </c>
    </row>
    <row r="1334" customFormat="false" ht="12.8" hidden="false" customHeight="false" outlineLevel="0" collapsed="false">
      <c r="A1334" s="0" t="s">
        <v>3070</v>
      </c>
      <c r="B1334" s="0" t="n">
        <v>56812</v>
      </c>
      <c r="C1334" s="0" t="n">
        <v>318167</v>
      </c>
      <c r="D1334" s="0" t="s">
        <v>3071</v>
      </c>
    </row>
    <row r="1335" customFormat="false" ht="12.8" hidden="false" customHeight="false" outlineLevel="0" collapsed="false">
      <c r="A1335" s="0" t="s">
        <v>3072</v>
      </c>
      <c r="B1335" s="0" t="n">
        <v>43675</v>
      </c>
      <c r="C1335" s="0" t="n">
        <v>680646</v>
      </c>
      <c r="D1335" s="0" t="s">
        <v>3073</v>
      </c>
    </row>
    <row r="1336" customFormat="false" ht="12.8" hidden="false" customHeight="false" outlineLevel="0" collapsed="false">
      <c r="A1336" s="0" t="s">
        <v>3074</v>
      </c>
      <c r="B1336" s="0" t="n">
        <v>43674</v>
      </c>
      <c r="C1336" s="0" t="n">
        <v>471856</v>
      </c>
      <c r="D1336" s="0" t="s">
        <v>3075</v>
      </c>
    </row>
    <row r="1337" customFormat="false" ht="12.8" hidden="false" customHeight="false" outlineLevel="0" collapsed="false">
      <c r="A1337" s="0" t="s">
        <v>3076</v>
      </c>
      <c r="B1337" s="0" t="n">
        <v>713887</v>
      </c>
      <c r="C1337" s="0" t="n">
        <v>1453429</v>
      </c>
      <c r="D1337" s="0" t="s">
        <v>3077</v>
      </c>
    </row>
    <row r="1338" customFormat="false" ht="12.8" hidden="false" customHeight="false" outlineLevel="0" collapsed="false">
      <c r="A1338" s="0" t="s">
        <v>3078</v>
      </c>
      <c r="B1338" s="0" t="n">
        <v>313603</v>
      </c>
      <c r="C1338" s="0" t="n">
        <v>313603</v>
      </c>
      <c r="D1338" s="0" t="s">
        <v>3079</v>
      </c>
    </row>
    <row r="1339" customFormat="false" ht="12.8" hidden="false" customHeight="false" outlineLevel="0" collapsed="false">
      <c r="A1339" s="0" t="s">
        <v>3080</v>
      </c>
      <c r="B1339" s="0" t="n">
        <v>2246</v>
      </c>
      <c r="C1339" s="0" t="n">
        <v>309800</v>
      </c>
      <c r="D1339" s="0" t="s">
        <v>3081</v>
      </c>
    </row>
    <row r="1340" customFormat="false" ht="12.8" hidden="false" customHeight="false" outlineLevel="0" collapsed="false">
      <c r="A1340" s="0" t="s">
        <v>3082</v>
      </c>
      <c r="B1340" s="0" t="n">
        <v>2247</v>
      </c>
      <c r="C1340" s="0" t="n">
        <v>416348</v>
      </c>
      <c r="D1340" s="0" t="s">
        <v>3083</v>
      </c>
    </row>
    <row r="1341" customFormat="false" ht="12.8" hidden="false" customHeight="false" outlineLevel="0" collapsed="false">
      <c r="A1341" s="0" t="s">
        <v>3084</v>
      </c>
      <c r="B1341" s="0" t="n">
        <v>427923</v>
      </c>
      <c r="C1341" s="0" t="n">
        <v>589865</v>
      </c>
      <c r="D1341" s="0" t="s">
        <v>3085</v>
      </c>
    </row>
    <row r="1342" customFormat="false" ht="12.8" hidden="false" customHeight="false" outlineLevel="0" collapsed="false">
      <c r="A1342" s="0" t="s">
        <v>3086</v>
      </c>
      <c r="B1342" s="0" t="n">
        <v>2242</v>
      </c>
      <c r="C1342" s="0" t="s">
        <v>3087</v>
      </c>
      <c r="D1342" s="0" t="s">
        <v>3088</v>
      </c>
    </row>
    <row r="1343" customFormat="false" ht="12.8" hidden="false" customHeight="false" outlineLevel="0" collapsed="false">
      <c r="A1343" s="0" t="s">
        <v>3089</v>
      </c>
      <c r="B1343" s="0" t="n">
        <v>995</v>
      </c>
      <c r="C1343" s="0" t="n">
        <v>929556</v>
      </c>
      <c r="D1343" s="0" t="s">
        <v>3090</v>
      </c>
    </row>
    <row r="1344" customFormat="false" ht="12.8" hidden="false" customHeight="false" outlineLevel="0" collapsed="false">
      <c r="A1344" s="0" t="s">
        <v>3091</v>
      </c>
      <c r="B1344" s="0" t="n">
        <v>996</v>
      </c>
      <c r="C1344" s="0" t="n">
        <v>1041826</v>
      </c>
      <c r="D1344" s="0" t="s">
        <v>3092</v>
      </c>
    </row>
    <row r="1345" customFormat="false" ht="12.8" hidden="false" customHeight="false" outlineLevel="0" collapsed="false">
      <c r="A1345" s="0" t="s">
        <v>3093</v>
      </c>
      <c r="B1345" s="0" t="n">
        <v>999</v>
      </c>
      <c r="C1345" s="0" t="n">
        <v>880071</v>
      </c>
      <c r="D1345" s="0" t="s">
        <v>3094</v>
      </c>
    </row>
    <row r="1346" customFormat="false" ht="12.8" hidden="false" customHeight="false" outlineLevel="0" collapsed="false">
      <c r="A1346" s="0" t="s">
        <v>3095</v>
      </c>
      <c r="B1346" s="0" t="n">
        <v>36861</v>
      </c>
      <c r="C1346" s="0" t="n">
        <v>292415</v>
      </c>
      <c r="D1346" s="0" t="s">
        <v>3096</v>
      </c>
    </row>
    <row r="1347" customFormat="false" ht="12.8" hidden="false" customHeight="false" outlineLevel="0" collapsed="false">
      <c r="A1347" s="0" t="s">
        <v>3097</v>
      </c>
      <c r="B1347" s="0" t="n">
        <v>120</v>
      </c>
      <c r="C1347" s="0" t="n">
        <v>521674</v>
      </c>
      <c r="D1347" s="0" t="s">
        <v>3098</v>
      </c>
    </row>
    <row r="1348" customFormat="false" ht="12.8" hidden="false" customHeight="false" outlineLevel="0" collapsed="false">
      <c r="A1348" s="0" t="s">
        <v>3099</v>
      </c>
      <c r="B1348" s="0" t="n">
        <v>208226</v>
      </c>
      <c r="C1348" s="0" t="n">
        <v>293826</v>
      </c>
      <c r="D1348" s="0" t="s">
        <v>3100</v>
      </c>
    </row>
    <row r="1349" customFormat="false" ht="12.8" hidden="false" customHeight="false" outlineLevel="0" collapsed="false">
      <c r="A1349" s="0" t="s">
        <v>3101</v>
      </c>
      <c r="B1349" s="0" t="n">
        <v>125</v>
      </c>
      <c r="C1349" s="0" t="n">
        <v>530564</v>
      </c>
      <c r="D1349" s="0" t="s">
        <v>3102</v>
      </c>
    </row>
    <row r="1350" customFormat="false" ht="12.8" hidden="false" customHeight="false" outlineLevel="0" collapsed="false">
      <c r="A1350" s="0" t="s">
        <v>3103</v>
      </c>
      <c r="B1350" s="0" t="n">
        <v>128</v>
      </c>
      <c r="C1350" s="0" t="n">
        <v>575540</v>
      </c>
      <c r="D1350" s="0" t="s">
        <v>3104</v>
      </c>
    </row>
    <row r="1351" customFormat="false" ht="12.8" hidden="false" customHeight="false" outlineLevel="0" collapsed="false">
      <c r="A1351" s="0" t="s">
        <v>3105</v>
      </c>
      <c r="B1351" s="0" t="n">
        <v>152480</v>
      </c>
      <c r="C1351" s="0" t="s">
        <v>3106</v>
      </c>
      <c r="D1351" s="0" t="s">
        <v>3107</v>
      </c>
    </row>
    <row r="1352" customFormat="false" ht="12.8" hidden="false" customHeight="false" outlineLevel="0" collapsed="false">
      <c r="A1352" s="0" t="s">
        <v>3108</v>
      </c>
      <c r="B1352" s="0" t="n">
        <v>53399</v>
      </c>
      <c r="C1352" s="0" t="s">
        <v>3109</v>
      </c>
      <c r="D1352" s="0" t="s">
        <v>3110</v>
      </c>
    </row>
    <row r="1353" customFormat="false" ht="12.8" hidden="false" customHeight="false" outlineLevel="0" collapsed="false">
      <c r="A1353" s="0" t="s">
        <v>3111</v>
      </c>
      <c r="B1353" s="0" t="n">
        <v>1653831</v>
      </c>
      <c r="C1353" s="0" t="n">
        <v>1229512</v>
      </c>
      <c r="D1353" s="0" t="s">
        <v>3112</v>
      </c>
    </row>
    <row r="1354" customFormat="false" ht="12.8" hidden="false" customHeight="false" outlineLevel="0" collapsed="false">
      <c r="A1354" s="0" t="s">
        <v>3113</v>
      </c>
      <c r="B1354" s="0" t="n">
        <v>2061</v>
      </c>
      <c r="C1354" s="0" t="n">
        <v>521096</v>
      </c>
      <c r="D1354" s="0" t="s">
        <v>3114</v>
      </c>
    </row>
    <row r="1355" customFormat="false" ht="12.8" hidden="false" customHeight="false" outlineLevel="0" collapsed="false">
      <c r="A1355" s="0" t="s">
        <v>3115</v>
      </c>
      <c r="B1355" s="0" t="n">
        <v>2066</v>
      </c>
      <c r="C1355" s="0" t="n">
        <v>452652</v>
      </c>
      <c r="D1355" s="0" t="s">
        <v>3116</v>
      </c>
    </row>
    <row r="1356" customFormat="false" ht="12.8" hidden="false" customHeight="false" outlineLevel="0" collapsed="false">
      <c r="A1356" s="0" t="s">
        <v>3117</v>
      </c>
      <c r="B1356" s="0" t="n">
        <v>481743</v>
      </c>
      <c r="C1356" s="0" t="n">
        <v>481743</v>
      </c>
      <c r="D1356" s="0" t="s">
        <v>3118</v>
      </c>
    </row>
    <row r="1357" customFormat="false" ht="12.8" hidden="false" customHeight="false" outlineLevel="0" collapsed="false">
      <c r="A1357" s="0" t="s">
        <v>3119</v>
      </c>
      <c r="B1357" s="0" t="n">
        <v>33010</v>
      </c>
      <c r="C1357" s="0" t="n">
        <v>1170318</v>
      </c>
      <c r="D1357" s="0" t="s">
        <v>3120</v>
      </c>
    </row>
    <row r="1358" customFormat="false" ht="12.8" hidden="false" customHeight="false" outlineLevel="0" collapsed="false">
      <c r="A1358" s="0" t="s">
        <v>3121</v>
      </c>
      <c r="B1358" s="0" t="n">
        <v>95486</v>
      </c>
      <c r="C1358" s="0" t="s">
        <v>3122</v>
      </c>
      <c r="D1358" s="0" t="s">
        <v>3123</v>
      </c>
    </row>
    <row r="1359" customFormat="false" ht="12.8" hidden="false" customHeight="false" outlineLevel="0" collapsed="false">
      <c r="A1359" s="0" t="s">
        <v>3124</v>
      </c>
      <c r="B1359" s="0" t="n">
        <v>78331</v>
      </c>
      <c r="C1359" s="0" t="s">
        <v>3125</v>
      </c>
      <c r="D1359" s="0" t="s">
        <v>3126</v>
      </c>
    </row>
    <row r="1360" customFormat="false" ht="12.8" hidden="false" customHeight="false" outlineLevel="0" collapsed="false">
      <c r="A1360" s="0" t="s">
        <v>3127</v>
      </c>
      <c r="B1360" s="0" t="n">
        <v>83816</v>
      </c>
      <c r="C1360" s="0" t="n">
        <v>634498</v>
      </c>
      <c r="D1360" s="0" t="s">
        <v>3128</v>
      </c>
    </row>
    <row r="1361" customFormat="false" ht="12.8" hidden="false" customHeight="false" outlineLevel="0" collapsed="false">
      <c r="A1361" s="0" t="s">
        <v>3129</v>
      </c>
      <c r="B1361" s="0" t="n">
        <v>83986</v>
      </c>
      <c r="C1361" s="0" t="n">
        <v>1201294</v>
      </c>
      <c r="D1361" s="0" t="s">
        <v>3130</v>
      </c>
    </row>
    <row r="1362" customFormat="false" ht="12.8" hidden="false" customHeight="false" outlineLevel="0" collapsed="false">
      <c r="A1362" s="0" t="s">
        <v>3131</v>
      </c>
      <c r="B1362" s="0" t="n">
        <v>146786</v>
      </c>
      <c r="C1362" s="0" t="n">
        <v>197221</v>
      </c>
      <c r="D1362" s="0" t="s">
        <v>3132</v>
      </c>
    </row>
    <row r="1363" customFormat="false" ht="12.8" hidden="false" customHeight="false" outlineLevel="0" collapsed="false">
      <c r="A1363" s="0" t="s">
        <v>3133</v>
      </c>
      <c r="B1363" s="0" t="n">
        <v>456827</v>
      </c>
      <c r="C1363" s="0" t="s">
        <v>3134</v>
      </c>
      <c r="D1363" s="0" t="s">
        <v>3135</v>
      </c>
    </row>
    <row r="1364" customFormat="false" ht="12.8" hidden="false" customHeight="false" outlineLevel="0" collapsed="false">
      <c r="A1364" s="0" t="s">
        <v>3136</v>
      </c>
      <c r="B1364" s="0" t="n">
        <v>1183377</v>
      </c>
      <c r="C1364" s="0" t="n">
        <v>1183377</v>
      </c>
      <c r="D1364" s="0" t="s">
        <v>3137</v>
      </c>
    </row>
    <row r="1365" customFormat="false" ht="12.8" hidden="false" customHeight="false" outlineLevel="0" collapsed="false">
      <c r="A1365" s="0" t="s">
        <v>3138</v>
      </c>
      <c r="B1365" s="0" t="n">
        <v>395962</v>
      </c>
      <c r="C1365" s="0" t="n">
        <v>395962</v>
      </c>
      <c r="D1365" s="0" t="s">
        <v>3139</v>
      </c>
    </row>
    <row r="1366" customFormat="false" ht="12.8" hidden="false" customHeight="false" outlineLevel="0" collapsed="false">
      <c r="A1366" s="0" t="s">
        <v>3140</v>
      </c>
      <c r="B1366" s="0" t="n">
        <v>1055487</v>
      </c>
      <c r="C1366" s="0" t="n">
        <v>666681</v>
      </c>
      <c r="D1366" s="0" t="s">
        <v>3141</v>
      </c>
    </row>
    <row r="1367" customFormat="false" ht="12.8" hidden="false" customHeight="false" outlineLevel="0" collapsed="false">
      <c r="A1367" s="0" t="s">
        <v>3142</v>
      </c>
      <c r="B1367" s="0" t="n">
        <v>475088</v>
      </c>
      <c r="C1367" s="0" t="n">
        <v>521011</v>
      </c>
      <c r="D1367" s="0" t="s">
        <v>3143</v>
      </c>
    </row>
    <row r="1368" customFormat="false" ht="12.8" hidden="false" customHeight="false" outlineLevel="0" collapsed="false">
      <c r="A1368" s="0" t="s">
        <v>3144</v>
      </c>
      <c r="B1368" s="0" t="n">
        <v>102134</v>
      </c>
      <c r="C1368" s="0" t="n">
        <v>767817</v>
      </c>
      <c r="D1368" s="0" t="s">
        <v>3145</v>
      </c>
    </row>
    <row r="1369" customFormat="false" ht="12.8" hidden="false" customHeight="false" outlineLevel="0" collapsed="false">
      <c r="A1369" s="0" t="s">
        <v>3146</v>
      </c>
      <c r="B1369" s="0" t="n">
        <v>70864</v>
      </c>
      <c r="C1369" s="0" t="n">
        <v>398579</v>
      </c>
      <c r="D1369" s="0" t="s">
        <v>3147</v>
      </c>
    </row>
    <row r="1370" customFormat="false" ht="12.8" hidden="false" customHeight="false" outlineLevel="0" collapsed="false">
      <c r="A1370" s="0" t="s">
        <v>3148</v>
      </c>
      <c r="B1370" s="0" t="n">
        <v>552810</v>
      </c>
      <c r="C1370" s="0" t="n">
        <v>552811</v>
      </c>
      <c r="D1370" s="0" t="s">
        <v>3149</v>
      </c>
    </row>
    <row r="1371" customFormat="false" ht="12.8" hidden="false" customHeight="false" outlineLevel="0" collapsed="false">
      <c r="A1371" s="0" t="s">
        <v>3150</v>
      </c>
      <c r="B1371" s="0" t="n">
        <v>1006005</v>
      </c>
      <c r="C1371" s="0" t="n">
        <v>1006006</v>
      </c>
      <c r="D1371" s="0" t="s">
        <v>3151</v>
      </c>
    </row>
    <row r="1372" customFormat="false" ht="12.8" hidden="false" customHeight="false" outlineLevel="0" collapsed="false">
      <c r="A1372" s="0" t="s">
        <v>3152</v>
      </c>
      <c r="B1372" s="0" t="n">
        <v>466153</v>
      </c>
      <c r="C1372" s="0" t="n">
        <v>886293</v>
      </c>
      <c r="D1372" s="0" t="s">
        <v>3153</v>
      </c>
    </row>
    <row r="1373" customFormat="false" ht="12.8" hidden="false" customHeight="false" outlineLevel="0" collapsed="false">
      <c r="A1373" s="0" t="s">
        <v>3154</v>
      </c>
      <c r="B1373" s="0" t="n">
        <v>1176649</v>
      </c>
      <c r="C1373" s="0" t="n">
        <v>176299</v>
      </c>
      <c r="D1373" s="0" t="s">
        <v>3155</v>
      </c>
    </row>
    <row r="1374" customFormat="false" ht="12.8" hidden="false" customHeight="false" outlineLevel="0" collapsed="false">
      <c r="A1374" s="0" t="s">
        <v>3156</v>
      </c>
      <c r="B1374" s="0" t="n">
        <v>1640</v>
      </c>
      <c r="C1374" s="0" t="n">
        <v>683837</v>
      </c>
      <c r="D1374" s="0" t="s">
        <v>3157</v>
      </c>
    </row>
    <row r="1375" customFormat="false" ht="12.8" hidden="false" customHeight="false" outlineLevel="0" collapsed="false">
      <c r="A1375" s="0" t="s">
        <v>3158</v>
      </c>
      <c r="B1375" s="0" t="n">
        <v>1643</v>
      </c>
      <c r="C1375" s="0" t="n">
        <v>386043</v>
      </c>
      <c r="D1375" s="0" t="s">
        <v>3159</v>
      </c>
    </row>
    <row r="1376" customFormat="false" ht="12.8" hidden="false" customHeight="false" outlineLevel="0" collapsed="false">
      <c r="A1376" s="0" t="s">
        <v>3160</v>
      </c>
      <c r="B1376" s="0" t="n">
        <v>1642</v>
      </c>
      <c r="C1376" s="0" t="n">
        <v>272626</v>
      </c>
      <c r="D1376" s="0" t="s">
        <v>3161</v>
      </c>
    </row>
    <row r="1377" customFormat="false" ht="12.8" hidden="false" customHeight="false" outlineLevel="0" collapsed="false">
      <c r="A1377" s="0" t="s">
        <v>3162</v>
      </c>
      <c r="B1377" s="0" t="n">
        <v>29303</v>
      </c>
      <c r="C1377" s="0" t="n">
        <v>1003195</v>
      </c>
      <c r="D1377" s="0" t="s">
        <v>3163</v>
      </c>
    </row>
    <row r="1378" customFormat="false" ht="12.8" hidden="false" customHeight="false" outlineLevel="0" collapsed="false">
      <c r="A1378" s="0" t="s">
        <v>3164</v>
      </c>
      <c r="B1378" s="0" t="n">
        <v>1648</v>
      </c>
      <c r="C1378" s="0" t="s">
        <v>3165</v>
      </c>
      <c r="D1378" s="0" t="s">
        <v>3166</v>
      </c>
    </row>
    <row r="1379" customFormat="false" ht="12.8" hidden="false" customHeight="false" outlineLevel="0" collapsed="false">
      <c r="A1379" s="0" t="s">
        <v>3167</v>
      </c>
      <c r="B1379" s="0" t="n">
        <v>693444</v>
      </c>
      <c r="C1379" s="0" t="n">
        <v>693444</v>
      </c>
      <c r="D1379" s="0" t="s">
        <v>3168</v>
      </c>
    </row>
    <row r="1380" customFormat="false" ht="12.8" hidden="false" customHeight="false" outlineLevel="0" collapsed="false">
      <c r="A1380" s="0" t="s">
        <v>3169</v>
      </c>
      <c r="B1380" s="0" t="n">
        <v>164546</v>
      </c>
      <c r="C1380" s="0" t="n">
        <v>977880</v>
      </c>
      <c r="D1380" s="0" t="s">
        <v>3170</v>
      </c>
    </row>
    <row r="1381" customFormat="false" ht="12.8" hidden="false" customHeight="false" outlineLevel="0" collapsed="false">
      <c r="A1381" s="0" t="s">
        <v>3171</v>
      </c>
      <c r="B1381" s="0" t="n">
        <v>29494</v>
      </c>
      <c r="C1381" s="0" t="n">
        <v>903510</v>
      </c>
      <c r="D1381" s="0" t="s">
        <v>3172</v>
      </c>
    </row>
    <row r="1382" customFormat="false" ht="12.8" hidden="false" customHeight="false" outlineLevel="0" collapsed="false">
      <c r="A1382" s="0" t="s">
        <v>3173</v>
      </c>
      <c r="B1382" s="0" t="n">
        <v>573</v>
      </c>
      <c r="C1382" s="0" t="s">
        <v>3174</v>
      </c>
      <c r="D1382" s="0" t="s">
        <v>3175</v>
      </c>
    </row>
    <row r="1383" customFormat="false" ht="12.8" hidden="false" customHeight="false" outlineLevel="0" collapsed="false">
      <c r="A1383" s="0" t="s">
        <v>3176</v>
      </c>
      <c r="B1383" s="0" t="n">
        <v>471223</v>
      </c>
      <c r="C1383" s="0" t="n">
        <v>471223</v>
      </c>
      <c r="D1383" s="0" t="s">
        <v>3177</v>
      </c>
    </row>
    <row r="1384" customFormat="false" ht="12.8" hidden="false" customHeight="false" outlineLevel="0" collapsed="false">
      <c r="A1384" s="0" t="s">
        <v>3178</v>
      </c>
      <c r="B1384" s="0" t="n">
        <v>33871</v>
      </c>
      <c r="C1384" s="0" t="n">
        <v>700015</v>
      </c>
      <c r="D1384" s="0" t="s">
        <v>3179</v>
      </c>
    </row>
    <row r="1385" customFormat="false" ht="12.8" hidden="false" customHeight="false" outlineLevel="0" collapsed="false">
      <c r="A1385" s="0" t="s">
        <v>3180</v>
      </c>
      <c r="B1385" s="0" t="s">
        <v>1141</v>
      </c>
      <c r="C1385" s="0" t="n">
        <v>1421</v>
      </c>
      <c r="D1385" s="0" t="n">
        <v>444177</v>
      </c>
      <c r="E1385" s="0" t="s">
        <v>3181</v>
      </c>
    </row>
    <row r="1386" customFormat="false" ht="12.8" hidden="false" customHeight="false" outlineLevel="0" collapsed="false">
      <c r="A1386" s="0" t="s">
        <v>3182</v>
      </c>
      <c r="B1386" s="0" t="n">
        <v>29543</v>
      </c>
      <c r="C1386" s="0" t="n">
        <v>338966</v>
      </c>
      <c r="D1386" s="0" t="s">
        <v>3183</v>
      </c>
    </row>
    <row r="1387" customFormat="false" ht="12.8" hidden="false" customHeight="false" outlineLevel="0" collapsed="false">
      <c r="A1387" s="0" t="s">
        <v>3184</v>
      </c>
      <c r="B1387" s="0" t="n">
        <v>1426</v>
      </c>
      <c r="C1387" s="0" t="n">
        <v>634956</v>
      </c>
      <c r="D1387" s="0" t="s">
        <v>3185</v>
      </c>
    </row>
    <row r="1388" customFormat="false" ht="12.8" hidden="false" customHeight="false" outlineLevel="0" collapsed="false">
      <c r="A1388" s="0" t="s">
        <v>3186</v>
      </c>
      <c r="B1388" s="0" t="n">
        <v>29549</v>
      </c>
      <c r="C1388" s="0" t="s">
        <v>3187</v>
      </c>
      <c r="D1388" s="0" t="s">
        <v>3188</v>
      </c>
    </row>
    <row r="1389" customFormat="false" ht="12.8" hidden="false" customHeight="false" outlineLevel="0" collapsed="false">
      <c r="A1389" s="0" t="s">
        <v>3189</v>
      </c>
      <c r="B1389" s="0" t="n">
        <v>1428</v>
      </c>
      <c r="C1389" s="0" t="s">
        <v>3190</v>
      </c>
      <c r="D1389" s="0" t="s">
        <v>3191</v>
      </c>
    </row>
    <row r="1390" customFormat="false" ht="12.8" hidden="false" customHeight="false" outlineLevel="0" collapsed="false">
      <c r="A1390" s="0" t="s">
        <v>3192</v>
      </c>
      <c r="B1390" s="0" t="n">
        <v>731</v>
      </c>
      <c r="C1390" s="0" t="s">
        <v>3193</v>
      </c>
      <c r="D1390" s="0" t="s">
        <v>3194</v>
      </c>
    </row>
    <row r="1391" customFormat="false" ht="12.8" hidden="false" customHeight="false" outlineLevel="0" collapsed="false">
      <c r="A1391" s="0" t="s">
        <v>3195</v>
      </c>
      <c r="B1391" s="0" t="n">
        <v>730</v>
      </c>
      <c r="C1391" s="0" t="n">
        <v>233412</v>
      </c>
      <c r="D1391" s="0" t="s">
        <v>3196</v>
      </c>
    </row>
    <row r="1392" customFormat="false" ht="12.8" hidden="false" customHeight="false" outlineLevel="0" collapsed="false">
      <c r="A1392" s="0" t="s">
        <v>3197</v>
      </c>
      <c r="B1392" s="0" t="n">
        <v>732</v>
      </c>
      <c r="C1392" s="0" t="n">
        <v>634176</v>
      </c>
      <c r="D1392" s="0" t="s">
        <v>3198</v>
      </c>
    </row>
    <row r="1393" customFormat="false" ht="12.8" hidden="false" customHeight="false" outlineLevel="0" collapsed="false">
      <c r="A1393" s="0" t="s">
        <v>3199</v>
      </c>
      <c r="B1393" s="0" t="n">
        <v>738</v>
      </c>
      <c r="C1393" s="0" t="s">
        <v>3200</v>
      </c>
      <c r="D1393" s="0" t="s">
        <v>3201</v>
      </c>
    </row>
    <row r="1394" customFormat="false" ht="12.8" hidden="false" customHeight="false" outlineLevel="0" collapsed="false">
      <c r="A1394" s="0" t="s">
        <v>3202</v>
      </c>
      <c r="B1394" s="0" t="n">
        <v>1358</v>
      </c>
      <c r="C1394" s="0" t="s">
        <v>3203</v>
      </c>
      <c r="D1394" s="0" t="s">
        <v>3204</v>
      </c>
    </row>
    <row r="1395" customFormat="false" ht="12.8" hidden="false" customHeight="false" outlineLevel="0" collapsed="false">
      <c r="A1395" s="0" t="s">
        <v>3205</v>
      </c>
      <c r="B1395" s="0" t="n">
        <v>1352</v>
      </c>
      <c r="C1395" s="0" t="s">
        <v>3206</v>
      </c>
      <c r="D1395" s="0" t="s">
        <v>3207</v>
      </c>
    </row>
    <row r="1396" customFormat="false" ht="12.8" hidden="false" customHeight="false" outlineLevel="0" collapsed="false">
      <c r="A1396" s="0" t="s">
        <v>3208</v>
      </c>
      <c r="B1396" s="0" t="n">
        <v>1351</v>
      </c>
      <c r="C1396" s="0" t="s">
        <v>3209</v>
      </c>
      <c r="D1396" s="0" t="s">
        <v>3210</v>
      </c>
    </row>
    <row r="1397" customFormat="false" ht="12.8" hidden="false" customHeight="false" outlineLevel="0" collapsed="false">
      <c r="A1397" s="0" t="s">
        <v>3211</v>
      </c>
      <c r="B1397" s="0" t="n">
        <v>89184</v>
      </c>
      <c r="C1397" s="0" t="n">
        <v>246200</v>
      </c>
      <c r="D1397" s="0" t="s">
        <v>3212</v>
      </c>
    </row>
    <row r="1398" customFormat="false" ht="12.8" hidden="false" customHeight="false" outlineLevel="0" collapsed="false">
      <c r="A1398" s="0" t="s">
        <v>3213</v>
      </c>
      <c r="B1398" s="0" t="n">
        <v>416344</v>
      </c>
      <c r="C1398" s="0" t="n">
        <v>416344</v>
      </c>
      <c r="D1398" s="0" t="s">
        <v>3214</v>
      </c>
    </row>
    <row r="1399" customFormat="false" ht="12.8" hidden="false" customHeight="false" outlineLevel="0" collapsed="false">
      <c r="A1399" s="0" t="s">
        <v>3215</v>
      </c>
      <c r="B1399" s="0" t="n">
        <v>1354</v>
      </c>
      <c r="C1399" s="0" t="n">
        <v>768486</v>
      </c>
      <c r="D1399" s="0" t="s">
        <v>3216</v>
      </c>
    </row>
    <row r="1400" customFormat="false" ht="12.8" hidden="false" customHeight="false" outlineLevel="0" collapsed="false">
      <c r="A1400" s="0" t="s">
        <v>3217</v>
      </c>
      <c r="B1400" s="0" t="n">
        <v>473531</v>
      </c>
      <c r="C1400" s="0" t="n">
        <v>105559</v>
      </c>
      <c r="D1400" s="0" t="s">
        <v>3218</v>
      </c>
    </row>
    <row r="1401" customFormat="false" ht="12.8" hidden="false" customHeight="false" outlineLevel="0" collapsed="false">
      <c r="A1401" s="0" t="s">
        <v>3219</v>
      </c>
      <c r="B1401" s="0" t="n">
        <v>256618</v>
      </c>
      <c r="C1401" s="0" t="n">
        <v>402881</v>
      </c>
      <c r="D1401" s="0" t="s">
        <v>3220</v>
      </c>
    </row>
    <row r="1402" customFormat="false" ht="12.8" hidden="false" customHeight="false" outlineLevel="0" collapsed="false">
      <c r="A1402" s="0" t="s">
        <v>3221</v>
      </c>
      <c r="B1402" s="0" t="n">
        <v>108150</v>
      </c>
      <c r="C1402" s="0" t="n">
        <v>580331</v>
      </c>
      <c r="D1402" s="0" t="s">
        <v>3222</v>
      </c>
    </row>
    <row r="1403" customFormat="false" ht="12.8" hidden="false" customHeight="false" outlineLevel="0" collapsed="false">
      <c r="A1403" s="0" t="s">
        <v>3223</v>
      </c>
      <c r="B1403" s="0" t="n">
        <v>979982</v>
      </c>
      <c r="C1403" s="0" t="n">
        <v>979982</v>
      </c>
      <c r="D1403" s="0" t="s">
        <v>3224</v>
      </c>
    </row>
    <row r="1404" customFormat="false" ht="12.8" hidden="false" customHeight="false" outlineLevel="0" collapsed="false">
      <c r="A1404" s="0" t="s">
        <v>3225</v>
      </c>
      <c r="B1404" s="0" t="n">
        <v>1515</v>
      </c>
      <c r="C1404" s="0" t="s">
        <v>3226</v>
      </c>
      <c r="D1404" s="0" t="s">
        <v>3227</v>
      </c>
    </row>
    <row r="1405" customFormat="false" ht="12.8" hidden="false" customHeight="false" outlineLevel="0" collapsed="false">
      <c r="A1405" s="0" t="s">
        <v>3228</v>
      </c>
      <c r="B1405" s="0" t="n">
        <v>1517</v>
      </c>
      <c r="C1405" s="0" t="s">
        <v>3229</v>
      </c>
      <c r="D1405" s="0" t="s">
        <v>3230</v>
      </c>
    </row>
    <row r="1406" customFormat="false" ht="12.8" hidden="false" customHeight="false" outlineLevel="0" collapsed="false">
      <c r="A1406" s="0" t="s">
        <v>3231</v>
      </c>
      <c r="B1406" s="0" t="n">
        <v>1511</v>
      </c>
      <c r="C1406" s="0" t="n">
        <v>1511</v>
      </c>
      <c r="D1406" s="0" t="s">
        <v>3232</v>
      </c>
    </row>
    <row r="1407" customFormat="false" ht="12.8" hidden="false" customHeight="false" outlineLevel="0" collapsed="false">
      <c r="A1407" s="0" t="s">
        <v>3233</v>
      </c>
      <c r="B1407" s="0" t="n">
        <v>1510</v>
      </c>
      <c r="C1407" s="0" t="n">
        <v>1121335</v>
      </c>
      <c r="D1407" s="0" t="s">
        <v>3234</v>
      </c>
    </row>
    <row r="1408" customFormat="false" ht="12.8" hidden="false" customHeight="false" outlineLevel="0" collapsed="false">
      <c r="A1408" s="0" t="s">
        <v>3235</v>
      </c>
      <c r="B1408" s="0" t="n">
        <v>1513</v>
      </c>
      <c r="C1408" s="0" t="s">
        <v>3236</v>
      </c>
      <c r="D1408" s="0" t="s">
        <v>3237</v>
      </c>
    </row>
    <row r="1409" customFormat="false" ht="12.8" hidden="false" customHeight="false" outlineLevel="0" collapsed="false">
      <c r="A1409" s="0" t="s">
        <v>3238</v>
      </c>
      <c r="B1409" s="0" t="n">
        <v>664662</v>
      </c>
      <c r="C1409" s="0" t="n">
        <v>290434</v>
      </c>
      <c r="D1409" s="0" t="s">
        <v>3239</v>
      </c>
    </row>
    <row r="1410" customFormat="false" ht="12.8" hidden="false" customHeight="false" outlineLevel="0" collapsed="false">
      <c r="A1410" s="0" t="s">
        <v>3240</v>
      </c>
      <c r="B1410" s="0" t="n">
        <v>395922</v>
      </c>
      <c r="C1410" s="0" t="n">
        <v>583355</v>
      </c>
      <c r="D1410" s="0" t="s">
        <v>3241</v>
      </c>
    </row>
    <row r="1411" customFormat="false" ht="12.8" hidden="false" customHeight="false" outlineLevel="0" collapsed="false">
      <c r="A1411" s="0" t="s">
        <v>3242</v>
      </c>
      <c r="B1411" s="0" t="s">
        <v>214</v>
      </c>
      <c r="C1411" s="0" t="n">
        <v>1104324</v>
      </c>
      <c r="D1411" s="0" t="n">
        <v>1104324</v>
      </c>
      <c r="E1411" s="0" t="s">
        <v>3243</v>
      </c>
    </row>
    <row r="1412" customFormat="false" ht="12.8" hidden="false" customHeight="false" outlineLevel="0" collapsed="false">
      <c r="A1412" s="0" t="s">
        <v>3244</v>
      </c>
      <c r="B1412" s="0" t="n">
        <v>1276</v>
      </c>
      <c r="C1412" s="0" t="n">
        <v>478801</v>
      </c>
      <c r="D1412" s="0" t="s">
        <v>3245</v>
      </c>
    </row>
    <row r="1413" customFormat="false" ht="12.8" hidden="false" customHeight="false" outlineLevel="0" collapsed="false">
      <c r="A1413" s="0" t="s">
        <v>3246</v>
      </c>
      <c r="B1413" s="0" t="s">
        <v>214</v>
      </c>
      <c r="C1413" s="0" t="n">
        <v>1394710</v>
      </c>
      <c r="D1413" s="0" t="n">
        <v>1394710</v>
      </c>
      <c r="E1413" s="0" t="s">
        <v>3247</v>
      </c>
    </row>
    <row r="1414" customFormat="false" ht="12.8" hidden="false" customHeight="false" outlineLevel="0" collapsed="false">
      <c r="A1414" s="0" t="s">
        <v>3248</v>
      </c>
      <c r="B1414" s="0" t="s">
        <v>214</v>
      </c>
      <c r="C1414" s="0" t="n">
        <v>1394711</v>
      </c>
      <c r="D1414" s="0" t="n">
        <v>1394711</v>
      </c>
      <c r="E1414" s="0" t="s">
        <v>3249</v>
      </c>
    </row>
    <row r="1415" customFormat="false" ht="12.8" hidden="false" customHeight="false" outlineLevel="0" collapsed="false">
      <c r="A1415" s="0" t="s">
        <v>3250</v>
      </c>
      <c r="B1415" s="0" t="n">
        <v>103731</v>
      </c>
      <c r="C1415" s="0" t="n">
        <v>1179773</v>
      </c>
      <c r="D1415" s="0" t="s">
        <v>3251</v>
      </c>
    </row>
    <row r="1416" customFormat="false" ht="12.8" hidden="false" customHeight="false" outlineLevel="0" collapsed="false">
      <c r="A1416" s="0" t="s">
        <v>3252</v>
      </c>
      <c r="B1416" s="0" t="n">
        <v>35554</v>
      </c>
      <c r="C1416" s="0" t="s">
        <v>3253</v>
      </c>
      <c r="D1416" s="0" t="s">
        <v>3254</v>
      </c>
    </row>
    <row r="1417" customFormat="false" ht="12.8" hidden="false" customHeight="false" outlineLevel="0" collapsed="false">
      <c r="A1417" s="0" t="s">
        <v>3255</v>
      </c>
      <c r="B1417" s="0" t="n">
        <v>55601</v>
      </c>
      <c r="C1417" s="0" t="s">
        <v>3256</v>
      </c>
      <c r="D1417" s="0" t="s">
        <v>3257</v>
      </c>
    </row>
    <row r="1418" customFormat="false" ht="12.8" hidden="false" customHeight="false" outlineLevel="0" collapsed="false">
      <c r="A1418" s="0" t="s">
        <v>3258</v>
      </c>
      <c r="B1418" s="0" t="n">
        <v>35795</v>
      </c>
      <c r="C1418" s="0" t="n">
        <v>1423892</v>
      </c>
      <c r="D1418" s="0" t="s">
        <v>3259</v>
      </c>
    </row>
    <row r="1419" customFormat="false" ht="12.8" hidden="false" customHeight="false" outlineLevel="0" collapsed="false">
      <c r="A1419" s="0" t="s">
        <v>3260</v>
      </c>
      <c r="B1419" s="0" t="n">
        <v>35794</v>
      </c>
      <c r="C1419" s="0" t="s">
        <v>3261</v>
      </c>
      <c r="D1419" s="0" t="s">
        <v>3262</v>
      </c>
    </row>
    <row r="1420" customFormat="false" ht="12.8" hidden="false" customHeight="false" outlineLevel="0" collapsed="false">
      <c r="A1420" s="0" t="s">
        <v>3263</v>
      </c>
      <c r="B1420" s="0" t="n">
        <v>430914</v>
      </c>
      <c r="C1420" s="0" t="n">
        <v>1033806</v>
      </c>
      <c r="D1420" s="0" t="s">
        <v>3264</v>
      </c>
    </row>
    <row r="1421" customFormat="false" ht="12.8" hidden="false" customHeight="false" outlineLevel="0" collapsed="false">
      <c r="A1421" s="0" t="s">
        <v>3265</v>
      </c>
      <c r="B1421" s="0" t="n">
        <v>35791</v>
      </c>
      <c r="C1421" s="0" t="s">
        <v>3266</v>
      </c>
      <c r="D1421" s="0" t="s">
        <v>3267</v>
      </c>
    </row>
    <row r="1422" customFormat="false" ht="12.8" hidden="false" customHeight="false" outlineLevel="0" collapsed="false">
      <c r="A1422" s="0" t="s">
        <v>3268</v>
      </c>
      <c r="B1422" s="0" t="n">
        <v>35790</v>
      </c>
      <c r="C1422" s="0" t="n">
        <v>652620</v>
      </c>
      <c r="D1422" s="0" t="s">
        <v>3269</v>
      </c>
    </row>
    <row r="1423" customFormat="false" ht="12.8" hidden="false" customHeight="false" outlineLevel="0" collapsed="false">
      <c r="A1423" s="0" t="s">
        <v>3270</v>
      </c>
      <c r="B1423" s="0" t="n">
        <v>35792</v>
      </c>
      <c r="C1423" s="0" t="n">
        <v>1105108</v>
      </c>
      <c r="D1423" s="0" t="s">
        <v>3271</v>
      </c>
    </row>
    <row r="1424" customFormat="false" ht="12.8" hidden="false" customHeight="false" outlineLevel="0" collapsed="false">
      <c r="A1424" s="0" t="s">
        <v>3272</v>
      </c>
      <c r="B1424" s="0" t="n">
        <v>43080</v>
      </c>
      <c r="C1424" s="0" t="s">
        <v>3273</v>
      </c>
      <c r="D1424" s="0" t="s">
        <v>3274</v>
      </c>
    </row>
    <row r="1425" customFormat="false" ht="12.8" hidden="false" customHeight="false" outlineLevel="0" collapsed="false">
      <c r="A1425" s="0" t="s">
        <v>3275</v>
      </c>
      <c r="B1425" s="0" t="n">
        <v>309868</v>
      </c>
      <c r="C1425" s="0" t="n">
        <v>1261131</v>
      </c>
      <c r="D1425" s="0" t="s">
        <v>3276</v>
      </c>
    </row>
    <row r="1426" customFormat="false" ht="12.8" hidden="false" customHeight="false" outlineLevel="0" collapsed="false">
      <c r="A1426" s="0" t="s">
        <v>3277</v>
      </c>
      <c r="B1426" s="0" t="n">
        <v>1394889</v>
      </c>
      <c r="C1426" s="0" t="n">
        <v>1394889</v>
      </c>
      <c r="D1426" s="0" t="s">
        <v>3278</v>
      </c>
    </row>
    <row r="1427" customFormat="false" ht="12.8" hidden="false" customHeight="false" outlineLevel="0" collapsed="false">
      <c r="A1427" s="0" t="s">
        <v>3279</v>
      </c>
      <c r="B1427" s="0" t="n">
        <v>42684</v>
      </c>
      <c r="C1427" s="0" t="n">
        <v>1214242</v>
      </c>
      <c r="D1427" s="0" t="s">
        <v>3280</v>
      </c>
    </row>
    <row r="1428" customFormat="false" ht="12.8" hidden="false" customHeight="false" outlineLevel="0" collapsed="false">
      <c r="A1428" s="0" t="s">
        <v>3281</v>
      </c>
      <c r="B1428" s="0" t="n">
        <v>182640</v>
      </c>
      <c r="C1428" s="0" t="n">
        <v>479435</v>
      </c>
      <c r="D1428" s="0" t="s">
        <v>3282</v>
      </c>
    </row>
    <row r="1429" customFormat="false" ht="12.8" hidden="false" customHeight="false" outlineLevel="0" collapsed="false">
      <c r="A1429" s="0" t="s">
        <v>3283</v>
      </c>
      <c r="B1429" s="0" t="n">
        <v>60961</v>
      </c>
      <c r="C1429" s="0" t="n">
        <v>392500</v>
      </c>
      <c r="D1429" s="0" t="s">
        <v>3284</v>
      </c>
    </row>
    <row r="1430" customFormat="false" ht="12.8" hidden="false" customHeight="false" outlineLevel="0" collapsed="false">
      <c r="A1430" s="0" t="s">
        <v>3285</v>
      </c>
      <c r="B1430" s="0" t="n">
        <v>1333523</v>
      </c>
      <c r="C1430" s="0" t="n">
        <v>1333523</v>
      </c>
      <c r="D1430" s="0" t="s">
        <v>3286</v>
      </c>
    </row>
    <row r="1431" customFormat="false" ht="12.8" hidden="false" customHeight="false" outlineLevel="0" collapsed="false">
      <c r="A1431" s="0" t="s">
        <v>3287</v>
      </c>
      <c r="B1431" s="0" t="n">
        <v>354</v>
      </c>
      <c r="C1431" s="0" t="s">
        <v>3288</v>
      </c>
      <c r="D1431" s="0" t="s">
        <v>3289</v>
      </c>
    </row>
    <row r="1432" customFormat="false" ht="12.8" hidden="false" customHeight="false" outlineLevel="0" collapsed="false">
      <c r="A1432" s="0" t="s">
        <v>3290</v>
      </c>
      <c r="B1432" s="0" t="n">
        <v>358</v>
      </c>
      <c r="C1432" s="0" t="n">
        <v>311403</v>
      </c>
      <c r="D1432" s="0" t="s">
        <v>3291</v>
      </c>
    </row>
    <row r="1433" customFormat="false" ht="12.8" hidden="false" customHeight="false" outlineLevel="0" collapsed="false">
      <c r="A1433" s="0" t="s">
        <v>3292</v>
      </c>
      <c r="B1433" s="0" t="n">
        <v>1334193</v>
      </c>
      <c r="C1433" s="0" t="n">
        <v>701347</v>
      </c>
      <c r="D1433" s="0" t="s">
        <v>3293</v>
      </c>
    </row>
    <row r="1434" customFormat="false" ht="12.8" hidden="false" customHeight="false" outlineLevel="0" collapsed="false">
      <c r="A1434" s="0" t="s">
        <v>3294</v>
      </c>
      <c r="B1434" s="0" t="s">
        <v>214</v>
      </c>
      <c r="C1434" s="0" t="n">
        <v>334771</v>
      </c>
      <c r="D1434" s="0" t="n">
        <v>583356</v>
      </c>
      <c r="E1434" s="0" t="s">
        <v>3295</v>
      </c>
    </row>
    <row r="1435" customFormat="false" ht="12.8" hidden="false" customHeight="false" outlineLevel="0" collapsed="false">
      <c r="A1435" s="0" t="s">
        <v>3296</v>
      </c>
      <c r="B1435" s="0" t="n">
        <v>110321</v>
      </c>
      <c r="C1435" s="0" t="n">
        <v>366394</v>
      </c>
      <c r="D1435" s="0" t="s">
        <v>3297</v>
      </c>
    </row>
    <row r="1436" customFormat="false" ht="12.8" hidden="false" customHeight="false" outlineLevel="0" collapsed="false">
      <c r="A1436" s="0" t="s">
        <v>3298</v>
      </c>
      <c r="B1436" s="0" t="n">
        <v>42443</v>
      </c>
      <c r="C1436" s="0" t="n">
        <v>391595</v>
      </c>
      <c r="D1436" s="0" t="s">
        <v>3299</v>
      </c>
    </row>
    <row r="1437" customFormat="false" ht="12.8" hidden="false" customHeight="false" outlineLevel="0" collapsed="false">
      <c r="A1437" s="0" t="s">
        <v>3300</v>
      </c>
      <c r="B1437" s="0" t="n">
        <v>158080</v>
      </c>
      <c r="C1437" s="0" t="n">
        <v>290398</v>
      </c>
      <c r="D1437" s="0" t="s">
        <v>3301</v>
      </c>
    </row>
    <row r="1438" customFormat="false" ht="12.8" hidden="false" customHeight="false" outlineLevel="0" collapsed="false">
      <c r="A1438" s="0" t="s">
        <v>3302</v>
      </c>
      <c r="B1438" s="0" t="n">
        <v>2322</v>
      </c>
      <c r="C1438" s="0" t="n">
        <v>644295</v>
      </c>
      <c r="D1438" s="0" t="s">
        <v>3303</v>
      </c>
    </row>
    <row r="1439" customFormat="false" ht="12.8" hidden="false" customHeight="false" outlineLevel="0" collapsed="false">
      <c r="A1439" s="0" t="s">
        <v>3304</v>
      </c>
      <c r="B1439" s="0" t="s">
        <v>214</v>
      </c>
      <c r="C1439" s="0" t="n">
        <v>2320</v>
      </c>
      <c r="D1439" s="0" t="n">
        <v>190192</v>
      </c>
      <c r="E1439" s="0" t="s">
        <v>3305</v>
      </c>
    </row>
    <row r="1440" customFormat="false" ht="12.8" hidden="false" customHeight="false" outlineLevel="0" collapsed="false">
      <c r="A1440" s="0" t="s">
        <v>3306</v>
      </c>
      <c r="B1440" s="0" t="n">
        <v>65393</v>
      </c>
      <c r="C1440" s="0" t="n">
        <v>65393</v>
      </c>
      <c r="D1440" s="0" t="s">
        <v>3307</v>
      </c>
    </row>
    <row r="1441" customFormat="false" ht="12.8" hidden="false" customHeight="false" outlineLevel="0" collapsed="false">
      <c r="A1441" s="0" t="s">
        <v>3308</v>
      </c>
      <c r="B1441" s="0" t="n">
        <v>253239</v>
      </c>
      <c r="C1441" s="0" t="n">
        <v>663278</v>
      </c>
      <c r="D1441" s="0" t="s">
        <v>3309</v>
      </c>
    </row>
    <row r="1442" customFormat="false" ht="12.8" hidden="false" customHeight="false" outlineLevel="0" collapsed="false">
      <c r="A1442" s="0" t="s">
        <v>3310</v>
      </c>
      <c r="B1442" s="0" t="n">
        <v>288</v>
      </c>
      <c r="C1442" s="0" t="n">
        <v>342610</v>
      </c>
      <c r="D1442" s="0" t="s">
        <v>3311</v>
      </c>
    </row>
    <row r="1443" customFormat="false" ht="12.8" hidden="false" customHeight="false" outlineLevel="0" collapsed="false">
      <c r="A1443" s="0" t="s">
        <v>3312</v>
      </c>
      <c r="B1443" s="0" t="n">
        <v>877455</v>
      </c>
      <c r="C1443" s="0" t="n">
        <v>877455</v>
      </c>
      <c r="D1443" s="0" t="s">
        <v>3313</v>
      </c>
    </row>
    <row r="1444" customFormat="false" ht="12.8" hidden="false" customHeight="false" outlineLevel="0" collapsed="false">
      <c r="A1444" s="0" t="s">
        <v>3314</v>
      </c>
      <c r="B1444" s="0" t="n">
        <v>69896</v>
      </c>
      <c r="C1444" s="0" t="n">
        <v>69896</v>
      </c>
      <c r="D1444" s="0" t="s">
        <v>3315</v>
      </c>
    </row>
    <row r="1445" customFormat="false" ht="12.8" hidden="false" customHeight="false" outlineLevel="0" collapsed="false">
      <c r="A1445" s="0" t="s">
        <v>3316</v>
      </c>
      <c r="B1445" s="0" t="n">
        <v>280</v>
      </c>
      <c r="C1445" s="0" t="n">
        <v>78245</v>
      </c>
      <c r="D1445" s="0" t="s">
        <v>3317</v>
      </c>
    </row>
    <row r="1446" customFormat="false" ht="12.8" hidden="false" customHeight="false" outlineLevel="0" collapsed="false">
      <c r="A1446" s="0" t="s">
        <v>3318</v>
      </c>
      <c r="B1446" s="0" t="n">
        <v>285</v>
      </c>
      <c r="C1446" s="0" t="s">
        <v>3319</v>
      </c>
      <c r="D1446" s="0" t="s">
        <v>3320</v>
      </c>
    </row>
    <row r="1447" customFormat="false" ht="12.8" hidden="false" customHeight="false" outlineLevel="0" collapsed="false">
      <c r="A1447" s="0" t="s">
        <v>3321</v>
      </c>
      <c r="B1447" s="0" t="n">
        <v>287</v>
      </c>
      <c r="C1447" s="0" t="s">
        <v>3322</v>
      </c>
      <c r="D1447" s="0" t="s">
        <v>3323</v>
      </c>
    </row>
    <row r="1448" customFormat="false" ht="12.8" hidden="false" customHeight="false" outlineLevel="0" collapsed="false">
      <c r="A1448" s="0" t="s">
        <v>3324</v>
      </c>
      <c r="B1448" s="0" t="n">
        <v>293091</v>
      </c>
      <c r="C1448" s="0" t="s">
        <v>3325</v>
      </c>
      <c r="D1448" s="0" t="s">
        <v>3326</v>
      </c>
    </row>
    <row r="1449" customFormat="false" ht="12.8" hidden="false" customHeight="false" outlineLevel="0" collapsed="false">
      <c r="A1449" s="0" t="s">
        <v>3327</v>
      </c>
      <c r="B1449" s="0" t="n">
        <v>221822</v>
      </c>
      <c r="C1449" s="0" t="s">
        <v>3328</v>
      </c>
      <c r="D1449" s="0" t="s">
        <v>3329</v>
      </c>
    </row>
    <row r="1450" customFormat="false" ht="12.8" hidden="false" customHeight="false" outlineLevel="0" collapsed="false">
      <c r="A1450" s="0" t="s">
        <v>3330</v>
      </c>
      <c r="B1450" s="0" t="n">
        <v>2296</v>
      </c>
      <c r="C1450" s="0" t="n">
        <v>177437</v>
      </c>
      <c r="D1450" s="0" t="s">
        <v>3331</v>
      </c>
    </row>
    <row r="1451" customFormat="false" ht="12.8" hidden="false" customHeight="false" outlineLevel="0" collapsed="false">
      <c r="A1451" s="0" t="s">
        <v>3332</v>
      </c>
      <c r="B1451" s="0" t="n">
        <v>263</v>
      </c>
      <c r="C1451" s="0" t="s">
        <v>3333</v>
      </c>
      <c r="D1451" s="0" t="s">
        <v>3334</v>
      </c>
    </row>
    <row r="1452" customFormat="false" ht="12.8" hidden="false" customHeight="false" outlineLevel="0" collapsed="false">
      <c r="A1452" s="0" t="s">
        <v>3335</v>
      </c>
      <c r="B1452" s="0" t="n">
        <v>301301</v>
      </c>
      <c r="C1452" s="0" t="n">
        <v>585394</v>
      </c>
      <c r="D1452" s="0" t="s">
        <v>3336</v>
      </c>
    </row>
    <row r="1453" customFormat="false" ht="12.8" hidden="false" customHeight="false" outlineLevel="0" collapsed="false">
      <c r="A1453" s="0" t="s">
        <v>3337</v>
      </c>
      <c r="B1453" s="0" t="n">
        <v>32025</v>
      </c>
      <c r="C1453" s="0" t="n">
        <v>235279</v>
      </c>
      <c r="D1453" s="0" t="s">
        <v>3338</v>
      </c>
    </row>
    <row r="1454" customFormat="false" ht="12.8" hidden="false" customHeight="false" outlineLevel="0" collapsed="false">
      <c r="A1454" s="0" t="s">
        <v>3339</v>
      </c>
      <c r="B1454" s="0" t="n">
        <v>266</v>
      </c>
      <c r="C1454" s="0" t="s">
        <v>3340</v>
      </c>
      <c r="D1454" s="0" t="s">
        <v>3341</v>
      </c>
    </row>
    <row r="1455" customFormat="false" ht="12.8" hidden="false" customHeight="false" outlineLevel="0" collapsed="false">
      <c r="A1455" s="0" t="s">
        <v>3342</v>
      </c>
      <c r="B1455" s="0" t="n">
        <v>85085</v>
      </c>
      <c r="C1455" s="0" t="n">
        <v>452863</v>
      </c>
      <c r="D1455" s="0" t="s">
        <v>3343</v>
      </c>
    </row>
    <row r="1456" customFormat="false" ht="12.8" hidden="false" customHeight="false" outlineLevel="0" collapsed="false">
      <c r="A1456" s="0" t="s">
        <v>3344</v>
      </c>
      <c r="B1456" s="0" t="n">
        <v>43663</v>
      </c>
      <c r="C1456" s="0" t="n">
        <v>290340</v>
      </c>
      <c r="D1456" s="0" t="s">
        <v>3345</v>
      </c>
    </row>
    <row r="1457" customFormat="false" ht="12.8" hidden="false" customHeight="false" outlineLevel="0" collapsed="false">
      <c r="A1457" s="0" t="s">
        <v>3346</v>
      </c>
      <c r="B1457" s="0" t="n">
        <v>43669</v>
      </c>
      <c r="C1457" s="0" t="n">
        <v>446465</v>
      </c>
      <c r="D1457" s="0" t="s">
        <v>3347</v>
      </c>
    </row>
    <row r="1458" customFormat="false" ht="12.8" hidden="false" customHeight="false" outlineLevel="0" collapsed="false">
      <c r="A1458" s="0" t="s">
        <v>3348</v>
      </c>
      <c r="B1458" s="0" t="n">
        <v>754477</v>
      </c>
      <c r="C1458" s="0" t="n">
        <v>754477</v>
      </c>
      <c r="D1458" s="0" t="s">
        <v>3349</v>
      </c>
    </row>
    <row r="1459" customFormat="false" ht="12.8" hidden="false" customHeight="false" outlineLevel="0" collapsed="false">
      <c r="A1459" s="0" t="s">
        <v>3350</v>
      </c>
      <c r="B1459" s="0" t="s">
        <v>214</v>
      </c>
      <c r="C1459" s="0" t="n">
        <v>754476</v>
      </c>
      <c r="D1459" s="0" t="n">
        <v>754476</v>
      </c>
      <c r="E1459" s="0" t="s">
        <v>3351</v>
      </c>
    </row>
    <row r="1460" customFormat="false" ht="12.8" hidden="false" customHeight="false" outlineLevel="0" collapsed="false">
      <c r="A1460" s="0" t="s">
        <v>3352</v>
      </c>
      <c r="B1460" s="0" t="n">
        <v>2257</v>
      </c>
      <c r="C1460" s="0" t="n">
        <v>348780</v>
      </c>
      <c r="D1460" s="0" t="s">
        <v>3353</v>
      </c>
    </row>
    <row r="1461" customFormat="false" ht="12.8" hidden="false" customHeight="false" outlineLevel="0" collapsed="false">
      <c r="A1461" s="0" t="s">
        <v>3354</v>
      </c>
      <c r="B1461" s="0" t="n">
        <v>2252</v>
      </c>
      <c r="C1461" s="0" t="n">
        <v>523841</v>
      </c>
      <c r="D1461" s="0" t="s">
        <v>3355</v>
      </c>
    </row>
    <row r="1462" customFormat="false" ht="12.8" hidden="false" customHeight="false" outlineLevel="0" collapsed="false">
      <c r="A1462" s="0" t="s">
        <v>3356</v>
      </c>
      <c r="B1462" s="0" t="n">
        <v>986</v>
      </c>
      <c r="C1462" s="0" t="n">
        <v>376686</v>
      </c>
      <c r="D1462" s="0" t="s">
        <v>3357</v>
      </c>
    </row>
    <row r="1463" customFormat="false" ht="12.8" hidden="false" customHeight="false" outlineLevel="0" collapsed="false">
      <c r="A1463" s="0" t="s">
        <v>3358</v>
      </c>
      <c r="B1463" s="0" t="n">
        <v>984</v>
      </c>
      <c r="C1463" s="0" t="n">
        <v>485917</v>
      </c>
      <c r="D1463" s="0" t="s">
        <v>3359</v>
      </c>
    </row>
    <row r="1464" customFormat="false" ht="12.8" hidden="false" customHeight="false" outlineLevel="0" collapsed="false">
      <c r="A1464" s="0" t="s">
        <v>3360</v>
      </c>
      <c r="B1464" s="0" t="n">
        <v>985</v>
      </c>
      <c r="C1464" s="0" t="n">
        <v>269798</v>
      </c>
      <c r="D1464" s="0" t="s">
        <v>3361</v>
      </c>
    </row>
    <row r="1465" customFormat="false" ht="12.8" hidden="false" customHeight="false" outlineLevel="0" collapsed="false">
      <c r="A1465" s="0" t="s">
        <v>3362</v>
      </c>
      <c r="B1465" s="0" t="n">
        <v>2176</v>
      </c>
      <c r="C1465" s="0" t="n">
        <v>547558</v>
      </c>
      <c r="D1465" s="0" t="s">
        <v>3363</v>
      </c>
    </row>
    <row r="1466" customFormat="false" ht="12.8" hidden="false" customHeight="false" outlineLevel="0" collapsed="false">
      <c r="A1466" s="0" t="s">
        <v>3364</v>
      </c>
      <c r="B1466" s="0" t="n">
        <v>249402</v>
      </c>
      <c r="C1466" s="0" t="n">
        <v>1231626</v>
      </c>
      <c r="D1466" s="0" t="s">
        <v>3365</v>
      </c>
    </row>
    <row r="1467" customFormat="false" ht="12.8" hidden="false" customHeight="false" outlineLevel="0" collapsed="false">
      <c r="A1467" s="0" t="s">
        <v>3366</v>
      </c>
      <c r="B1467" s="0" t="n">
        <v>119</v>
      </c>
      <c r="C1467" s="0" t="n">
        <v>756272</v>
      </c>
      <c r="D1467" s="0" t="s">
        <v>3367</v>
      </c>
    </row>
    <row r="1468" customFormat="false" ht="12.8" hidden="false" customHeight="false" outlineLevel="0" collapsed="false">
      <c r="A1468" s="0" t="s">
        <v>3368</v>
      </c>
      <c r="B1468" s="0" t="n">
        <v>1379702</v>
      </c>
      <c r="C1468" s="0" t="n">
        <v>1379702</v>
      </c>
      <c r="D1468" s="0" t="s">
        <v>3369</v>
      </c>
    </row>
    <row r="1469" customFormat="false" ht="12.8" hidden="false" customHeight="false" outlineLevel="0" collapsed="false">
      <c r="A1469" s="0" t="s">
        <v>3370</v>
      </c>
      <c r="B1469" s="0" t="n">
        <v>936456</v>
      </c>
      <c r="C1469" s="0" t="n">
        <v>653733</v>
      </c>
      <c r="D1469" s="0" t="s">
        <v>3371</v>
      </c>
    </row>
    <row r="1470" customFormat="false" ht="12.8" hidden="false" customHeight="false" outlineLevel="0" collapsed="false">
      <c r="A1470" s="0" t="s">
        <v>3372</v>
      </c>
      <c r="B1470" s="0" t="n">
        <v>49118</v>
      </c>
      <c r="C1470" s="0" t="s">
        <v>3373</v>
      </c>
      <c r="D1470" s="0" t="s">
        <v>3374</v>
      </c>
    </row>
    <row r="1471" customFormat="false" ht="12.8" hidden="false" customHeight="false" outlineLevel="0" collapsed="false">
      <c r="A1471" s="0" t="s">
        <v>3375</v>
      </c>
      <c r="B1471" s="0" t="s">
        <v>214</v>
      </c>
      <c r="C1471" s="0" t="n">
        <v>53633</v>
      </c>
      <c r="D1471" s="0" t="s">
        <v>3376</v>
      </c>
      <c r="E1471" s="0" t="s">
        <v>3377</v>
      </c>
    </row>
    <row r="1472" customFormat="false" ht="12.8" hidden="false" customHeight="false" outlineLevel="0" collapsed="false">
      <c r="A1472" s="0" t="s">
        <v>3378</v>
      </c>
      <c r="B1472" s="0" t="n">
        <v>53635</v>
      </c>
      <c r="C1472" s="0" t="n">
        <v>525909</v>
      </c>
      <c r="D1472" s="0" t="s">
        <v>3379</v>
      </c>
    </row>
    <row r="1473" customFormat="false" ht="12.8" hidden="false" customHeight="false" outlineLevel="0" collapsed="false">
      <c r="A1473" s="0" t="s">
        <v>3380</v>
      </c>
      <c r="B1473" s="0" t="n">
        <v>44674</v>
      </c>
      <c r="C1473" s="0" t="n">
        <v>760154</v>
      </c>
      <c r="D1473" s="0" t="s">
        <v>3381</v>
      </c>
    </row>
    <row r="1474" customFormat="false" ht="12.8" hidden="false" customHeight="false" outlineLevel="0" collapsed="false">
      <c r="A1474" s="0" t="s">
        <v>3382</v>
      </c>
      <c r="B1474" s="0" t="n">
        <v>321332</v>
      </c>
      <c r="C1474" s="0" t="n">
        <v>321332</v>
      </c>
      <c r="D1474" s="0" t="s">
        <v>3383</v>
      </c>
    </row>
    <row r="1475" customFormat="false" ht="12.8" hidden="false" customHeight="false" outlineLevel="0" collapsed="false">
      <c r="A1475" s="0" t="s">
        <v>3384</v>
      </c>
      <c r="B1475" s="0" t="n">
        <v>147268</v>
      </c>
      <c r="C1475" s="0" t="n">
        <v>717773</v>
      </c>
      <c r="D1475" s="0" t="s">
        <v>3385</v>
      </c>
    </row>
    <row r="1476" customFormat="false" ht="12.8" hidden="false" customHeight="false" outlineLevel="0" collapsed="false">
      <c r="A1476" s="0" t="s">
        <v>3386</v>
      </c>
      <c r="B1476" s="0" t="n">
        <v>59600</v>
      </c>
      <c r="C1476" s="0" t="n">
        <v>688270</v>
      </c>
      <c r="D1476" s="0" t="s">
        <v>3387</v>
      </c>
    </row>
    <row r="1477" customFormat="false" ht="12.8" hidden="false" customHeight="false" outlineLevel="0" collapsed="false">
      <c r="A1477" s="0" t="s">
        <v>3388</v>
      </c>
      <c r="B1477" s="0" t="n">
        <v>1207075</v>
      </c>
      <c r="C1477" s="0" t="n">
        <v>1207075</v>
      </c>
      <c r="D1477" s="0" t="s">
        <v>3389</v>
      </c>
    </row>
    <row r="1478" customFormat="false" ht="12.8" hidden="false" customHeight="false" outlineLevel="0" collapsed="false">
      <c r="A1478" s="0" t="s">
        <v>3390</v>
      </c>
      <c r="B1478" s="0" t="n">
        <v>691437</v>
      </c>
      <c r="C1478" s="0" t="n">
        <v>691437</v>
      </c>
      <c r="D1478" s="0" t="s">
        <v>3391</v>
      </c>
    </row>
    <row r="1479" customFormat="false" ht="12.8" hidden="false" customHeight="false" outlineLevel="0" collapsed="false">
      <c r="A1479" s="0" t="s">
        <v>3392</v>
      </c>
      <c r="B1479" s="0" t="n">
        <v>658062</v>
      </c>
      <c r="C1479" s="0" t="n">
        <v>204669</v>
      </c>
      <c r="D1479" s="0" t="s">
        <v>3393</v>
      </c>
    </row>
    <row r="1480" customFormat="false" ht="12.8" hidden="false" customHeight="false" outlineLevel="0" collapsed="false">
      <c r="A1480" s="0" t="s">
        <v>3394</v>
      </c>
      <c r="B1480" s="0" t="n">
        <v>158899</v>
      </c>
      <c r="C1480" s="0" t="n">
        <v>1005048</v>
      </c>
      <c r="D1480" s="0" t="s">
        <v>3395</v>
      </c>
    </row>
    <row r="1481" customFormat="false" ht="12.8" hidden="false" customHeight="false" outlineLevel="0" collapsed="false">
      <c r="A1481" s="0" t="s">
        <v>3396</v>
      </c>
      <c r="B1481" s="0" t="n">
        <v>756883</v>
      </c>
      <c r="C1481" s="0" t="n">
        <v>756883</v>
      </c>
      <c r="D1481" s="0" t="s">
        <v>3397</v>
      </c>
    </row>
    <row r="1482" customFormat="false" ht="12.8" hidden="false" customHeight="false" outlineLevel="0" collapsed="false">
      <c r="A1482" s="0" t="s">
        <v>3398</v>
      </c>
      <c r="B1482" s="0" t="n">
        <v>1638</v>
      </c>
      <c r="C1482" s="0" t="n">
        <v>881621</v>
      </c>
      <c r="D1482" s="0" t="s">
        <v>3399</v>
      </c>
    </row>
    <row r="1483" customFormat="false" ht="12.8" hidden="false" customHeight="false" outlineLevel="0" collapsed="false">
      <c r="A1483" s="0" t="s">
        <v>3400</v>
      </c>
      <c r="B1483" s="0" t="n">
        <v>1639</v>
      </c>
      <c r="C1483" s="0" t="s">
        <v>3401</v>
      </c>
      <c r="D1483" s="0" t="s">
        <v>3402</v>
      </c>
    </row>
    <row r="1484" customFormat="false" ht="12.8" hidden="false" customHeight="false" outlineLevel="0" collapsed="false">
      <c r="A1484" s="0" t="s">
        <v>3403</v>
      </c>
      <c r="B1484" s="0" t="n">
        <v>132919</v>
      </c>
      <c r="C1484" s="0" t="n">
        <v>101510</v>
      </c>
      <c r="D1484" s="0" t="s">
        <v>3404</v>
      </c>
    </row>
    <row r="1485" customFormat="false" ht="12.8" hidden="false" customHeight="false" outlineLevel="0" collapsed="false">
      <c r="A1485" s="0" t="s">
        <v>3405</v>
      </c>
      <c r="B1485" s="0" t="n">
        <v>84599</v>
      </c>
      <c r="C1485" s="0" t="n">
        <v>591019</v>
      </c>
      <c r="D1485" s="0" t="s">
        <v>3406</v>
      </c>
    </row>
    <row r="1486" customFormat="false" ht="12.8" hidden="false" customHeight="false" outlineLevel="0" collapsed="false">
      <c r="A1486" s="0" t="s">
        <v>3407</v>
      </c>
      <c r="B1486" s="0" t="n">
        <v>37329</v>
      </c>
      <c r="C1486" s="0" t="n">
        <v>247156</v>
      </c>
      <c r="D1486" s="0" t="s">
        <v>3408</v>
      </c>
    </row>
    <row r="1487" customFormat="false" ht="12.8" hidden="false" customHeight="false" outlineLevel="0" collapsed="false">
      <c r="A1487" s="0" t="s">
        <v>3409</v>
      </c>
      <c r="B1487" s="0" t="n">
        <v>37326</v>
      </c>
      <c r="C1487" s="0" t="n">
        <v>1133849</v>
      </c>
      <c r="D1487" s="0" t="s">
        <v>3410</v>
      </c>
    </row>
    <row r="1488" customFormat="false" ht="12.8" hidden="false" customHeight="false" outlineLevel="0" collapsed="false">
      <c r="A1488" s="0" t="s">
        <v>3411</v>
      </c>
      <c r="B1488" s="0" t="n">
        <v>84590</v>
      </c>
      <c r="C1488" s="0" t="s">
        <v>3412</v>
      </c>
      <c r="D1488" s="0" t="s">
        <v>3413</v>
      </c>
    </row>
    <row r="1489" customFormat="false" ht="12.8" hidden="false" customHeight="false" outlineLevel="0" collapsed="false">
      <c r="A1489" s="0" t="s">
        <v>3414</v>
      </c>
      <c r="B1489" s="0" t="n">
        <v>84595</v>
      </c>
      <c r="C1489" s="0" t="n">
        <v>1112204</v>
      </c>
      <c r="D1489" s="0" t="s">
        <v>3415</v>
      </c>
    </row>
    <row r="1490" customFormat="false" ht="12.8" hidden="false" customHeight="false" outlineLevel="0" collapsed="false">
      <c r="A1490" s="0" t="s">
        <v>3416</v>
      </c>
      <c r="B1490" s="0" t="n">
        <v>232721</v>
      </c>
      <c r="C1490" s="0" t="n">
        <v>232721</v>
      </c>
      <c r="D1490" s="0" t="s">
        <v>3417</v>
      </c>
    </row>
    <row r="1491" customFormat="false" ht="12.8" hidden="false" customHeight="false" outlineLevel="0" collapsed="false">
      <c r="A1491" s="0" t="s">
        <v>3418</v>
      </c>
      <c r="B1491" s="0" t="n">
        <v>59930</v>
      </c>
      <c r="C1491" s="0" t="n">
        <v>292564</v>
      </c>
      <c r="D1491" s="0" t="s">
        <v>3419</v>
      </c>
    </row>
    <row r="1492" customFormat="false" ht="12.8" hidden="false" customHeight="false" outlineLevel="0" collapsed="false">
      <c r="A1492" s="0" t="s">
        <v>3420</v>
      </c>
      <c r="B1492" s="0" t="n">
        <v>562</v>
      </c>
      <c r="C1492" s="0" t="s">
        <v>3421</v>
      </c>
      <c r="D1492" s="0" t="s">
        <v>3422</v>
      </c>
    </row>
    <row r="1493" customFormat="false" ht="12.8" hidden="false" customHeight="false" outlineLevel="0" collapsed="false">
      <c r="A1493" s="0" t="s">
        <v>3423</v>
      </c>
      <c r="B1493" s="0" t="n">
        <v>563</v>
      </c>
      <c r="C1493" s="0" t="n">
        <v>630626</v>
      </c>
      <c r="D1493" s="0" t="s">
        <v>3424</v>
      </c>
    </row>
    <row r="1494" customFormat="false" ht="12.8" hidden="false" customHeight="false" outlineLevel="0" collapsed="false">
      <c r="A1494" s="0" t="s">
        <v>3425</v>
      </c>
      <c r="B1494" s="0" t="n">
        <v>564</v>
      </c>
      <c r="C1494" s="0" t="n">
        <v>585054</v>
      </c>
      <c r="D1494" s="0" t="s">
        <v>3426</v>
      </c>
    </row>
    <row r="1495" customFormat="false" ht="12.8" hidden="false" customHeight="false" outlineLevel="0" collapsed="false">
      <c r="A1495" s="0" t="s">
        <v>3427</v>
      </c>
      <c r="B1495" s="0" t="n">
        <v>229545</v>
      </c>
      <c r="C1495" s="0" t="n">
        <v>322098</v>
      </c>
      <c r="D1495" s="0" t="s">
        <v>3428</v>
      </c>
    </row>
    <row r="1496" customFormat="false" ht="12.8" hidden="false" customHeight="false" outlineLevel="0" collapsed="false">
      <c r="A1496" s="0" t="s">
        <v>3429</v>
      </c>
      <c r="B1496" s="0" t="n">
        <v>168471</v>
      </c>
      <c r="C1496" s="0" t="n">
        <v>557598</v>
      </c>
      <c r="D1496" s="0" t="s">
        <v>3430</v>
      </c>
    </row>
    <row r="1497" customFormat="false" ht="12.8" hidden="false" customHeight="false" outlineLevel="0" collapsed="false">
      <c r="A1497" s="0" t="s">
        <v>3431</v>
      </c>
      <c r="B1497" s="0" t="n">
        <v>404589</v>
      </c>
      <c r="C1497" s="0" t="n">
        <v>404589</v>
      </c>
      <c r="D1497" s="0" t="s">
        <v>3432</v>
      </c>
    </row>
    <row r="1498" customFormat="false" ht="12.8" hidden="false" customHeight="false" outlineLevel="0" collapsed="false">
      <c r="A1498" s="0" t="s">
        <v>3433</v>
      </c>
      <c r="B1498" s="0" t="n">
        <v>1905730</v>
      </c>
      <c r="C1498" s="0" t="s">
        <v>3434</v>
      </c>
      <c r="D1498" s="0" t="s">
        <v>3435</v>
      </c>
    </row>
    <row r="1499" customFormat="false" ht="12.8" hidden="false" customHeight="false" outlineLevel="0" collapsed="false">
      <c r="A1499" s="0" t="s">
        <v>3436</v>
      </c>
      <c r="B1499" s="0" t="n">
        <v>1263550</v>
      </c>
      <c r="C1499" s="0" t="n">
        <v>1288122</v>
      </c>
      <c r="D1499" s="0" t="s">
        <v>3437</v>
      </c>
    </row>
    <row r="1500" customFormat="false" ht="12.8" hidden="false" customHeight="false" outlineLevel="0" collapsed="false">
      <c r="A1500" s="0" t="s">
        <v>3438</v>
      </c>
      <c r="B1500" s="0" t="n">
        <v>727</v>
      </c>
      <c r="C1500" s="0" t="s">
        <v>3439</v>
      </c>
      <c r="D1500" s="0" t="s">
        <v>3440</v>
      </c>
    </row>
    <row r="1501" customFormat="false" ht="12.8" hidden="false" customHeight="false" outlineLevel="0" collapsed="false">
      <c r="A1501" s="0" t="s">
        <v>3441</v>
      </c>
      <c r="B1501" s="0" t="n">
        <v>1748</v>
      </c>
      <c r="C1501" s="0" t="n">
        <v>1171373</v>
      </c>
      <c r="D1501" s="0" t="s">
        <v>3442</v>
      </c>
    </row>
    <row r="1502" customFormat="false" ht="12.8" hidden="false" customHeight="false" outlineLevel="0" collapsed="false">
      <c r="A1502" s="0" t="s">
        <v>3443</v>
      </c>
      <c r="B1502" s="0" t="n">
        <v>1744</v>
      </c>
      <c r="C1502" s="0" t="n">
        <v>754252</v>
      </c>
      <c r="D1502" s="0" t="s">
        <v>3444</v>
      </c>
    </row>
    <row r="1503" customFormat="false" ht="12.8" hidden="false" customHeight="false" outlineLevel="0" collapsed="false">
      <c r="A1503" s="0" t="s">
        <v>3445</v>
      </c>
      <c r="B1503" s="0" t="n">
        <v>1747</v>
      </c>
      <c r="C1503" s="0" t="s">
        <v>3446</v>
      </c>
      <c r="D1503" s="0" t="s">
        <v>3447</v>
      </c>
    </row>
    <row r="1504" customFormat="false" ht="12.8" hidden="false" customHeight="false" outlineLevel="0" collapsed="false">
      <c r="A1504" s="0" t="s">
        <v>3448</v>
      </c>
      <c r="B1504" s="0" t="n">
        <v>169679</v>
      </c>
      <c r="C1504" s="0" t="n">
        <v>1345695</v>
      </c>
      <c r="D1504" s="0" t="s">
        <v>3449</v>
      </c>
    </row>
    <row r="1505" customFormat="false" ht="12.8" hidden="false" customHeight="false" outlineLevel="0" collapsed="false">
      <c r="A1505" s="0" t="s">
        <v>3450</v>
      </c>
      <c r="B1505" s="0" t="n">
        <v>729</v>
      </c>
      <c r="C1505" s="0" t="n">
        <v>862965</v>
      </c>
      <c r="D1505" s="0" t="s">
        <v>3451</v>
      </c>
    </row>
    <row r="1506" customFormat="false" ht="12.8" hidden="false" customHeight="false" outlineLevel="0" collapsed="false">
      <c r="A1506" s="0" t="s">
        <v>3452</v>
      </c>
      <c r="B1506" s="0" t="n">
        <v>1164</v>
      </c>
      <c r="C1506" s="0" t="n">
        <v>551115</v>
      </c>
      <c r="D1506" s="0" t="s">
        <v>3453</v>
      </c>
    </row>
    <row r="1507" customFormat="false" ht="12.8" hidden="false" customHeight="false" outlineLevel="0" collapsed="false">
      <c r="A1507" s="0" t="s">
        <v>3454</v>
      </c>
      <c r="B1507" s="0" t="n">
        <v>1165</v>
      </c>
      <c r="C1507" s="0" t="n">
        <v>272123</v>
      </c>
      <c r="D1507" s="0" t="s">
        <v>3455</v>
      </c>
    </row>
    <row r="1508" customFormat="false" ht="12.8" hidden="false" customHeight="false" outlineLevel="0" collapsed="false">
      <c r="A1508" s="0" t="s">
        <v>3456</v>
      </c>
      <c r="B1508" s="0" t="n">
        <v>67825</v>
      </c>
      <c r="C1508" s="0" t="n">
        <v>637910</v>
      </c>
      <c r="D1508" s="0" t="s">
        <v>3457</v>
      </c>
    </row>
    <row r="1509" customFormat="false" ht="12.8" hidden="false" customHeight="false" outlineLevel="0" collapsed="false">
      <c r="A1509" s="0" t="s">
        <v>3458</v>
      </c>
      <c r="B1509" s="0" t="n">
        <v>143361</v>
      </c>
      <c r="C1509" s="0" t="n">
        <v>546269</v>
      </c>
      <c r="D1509" s="0" t="s">
        <v>3459</v>
      </c>
    </row>
    <row r="1510" customFormat="false" ht="12.8" hidden="false" customHeight="false" outlineLevel="0" collapsed="false">
      <c r="A1510" s="0" t="s">
        <v>3460</v>
      </c>
      <c r="B1510" s="0" t="n">
        <v>169292</v>
      </c>
      <c r="C1510" s="0" t="n">
        <v>548476</v>
      </c>
      <c r="D1510" s="0" t="s">
        <v>3461</v>
      </c>
    </row>
    <row r="1511" customFormat="false" ht="12.8" hidden="false" customHeight="false" outlineLevel="0" collapsed="false">
      <c r="A1511" s="0" t="s">
        <v>3462</v>
      </c>
      <c r="B1511" s="0" t="n">
        <v>40576</v>
      </c>
      <c r="C1511" s="0" t="n">
        <v>406818</v>
      </c>
      <c r="D1511" s="0" t="s">
        <v>3463</v>
      </c>
    </row>
    <row r="1512" customFormat="false" ht="12.8" hidden="false" customHeight="false" outlineLevel="0" collapsed="false">
      <c r="A1512" s="0" t="s">
        <v>3464</v>
      </c>
      <c r="B1512" s="0" t="n">
        <v>1111069</v>
      </c>
      <c r="C1512" s="0" t="n">
        <v>1111069</v>
      </c>
      <c r="D1512" s="0" t="s">
        <v>3465</v>
      </c>
    </row>
    <row r="1513" customFormat="false" ht="12.8" hidden="false" customHeight="false" outlineLevel="0" collapsed="false">
      <c r="A1513" s="0" t="s">
        <v>3466</v>
      </c>
      <c r="B1513" s="0" t="n">
        <v>41</v>
      </c>
      <c r="C1513" s="0" t="n">
        <v>378806</v>
      </c>
      <c r="D1513" s="0" t="s">
        <v>3467</v>
      </c>
    </row>
    <row r="1514" customFormat="false" ht="12.8" hidden="false" customHeight="false" outlineLevel="0" collapsed="false">
      <c r="A1514" s="0" t="s">
        <v>3468</v>
      </c>
      <c r="B1514" s="0" t="n">
        <v>1299</v>
      </c>
      <c r="C1514" s="0" t="n">
        <v>243230</v>
      </c>
      <c r="D1514" s="0" t="s">
        <v>3469</v>
      </c>
    </row>
    <row r="1515" customFormat="false" ht="12.8" hidden="false" customHeight="false" outlineLevel="0" collapsed="false">
      <c r="A1515" s="0" t="s">
        <v>3470</v>
      </c>
      <c r="B1515" s="0" t="n">
        <v>370405</v>
      </c>
      <c r="C1515" s="0" t="n">
        <v>395494</v>
      </c>
      <c r="D1515" s="0" t="s">
        <v>3471</v>
      </c>
    </row>
    <row r="1516" customFormat="false" ht="12.8" hidden="false" customHeight="false" outlineLevel="0" collapsed="false">
      <c r="A1516" s="0" t="s">
        <v>3472</v>
      </c>
      <c r="B1516" s="0" t="n">
        <v>388640</v>
      </c>
      <c r="C1516" s="0" t="n">
        <v>1094489</v>
      </c>
      <c r="D1516" s="0" t="s">
        <v>3473</v>
      </c>
    </row>
    <row r="1517" customFormat="false" ht="12.8" hidden="false" customHeight="false" outlineLevel="0" collapsed="false">
      <c r="A1517" s="0" t="s">
        <v>3474</v>
      </c>
      <c r="B1517" s="0" t="n">
        <v>1292</v>
      </c>
      <c r="C1517" s="0" t="n">
        <v>1194526</v>
      </c>
      <c r="D1517" s="0" t="s">
        <v>3475</v>
      </c>
    </row>
    <row r="1518" customFormat="false" ht="12.8" hidden="false" customHeight="false" outlineLevel="0" collapsed="false">
      <c r="A1518" s="0" t="s">
        <v>3476</v>
      </c>
      <c r="B1518" s="0" t="n">
        <v>531813</v>
      </c>
      <c r="C1518" s="0" t="n">
        <v>1082931</v>
      </c>
      <c r="D1518" s="0" t="s">
        <v>3477</v>
      </c>
    </row>
    <row r="1519" customFormat="false" ht="12.8" hidden="false" customHeight="false" outlineLevel="0" collapsed="false">
      <c r="A1519" s="0" t="s">
        <v>3478</v>
      </c>
      <c r="B1519" s="0" t="n">
        <v>1563</v>
      </c>
      <c r="C1519" s="0" t="n">
        <v>768706</v>
      </c>
      <c r="D1519" s="0" t="s">
        <v>3479</v>
      </c>
    </row>
    <row r="1520" customFormat="false" ht="12.8" hidden="false" customHeight="false" outlineLevel="0" collapsed="false">
      <c r="A1520" s="0" t="s">
        <v>3480</v>
      </c>
      <c r="B1520" s="0" t="n">
        <v>1564</v>
      </c>
      <c r="C1520" s="0" t="n">
        <v>696281</v>
      </c>
      <c r="D1520" s="0" t="s">
        <v>3481</v>
      </c>
    </row>
    <row r="1521" customFormat="false" ht="12.8" hidden="false" customHeight="false" outlineLevel="0" collapsed="false">
      <c r="A1521" s="0" t="s">
        <v>3482</v>
      </c>
      <c r="B1521" s="0" t="n">
        <v>1565</v>
      </c>
      <c r="C1521" s="0" t="n">
        <v>868595</v>
      </c>
      <c r="D1521" s="0" t="s">
        <v>3483</v>
      </c>
    </row>
    <row r="1522" customFormat="false" ht="12.8" hidden="false" customHeight="false" outlineLevel="0" collapsed="false">
      <c r="A1522" s="0" t="s">
        <v>3484</v>
      </c>
      <c r="B1522" s="0" t="n">
        <v>511746</v>
      </c>
      <c r="C1522" s="0" t="n">
        <v>481448</v>
      </c>
      <c r="D1522" s="0" t="s">
        <v>3485</v>
      </c>
    </row>
    <row r="1523" customFormat="false" ht="12.8" hidden="false" customHeight="false" outlineLevel="0" collapsed="false">
      <c r="A1523" s="0" t="s">
        <v>3486</v>
      </c>
      <c r="B1523" s="0" t="n">
        <v>29449</v>
      </c>
      <c r="C1523" s="0" t="s">
        <v>3487</v>
      </c>
      <c r="D1523" s="0" t="s">
        <v>3488</v>
      </c>
    </row>
    <row r="1524" customFormat="false" ht="12.8" hidden="false" customHeight="false" outlineLevel="0" collapsed="false">
      <c r="A1524" s="0" t="s">
        <v>3489</v>
      </c>
      <c r="B1524" s="0" t="n">
        <v>1921421</v>
      </c>
      <c r="C1524" s="0" t="n">
        <v>1921421</v>
      </c>
      <c r="D1524" s="0" t="s">
        <v>3490</v>
      </c>
    </row>
    <row r="1525" customFormat="false" ht="12.8" hidden="false" customHeight="false" outlineLevel="0" collapsed="false">
      <c r="A1525" s="0" t="s">
        <v>3491</v>
      </c>
      <c r="B1525" s="0" t="n">
        <v>216816</v>
      </c>
      <c r="C1525" s="0" t="s">
        <v>3492</v>
      </c>
      <c r="D1525" s="0" t="s">
        <v>3493</v>
      </c>
    </row>
    <row r="1526" customFormat="false" ht="12.8" hidden="false" customHeight="false" outlineLevel="0" collapsed="false">
      <c r="A1526" s="0" t="s">
        <v>3494</v>
      </c>
      <c r="B1526" s="0" t="n">
        <v>28199</v>
      </c>
      <c r="C1526" s="0" t="n">
        <v>572480</v>
      </c>
      <c r="D1526" s="0" t="s">
        <v>3495</v>
      </c>
    </row>
    <row r="1527" customFormat="false" ht="12.8" hidden="false" customHeight="false" outlineLevel="0" collapsed="false">
      <c r="A1527" s="0" t="s">
        <v>3496</v>
      </c>
      <c r="B1527" s="0" t="n">
        <v>28197</v>
      </c>
      <c r="C1527" s="0" t="s">
        <v>3497</v>
      </c>
      <c r="D1527" s="0" t="s">
        <v>3498</v>
      </c>
    </row>
    <row r="1528" customFormat="false" ht="12.8" hidden="false" customHeight="false" outlineLevel="0" collapsed="false">
      <c r="A1528" s="0" t="s">
        <v>3499</v>
      </c>
      <c r="B1528" s="0" t="s">
        <v>214</v>
      </c>
      <c r="C1528" s="0" t="n">
        <v>1510466</v>
      </c>
      <c r="D1528" s="0" t="n">
        <v>1229908</v>
      </c>
      <c r="E1528" s="0" t="s">
        <v>3500</v>
      </c>
    </row>
    <row r="1529" customFormat="false" ht="12.8" hidden="false" customHeight="false" outlineLevel="0" collapsed="false">
      <c r="A1529" s="0" t="s">
        <v>3501</v>
      </c>
      <c r="B1529" s="0" t="n">
        <v>470</v>
      </c>
      <c r="C1529" s="0" t="s">
        <v>3502</v>
      </c>
      <c r="D1529" s="0" t="s">
        <v>3503</v>
      </c>
    </row>
    <row r="1530" customFormat="false" ht="12.8" hidden="false" customHeight="false" outlineLevel="0" collapsed="false">
      <c r="A1530" s="0" t="s">
        <v>3504</v>
      </c>
      <c r="B1530" s="0" t="n">
        <v>1363</v>
      </c>
      <c r="C1530" s="0" t="s">
        <v>3505</v>
      </c>
      <c r="D1530" s="0" t="s">
        <v>350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LibreOffice/6.1.4.2$Windows_X86_64 LibreOffice_project/9d0f32d1f0b509096fd65e0d4bec26ddd1938fd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0T23:41:04Z</dcterms:created>
  <dc:creator/>
  <dc:description/>
  <dc:language>en-US</dc:language>
  <cp:lastModifiedBy/>
  <dcterms:modified xsi:type="dcterms:W3CDTF">2019-07-22T13:45:31Z</dcterms:modified>
  <cp:revision>7</cp:revision>
  <dc:subject/>
  <dc:title/>
</cp:coreProperties>
</file>